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amuel\Google Drive\Science stuff\Manuscripts\Analyzing kinetic signaling data\"/>
    </mc:Choice>
  </mc:AlternateContent>
  <xr:revisionPtr revIDLastSave="0" documentId="13_ncr:1_{FE783CE4-D1A1-429E-8D4C-040F61E5303C}" xr6:coauthVersionLast="45" xr6:coauthVersionMax="45" xr10:uidLastSave="{00000000-0000-0000-0000-000000000000}"/>
  <bookViews>
    <workbookView xWindow="25490" yWindow="-110" windowWidth="25820" windowHeight="14020" tabRatio="796" xr2:uid="{00000000-000D-0000-FFFF-FFFF00000000}"/>
  </bookViews>
  <sheets>
    <sheet name="User notes" sheetId="11" r:id="rId1"/>
    <sheet name="No regulation" sheetId="3" r:id="rId2"/>
    <sheet name="R desensitization" sheetId="13" r:id="rId3"/>
    <sheet name="E degradation" sheetId="1" r:id="rId4"/>
    <sheet name="E recycling" sheetId="2" r:id="rId5"/>
    <sheet name="R desensn &amp; E degradation" sheetId="15" r:id="rId6"/>
    <sheet name="Precursor depln &amp; E degradation" sheetId="5" r:id="rId7"/>
    <sheet name="R desensn &amp; resensn &amp; E degradn" sheetId="21" r:id="rId8"/>
    <sheet name="R desens, desens signals, E deg" sheetId="22" r:id="rId9"/>
    <sheet name="Precur depln, E degradn to SS" sheetId="23" r:id="rId10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9" i="22" l="1"/>
  <c r="D118" i="22"/>
  <c r="E118" i="22" s="1"/>
  <c r="D86" i="22"/>
  <c r="E86" i="22" s="1"/>
  <c r="D82" i="22"/>
  <c r="E82" i="22" s="1"/>
  <c r="D58" i="22"/>
  <c r="E58" i="22" s="1"/>
  <c r="D50" i="22"/>
  <c r="E50" i="22" s="1"/>
  <c r="D46" i="22"/>
  <c r="D145" i="22" s="1"/>
  <c r="E145" i="22" s="1"/>
  <c r="D26" i="22"/>
  <c r="D22" i="22"/>
  <c r="E39" i="21"/>
  <c r="E43" i="21" s="1"/>
  <c r="D50" i="21"/>
  <c r="D46" i="21"/>
  <c r="D145" i="21" s="1"/>
  <c r="D26" i="21"/>
  <c r="D30" i="21"/>
  <c r="D22" i="21"/>
  <c r="D53" i="23"/>
  <c r="D49" i="23"/>
  <c r="D148" i="23" s="1"/>
  <c r="D29" i="23"/>
  <c r="E41" i="23"/>
  <c r="E40" i="23" s="1"/>
  <c r="E42" i="23" s="1"/>
  <c r="D26" i="23"/>
  <c r="D22" i="23"/>
  <c r="D23" i="23" s="1"/>
  <c r="E49" i="15"/>
  <c r="E47" i="13"/>
  <c r="E43" i="23" l="1"/>
  <c r="D94" i="22"/>
  <c r="E94" i="22" s="1"/>
  <c r="D114" i="22"/>
  <c r="E114" i="22" s="1"/>
  <c r="D54" i="22"/>
  <c r="E54" i="22" s="1"/>
  <c r="D126" i="22"/>
  <c r="E126" i="22" s="1"/>
  <c r="D62" i="22"/>
  <c r="E62" i="22" s="1"/>
  <c r="D90" i="22"/>
  <c r="E90" i="22" s="1"/>
  <c r="D122" i="22"/>
  <c r="E122" i="22" s="1"/>
  <c r="D66" i="22"/>
  <c r="E66" i="22" s="1"/>
  <c r="D98" i="22"/>
  <c r="E98" i="22" s="1"/>
  <c r="D130" i="22"/>
  <c r="E130" i="22" s="1"/>
  <c r="D70" i="22"/>
  <c r="E70" i="22" s="1"/>
  <c r="D102" i="22"/>
  <c r="E102" i="22" s="1"/>
  <c r="D134" i="22"/>
  <c r="E134" i="22" s="1"/>
  <c r="D74" i="22"/>
  <c r="E74" i="22" s="1"/>
  <c r="D106" i="22"/>
  <c r="E106" i="22" s="1"/>
  <c r="D138" i="22"/>
  <c r="E138" i="22" s="1"/>
  <c r="D78" i="22"/>
  <c r="E78" i="22" s="1"/>
  <c r="D110" i="22"/>
  <c r="E110" i="22" s="1"/>
  <c r="D97" i="23"/>
  <c r="D102" i="23"/>
  <c r="D120" i="23"/>
  <c r="D54" i="23"/>
  <c r="D56" i="23"/>
  <c r="D57" i="23"/>
  <c r="D72" i="23"/>
  <c r="E46" i="23"/>
  <c r="E45" i="23"/>
  <c r="E44" i="23"/>
  <c r="D96" i="23"/>
  <c r="D134" i="21"/>
  <c r="D98" i="21"/>
  <c r="D102" i="21"/>
  <c r="D130" i="21"/>
  <c r="D66" i="21"/>
  <c r="D70" i="21"/>
  <c r="D74" i="21"/>
  <c r="D106" i="21"/>
  <c r="D138" i="21"/>
  <c r="D78" i="21"/>
  <c r="D110" i="21"/>
  <c r="D142" i="21"/>
  <c r="D82" i="21"/>
  <c r="D114" i="21"/>
  <c r="D54" i="21"/>
  <c r="D86" i="21"/>
  <c r="D118" i="21"/>
  <c r="D58" i="21"/>
  <c r="D90" i="21"/>
  <c r="D122" i="21"/>
  <c r="D62" i="21"/>
  <c r="D94" i="21"/>
  <c r="D126" i="21"/>
  <c r="D142" i="22"/>
  <c r="E142" i="22" s="1"/>
  <c r="D51" i="22"/>
  <c r="E51" i="22" s="1"/>
  <c r="D55" i="22"/>
  <c r="E55" i="22" s="1"/>
  <c r="D59" i="22"/>
  <c r="E59" i="22" s="1"/>
  <c r="D63" i="22"/>
  <c r="E63" i="22" s="1"/>
  <c r="D67" i="22"/>
  <c r="E67" i="22" s="1"/>
  <c r="D71" i="22"/>
  <c r="E71" i="22" s="1"/>
  <c r="D75" i="22"/>
  <c r="E75" i="22" s="1"/>
  <c r="D79" i="22"/>
  <c r="E79" i="22" s="1"/>
  <c r="D83" i="22"/>
  <c r="E83" i="22" s="1"/>
  <c r="D87" i="22"/>
  <c r="E87" i="22" s="1"/>
  <c r="D91" i="22"/>
  <c r="E91" i="22" s="1"/>
  <c r="D95" i="22"/>
  <c r="E95" i="22" s="1"/>
  <c r="D99" i="22"/>
  <c r="E99" i="22" s="1"/>
  <c r="D103" i="22"/>
  <c r="E103" i="22" s="1"/>
  <c r="D107" i="22"/>
  <c r="E107" i="22" s="1"/>
  <c r="D111" i="22"/>
  <c r="E111" i="22" s="1"/>
  <c r="D115" i="22"/>
  <c r="E115" i="22" s="1"/>
  <c r="D119" i="22"/>
  <c r="E119" i="22" s="1"/>
  <c r="D123" i="22"/>
  <c r="E123" i="22" s="1"/>
  <c r="D127" i="22"/>
  <c r="E127" i="22" s="1"/>
  <c r="D131" i="22"/>
  <c r="E131" i="22" s="1"/>
  <c r="D135" i="22"/>
  <c r="E135" i="22" s="1"/>
  <c r="D139" i="22"/>
  <c r="E139" i="22" s="1"/>
  <c r="D143" i="22"/>
  <c r="E143" i="22" s="1"/>
  <c r="D52" i="22"/>
  <c r="E52" i="22" s="1"/>
  <c r="D56" i="22"/>
  <c r="E56" i="22" s="1"/>
  <c r="D60" i="22"/>
  <c r="E60" i="22" s="1"/>
  <c r="D64" i="22"/>
  <c r="E64" i="22" s="1"/>
  <c r="D68" i="22"/>
  <c r="E68" i="22" s="1"/>
  <c r="D72" i="22"/>
  <c r="E72" i="22" s="1"/>
  <c r="D76" i="22"/>
  <c r="E76" i="22" s="1"/>
  <c r="D80" i="22"/>
  <c r="E80" i="22" s="1"/>
  <c r="D84" i="22"/>
  <c r="E84" i="22" s="1"/>
  <c r="D88" i="22"/>
  <c r="E88" i="22" s="1"/>
  <c r="D92" i="22"/>
  <c r="E92" i="22" s="1"/>
  <c r="D96" i="22"/>
  <c r="E96" i="22" s="1"/>
  <c r="D100" i="22"/>
  <c r="E100" i="22" s="1"/>
  <c r="D104" i="22"/>
  <c r="E104" i="22" s="1"/>
  <c r="D108" i="22"/>
  <c r="E108" i="22" s="1"/>
  <c r="D112" i="22"/>
  <c r="E112" i="22" s="1"/>
  <c r="D116" i="22"/>
  <c r="E116" i="22" s="1"/>
  <c r="D120" i="22"/>
  <c r="E120" i="22" s="1"/>
  <c r="D124" i="22"/>
  <c r="E124" i="22" s="1"/>
  <c r="D128" i="22"/>
  <c r="E128" i="22" s="1"/>
  <c r="D132" i="22"/>
  <c r="E132" i="22" s="1"/>
  <c r="D136" i="22"/>
  <c r="E136" i="22" s="1"/>
  <c r="D140" i="22"/>
  <c r="E140" i="22" s="1"/>
  <c r="D144" i="22"/>
  <c r="E144" i="22" s="1"/>
  <c r="D53" i="22"/>
  <c r="E53" i="22" s="1"/>
  <c r="D57" i="22"/>
  <c r="E57" i="22" s="1"/>
  <c r="D61" i="22"/>
  <c r="E61" i="22" s="1"/>
  <c r="D65" i="22"/>
  <c r="E65" i="22" s="1"/>
  <c r="D69" i="22"/>
  <c r="E69" i="22" s="1"/>
  <c r="D73" i="22"/>
  <c r="E73" i="22" s="1"/>
  <c r="D77" i="22"/>
  <c r="E77" i="22" s="1"/>
  <c r="D81" i="22"/>
  <c r="E81" i="22" s="1"/>
  <c r="D85" i="22"/>
  <c r="E85" i="22" s="1"/>
  <c r="D89" i="22"/>
  <c r="E89" i="22" s="1"/>
  <c r="D93" i="22"/>
  <c r="E93" i="22" s="1"/>
  <c r="D97" i="22"/>
  <c r="E97" i="22" s="1"/>
  <c r="D101" i="22"/>
  <c r="E101" i="22" s="1"/>
  <c r="D105" i="22"/>
  <c r="E105" i="22" s="1"/>
  <c r="D109" i="22"/>
  <c r="E109" i="22" s="1"/>
  <c r="D113" i="22"/>
  <c r="E113" i="22" s="1"/>
  <c r="D117" i="22"/>
  <c r="E117" i="22" s="1"/>
  <c r="D121" i="22"/>
  <c r="E121" i="22" s="1"/>
  <c r="D125" i="22"/>
  <c r="E125" i="22" s="1"/>
  <c r="D129" i="22"/>
  <c r="E129" i="22" s="1"/>
  <c r="D133" i="22"/>
  <c r="E133" i="22" s="1"/>
  <c r="D137" i="22"/>
  <c r="E137" i="22" s="1"/>
  <c r="D141" i="22"/>
  <c r="E141" i="22" s="1"/>
  <c r="E40" i="21"/>
  <c r="E41" i="21"/>
  <c r="E42" i="21"/>
  <c r="D51" i="21"/>
  <c r="D55" i="21"/>
  <c r="D59" i="21"/>
  <c r="D63" i="21"/>
  <c r="D67" i="21"/>
  <c r="D71" i="21"/>
  <c r="D75" i="21"/>
  <c r="D79" i="21"/>
  <c r="D83" i="21"/>
  <c r="D87" i="21"/>
  <c r="D91" i="21"/>
  <c r="D95" i="21"/>
  <c r="D99" i="21"/>
  <c r="D103" i="21"/>
  <c r="D107" i="21"/>
  <c r="D111" i="21"/>
  <c r="D115" i="21"/>
  <c r="D119" i="21"/>
  <c r="D123" i="21"/>
  <c r="D127" i="21"/>
  <c r="D131" i="21"/>
  <c r="D135" i="21"/>
  <c r="D139" i="21"/>
  <c r="D143" i="21"/>
  <c r="D52" i="21"/>
  <c r="D56" i="21"/>
  <c r="D60" i="21"/>
  <c r="D64" i="21"/>
  <c r="D68" i="21"/>
  <c r="D72" i="21"/>
  <c r="D76" i="21"/>
  <c r="D80" i="21"/>
  <c r="D84" i="21"/>
  <c r="D88" i="21"/>
  <c r="D92" i="21"/>
  <c r="D96" i="21"/>
  <c r="D100" i="21"/>
  <c r="D104" i="21"/>
  <c r="D108" i="21"/>
  <c r="D112" i="21"/>
  <c r="D116" i="21"/>
  <c r="D120" i="21"/>
  <c r="D124" i="21"/>
  <c r="D128" i="21"/>
  <c r="D132" i="21"/>
  <c r="D136" i="21"/>
  <c r="D140" i="21"/>
  <c r="D144" i="21"/>
  <c r="D53" i="21"/>
  <c r="D57" i="21"/>
  <c r="D61" i="21"/>
  <c r="D65" i="21"/>
  <c r="D69" i="21"/>
  <c r="D73" i="21"/>
  <c r="D77" i="21"/>
  <c r="D81" i="21"/>
  <c r="D85" i="21"/>
  <c r="D89" i="21"/>
  <c r="D93" i="21"/>
  <c r="D97" i="21"/>
  <c r="D101" i="21"/>
  <c r="D105" i="21"/>
  <c r="D109" i="21"/>
  <c r="D113" i="21"/>
  <c r="D117" i="21"/>
  <c r="D121" i="21"/>
  <c r="D125" i="21"/>
  <c r="D129" i="21"/>
  <c r="D133" i="21"/>
  <c r="D137" i="21"/>
  <c r="D141" i="21"/>
  <c r="D73" i="23"/>
  <c r="D128" i="23"/>
  <c r="D78" i="23"/>
  <c r="D129" i="23"/>
  <c r="D80" i="23"/>
  <c r="E156" i="23"/>
  <c r="E157" i="23" s="1"/>
  <c r="D94" i="23"/>
  <c r="D121" i="23"/>
  <c r="D62" i="23"/>
  <c r="D81" i="23"/>
  <c r="D104" i="23"/>
  <c r="D136" i="23"/>
  <c r="D64" i="23"/>
  <c r="D86" i="23"/>
  <c r="D105" i="23"/>
  <c r="D137" i="23"/>
  <c r="D65" i="23"/>
  <c r="D88" i="23"/>
  <c r="D112" i="23"/>
  <c r="D144" i="23"/>
  <c r="D70" i="23"/>
  <c r="D89" i="23"/>
  <c r="D113" i="23"/>
  <c r="D145" i="23"/>
  <c r="D61" i="23"/>
  <c r="D69" i="23"/>
  <c r="D77" i="23"/>
  <c r="D85" i="23"/>
  <c r="D93" i="23"/>
  <c r="D101" i="23"/>
  <c r="D109" i="23"/>
  <c r="D117" i="23"/>
  <c r="D125" i="23"/>
  <c r="D133" i="23"/>
  <c r="D141" i="23"/>
  <c r="D134" i="23"/>
  <c r="D110" i="23"/>
  <c r="D118" i="23"/>
  <c r="D126" i="23"/>
  <c r="D142" i="23"/>
  <c r="D55" i="23"/>
  <c r="D63" i="23"/>
  <c r="D71" i="23"/>
  <c r="D79" i="23"/>
  <c r="D87" i="23"/>
  <c r="D95" i="23"/>
  <c r="D103" i="23"/>
  <c r="D111" i="23"/>
  <c r="D119" i="23"/>
  <c r="D127" i="23"/>
  <c r="D135" i="23"/>
  <c r="D143" i="23"/>
  <c r="D58" i="23"/>
  <c r="D66" i="23"/>
  <c r="D74" i="23"/>
  <c r="D82" i="23"/>
  <c r="D90" i="23"/>
  <c r="D98" i="23"/>
  <c r="D106" i="23"/>
  <c r="D114" i="23"/>
  <c r="D122" i="23"/>
  <c r="D130" i="23"/>
  <c r="D138" i="23"/>
  <c r="D146" i="23"/>
  <c r="D59" i="23"/>
  <c r="D67" i="23"/>
  <c r="D75" i="23"/>
  <c r="D83" i="23"/>
  <c r="D91" i="23"/>
  <c r="D99" i="23"/>
  <c r="D107" i="23"/>
  <c r="D115" i="23"/>
  <c r="D123" i="23"/>
  <c r="D131" i="23"/>
  <c r="D139" i="23"/>
  <c r="D147" i="23"/>
  <c r="D60" i="23"/>
  <c r="D68" i="23"/>
  <c r="D76" i="23"/>
  <c r="D84" i="23"/>
  <c r="D92" i="23"/>
  <c r="D100" i="23"/>
  <c r="D108" i="23"/>
  <c r="D116" i="23"/>
  <c r="D124" i="23"/>
  <c r="D132" i="23"/>
  <c r="D140" i="23"/>
  <c r="F41" i="23"/>
  <c r="D29" i="2"/>
  <c r="D30" i="2" s="1"/>
  <c r="D23" i="5"/>
  <c r="D24" i="5" s="1"/>
  <c r="D22" i="15"/>
  <c r="D50" i="15"/>
  <c r="E50" i="15" s="1"/>
  <c r="D46" i="15"/>
  <c r="D98" i="15" s="1"/>
  <c r="E98" i="15" s="1"/>
  <c r="D26" i="15"/>
  <c r="D22" i="13"/>
  <c r="D48" i="13"/>
  <c r="E48" i="13" s="1"/>
  <c r="D44" i="13"/>
  <c r="D136" i="13" s="1"/>
  <c r="E136" i="13" s="1"/>
  <c r="E78" i="23" l="1"/>
  <c r="E141" i="23"/>
  <c r="E142" i="23"/>
  <c r="E77" i="23"/>
  <c r="E57" i="23"/>
  <c r="E56" i="23"/>
  <c r="E109" i="23"/>
  <c r="E114" i="23"/>
  <c r="E134" i="23"/>
  <c r="E85" i="23"/>
  <c r="E61" i="23"/>
  <c r="E62" i="23"/>
  <c r="E69" i="23"/>
  <c r="E125" i="23"/>
  <c r="E117" i="23"/>
  <c r="E121" i="23"/>
  <c r="E102" i="23"/>
  <c r="E90" i="23"/>
  <c r="E126" i="23"/>
  <c r="E113" i="23"/>
  <c r="E94" i="23"/>
  <c r="E133" i="23"/>
  <c r="E101" i="23"/>
  <c r="E89" i="23"/>
  <c r="E86" i="23"/>
  <c r="E106" i="23"/>
  <c r="E122" i="23"/>
  <c r="E58" i="23"/>
  <c r="E110" i="23"/>
  <c r="E93" i="23"/>
  <c r="E70" i="23"/>
  <c r="E65" i="23"/>
  <c r="E129" i="23"/>
  <c r="E66" i="23"/>
  <c r="E130" i="23"/>
  <c r="E73" i="23"/>
  <c r="E137" i="23"/>
  <c r="E74" i="23"/>
  <c r="E138" i="23"/>
  <c r="E81" i="23"/>
  <c r="E145" i="23"/>
  <c r="E82" i="23"/>
  <c r="E146" i="23"/>
  <c r="E53" i="23"/>
  <c r="E118" i="23"/>
  <c r="E97" i="23"/>
  <c r="E98" i="23"/>
  <c r="E105" i="23"/>
  <c r="E67" i="23"/>
  <c r="E83" i="23"/>
  <c r="E99" i="23"/>
  <c r="E115" i="23"/>
  <c r="E131" i="23"/>
  <c r="E68" i="23"/>
  <c r="E84" i="23"/>
  <c r="E100" i="23"/>
  <c r="E54" i="23"/>
  <c r="E71" i="23"/>
  <c r="E87" i="23"/>
  <c r="E103" i="23"/>
  <c r="E119" i="23"/>
  <c r="E135" i="23"/>
  <c r="E55" i="23"/>
  <c r="E72" i="23"/>
  <c r="E88" i="23"/>
  <c r="E104" i="23"/>
  <c r="E120" i="23"/>
  <c r="E136" i="23"/>
  <c r="E52" i="23"/>
  <c r="E59" i="23"/>
  <c r="E75" i="23"/>
  <c r="E91" i="23"/>
  <c r="E107" i="23"/>
  <c r="E123" i="23"/>
  <c r="E139" i="23"/>
  <c r="E60" i="23"/>
  <c r="E76" i="23"/>
  <c r="E92" i="23"/>
  <c r="E63" i="23"/>
  <c r="E79" i="23"/>
  <c r="E95" i="23"/>
  <c r="E111" i="23"/>
  <c r="E127" i="23"/>
  <c r="E143" i="23"/>
  <c r="E64" i="23"/>
  <c r="E132" i="23"/>
  <c r="E80" i="23"/>
  <c r="E140" i="23"/>
  <c r="E128" i="23"/>
  <c r="E96" i="23"/>
  <c r="E144" i="23"/>
  <c r="E108" i="23"/>
  <c r="E147" i="23"/>
  <c r="E112" i="23"/>
  <c r="E148" i="23"/>
  <c r="E116" i="23"/>
  <c r="E124" i="23"/>
  <c r="E50" i="21"/>
  <c r="E58" i="21"/>
  <c r="E66" i="21"/>
  <c r="E74" i="21"/>
  <c r="E82" i="21"/>
  <c r="E90" i="21"/>
  <c r="E98" i="21"/>
  <c r="E106" i="21"/>
  <c r="E114" i="21"/>
  <c r="E122" i="21"/>
  <c r="E130" i="21"/>
  <c r="E138" i="21"/>
  <c r="E49" i="21"/>
  <c r="E89" i="21"/>
  <c r="E113" i="21"/>
  <c r="E145" i="21"/>
  <c r="E51" i="21"/>
  <c r="E59" i="21"/>
  <c r="E67" i="21"/>
  <c r="E75" i="21"/>
  <c r="E83" i="21"/>
  <c r="E91" i="21"/>
  <c r="E99" i="21"/>
  <c r="E107" i="21"/>
  <c r="E115" i="21"/>
  <c r="E123" i="21"/>
  <c r="E131" i="21"/>
  <c r="E139" i="21"/>
  <c r="E105" i="21"/>
  <c r="E137" i="21"/>
  <c r="E52" i="21"/>
  <c r="E60" i="21"/>
  <c r="E68" i="21"/>
  <c r="E76" i="21"/>
  <c r="E84" i="21"/>
  <c r="E92" i="21"/>
  <c r="E100" i="21"/>
  <c r="E108" i="21"/>
  <c r="E116" i="21"/>
  <c r="E124" i="21"/>
  <c r="E132" i="21"/>
  <c r="E140" i="21"/>
  <c r="E81" i="21"/>
  <c r="E121" i="21"/>
  <c r="E53" i="21"/>
  <c r="E61" i="21"/>
  <c r="E69" i="21"/>
  <c r="E77" i="21"/>
  <c r="E85" i="21"/>
  <c r="E93" i="21"/>
  <c r="E101" i="21"/>
  <c r="E109" i="21"/>
  <c r="E117" i="21"/>
  <c r="E125" i="21"/>
  <c r="E133" i="21"/>
  <c r="E141" i="21"/>
  <c r="E97" i="21"/>
  <c r="E54" i="21"/>
  <c r="E62" i="21"/>
  <c r="E70" i="21"/>
  <c r="E78" i="21"/>
  <c r="E86" i="21"/>
  <c r="E94" i="21"/>
  <c r="E102" i="21"/>
  <c r="E110" i="21"/>
  <c r="E118" i="21"/>
  <c r="E126" i="21"/>
  <c r="E134" i="21"/>
  <c r="E142" i="21"/>
  <c r="E73" i="21"/>
  <c r="E55" i="21"/>
  <c r="E63" i="21"/>
  <c r="E71" i="21"/>
  <c r="E79" i="21"/>
  <c r="E87" i="21"/>
  <c r="E95" i="21"/>
  <c r="E103" i="21"/>
  <c r="E111" i="21"/>
  <c r="E119" i="21"/>
  <c r="E127" i="21"/>
  <c r="E135" i="21"/>
  <c r="E143" i="21"/>
  <c r="E65" i="21"/>
  <c r="E129" i="21"/>
  <c r="E56" i="21"/>
  <c r="E64" i="21"/>
  <c r="E72" i="21"/>
  <c r="E80" i="21"/>
  <c r="E88" i="21"/>
  <c r="E96" i="21"/>
  <c r="E104" i="21"/>
  <c r="E112" i="21"/>
  <c r="E120" i="21"/>
  <c r="E128" i="21"/>
  <c r="E136" i="21"/>
  <c r="E144" i="21"/>
  <c r="E57" i="21"/>
  <c r="E158" i="23"/>
  <c r="E160" i="23"/>
  <c r="F40" i="23"/>
  <c r="G41" i="23"/>
  <c r="D51" i="15"/>
  <c r="E51" i="15" s="1"/>
  <c r="D66" i="15"/>
  <c r="E66" i="15" s="1"/>
  <c r="D67" i="15"/>
  <c r="E67" i="15" s="1"/>
  <c r="D53" i="15"/>
  <c r="E53" i="15" s="1"/>
  <c r="D69" i="15"/>
  <c r="E69" i="15" s="1"/>
  <c r="D55" i="15"/>
  <c r="E55" i="15" s="1"/>
  <c r="D71" i="15"/>
  <c r="E71" i="15" s="1"/>
  <c r="D58" i="15"/>
  <c r="E58" i="15" s="1"/>
  <c r="D75" i="15"/>
  <c r="E75" i="15" s="1"/>
  <c r="D59" i="15"/>
  <c r="E59" i="15" s="1"/>
  <c r="D90" i="15"/>
  <c r="E90" i="15" s="1"/>
  <c r="D61" i="15"/>
  <c r="E61" i="15" s="1"/>
  <c r="D122" i="15"/>
  <c r="E122" i="15" s="1"/>
  <c r="D63" i="15"/>
  <c r="E63" i="15" s="1"/>
  <c r="D138" i="15"/>
  <c r="E138" i="15" s="1"/>
  <c r="D54" i="15"/>
  <c r="E54" i="15" s="1"/>
  <c r="D62" i="15"/>
  <c r="E62" i="15" s="1"/>
  <c r="D70" i="15"/>
  <c r="E70" i="15" s="1"/>
  <c r="D82" i="15"/>
  <c r="E82" i="15" s="1"/>
  <c r="D56" i="15"/>
  <c r="E56" i="15" s="1"/>
  <c r="D64" i="15"/>
  <c r="E64" i="15" s="1"/>
  <c r="D72" i="15"/>
  <c r="E72" i="15" s="1"/>
  <c r="D145" i="15"/>
  <c r="E145" i="15" s="1"/>
  <c r="D137" i="15"/>
  <c r="E137" i="15" s="1"/>
  <c r="D129" i="15"/>
  <c r="E129" i="15" s="1"/>
  <c r="D121" i="15"/>
  <c r="E121" i="15" s="1"/>
  <c r="D113" i="15"/>
  <c r="E113" i="15" s="1"/>
  <c r="D105" i="15"/>
  <c r="E105" i="15" s="1"/>
  <c r="D97" i="15"/>
  <c r="E97" i="15" s="1"/>
  <c r="D89" i="15"/>
  <c r="E89" i="15" s="1"/>
  <c r="D81" i="15"/>
  <c r="E81" i="15" s="1"/>
  <c r="D144" i="15"/>
  <c r="E144" i="15" s="1"/>
  <c r="D136" i="15"/>
  <c r="E136" i="15" s="1"/>
  <c r="D128" i="15"/>
  <c r="E128" i="15" s="1"/>
  <c r="D120" i="15"/>
  <c r="E120" i="15" s="1"/>
  <c r="D112" i="15"/>
  <c r="E112" i="15" s="1"/>
  <c r="D104" i="15"/>
  <c r="E104" i="15" s="1"/>
  <c r="D96" i="15"/>
  <c r="E96" i="15" s="1"/>
  <c r="D88" i="15"/>
  <c r="E88" i="15" s="1"/>
  <c r="D80" i="15"/>
  <c r="E80" i="15" s="1"/>
  <c r="D143" i="15"/>
  <c r="E143" i="15" s="1"/>
  <c r="D135" i="15"/>
  <c r="E135" i="15" s="1"/>
  <c r="D127" i="15"/>
  <c r="E127" i="15" s="1"/>
  <c r="D119" i="15"/>
  <c r="E119" i="15" s="1"/>
  <c r="D111" i="15"/>
  <c r="E111" i="15" s="1"/>
  <c r="D103" i="15"/>
  <c r="E103" i="15" s="1"/>
  <c r="D95" i="15"/>
  <c r="E95" i="15" s="1"/>
  <c r="D87" i="15"/>
  <c r="E87" i="15" s="1"/>
  <c r="D79" i="15"/>
  <c r="E79" i="15" s="1"/>
  <c r="D142" i="15"/>
  <c r="E142" i="15" s="1"/>
  <c r="D134" i="15"/>
  <c r="E134" i="15" s="1"/>
  <c r="D126" i="15"/>
  <c r="E126" i="15" s="1"/>
  <c r="D118" i="15"/>
  <c r="E118" i="15" s="1"/>
  <c r="D110" i="15"/>
  <c r="E110" i="15" s="1"/>
  <c r="D102" i="15"/>
  <c r="E102" i="15" s="1"/>
  <c r="D94" i="15"/>
  <c r="E94" i="15" s="1"/>
  <c r="D86" i="15"/>
  <c r="E86" i="15" s="1"/>
  <c r="D141" i="15"/>
  <c r="E141" i="15" s="1"/>
  <c r="D133" i="15"/>
  <c r="E133" i="15" s="1"/>
  <c r="D125" i="15"/>
  <c r="E125" i="15" s="1"/>
  <c r="D117" i="15"/>
  <c r="E117" i="15" s="1"/>
  <c r="D109" i="15"/>
  <c r="E109" i="15" s="1"/>
  <c r="D101" i="15"/>
  <c r="E101" i="15" s="1"/>
  <c r="D93" i="15"/>
  <c r="E93" i="15" s="1"/>
  <c r="D85" i="15"/>
  <c r="E85" i="15" s="1"/>
  <c r="D77" i="15"/>
  <c r="E77" i="15" s="1"/>
  <c r="D140" i="15"/>
  <c r="E140" i="15" s="1"/>
  <c r="D132" i="15"/>
  <c r="E132" i="15" s="1"/>
  <c r="D124" i="15"/>
  <c r="E124" i="15" s="1"/>
  <c r="D116" i="15"/>
  <c r="E116" i="15" s="1"/>
  <c r="D108" i="15"/>
  <c r="E108" i="15" s="1"/>
  <c r="D100" i="15"/>
  <c r="E100" i="15" s="1"/>
  <c r="D92" i="15"/>
  <c r="E92" i="15" s="1"/>
  <c r="D84" i="15"/>
  <c r="E84" i="15" s="1"/>
  <c r="D139" i="15"/>
  <c r="E139" i="15" s="1"/>
  <c r="D131" i="15"/>
  <c r="E131" i="15" s="1"/>
  <c r="D123" i="15"/>
  <c r="E123" i="15" s="1"/>
  <c r="D115" i="15"/>
  <c r="E115" i="15" s="1"/>
  <c r="D107" i="15"/>
  <c r="E107" i="15" s="1"/>
  <c r="D99" i="15"/>
  <c r="E99" i="15" s="1"/>
  <c r="D91" i="15"/>
  <c r="E91" i="15" s="1"/>
  <c r="D83" i="15"/>
  <c r="E83" i="15" s="1"/>
  <c r="D57" i="15"/>
  <c r="E57" i="15" s="1"/>
  <c r="D65" i="15"/>
  <c r="E65" i="15" s="1"/>
  <c r="D73" i="15"/>
  <c r="E73" i="15" s="1"/>
  <c r="D106" i="15"/>
  <c r="E106" i="15" s="1"/>
  <c r="D74" i="15"/>
  <c r="E74" i="15" s="1"/>
  <c r="D78" i="15"/>
  <c r="E78" i="15" s="1"/>
  <c r="D114" i="15"/>
  <c r="E114" i="15" s="1"/>
  <c r="D52" i="15"/>
  <c r="E52" i="15" s="1"/>
  <c r="D60" i="15"/>
  <c r="E60" i="15" s="1"/>
  <c r="D68" i="15"/>
  <c r="E68" i="15" s="1"/>
  <c r="D76" i="15"/>
  <c r="E76" i="15" s="1"/>
  <c r="D130" i="15"/>
  <c r="E130" i="15" s="1"/>
  <c r="D49" i="13"/>
  <c r="E49" i="13" s="1"/>
  <c r="D75" i="13"/>
  <c r="E75" i="13" s="1"/>
  <c r="D72" i="13"/>
  <c r="E72" i="13" s="1"/>
  <c r="D50" i="13"/>
  <c r="E50" i="13" s="1"/>
  <c r="D82" i="13"/>
  <c r="E82" i="13" s="1"/>
  <c r="D51" i="13"/>
  <c r="E51" i="13" s="1"/>
  <c r="D84" i="13"/>
  <c r="E84" i="13" s="1"/>
  <c r="D56" i="13"/>
  <c r="E56" i="13" s="1"/>
  <c r="D91" i="13"/>
  <c r="E91" i="13" s="1"/>
  <c r="D57" i="13"/>
  <c r="E57" i="13" s="1"/>
  <c r="D97" i="13"/>
  <c r="E97" i="13" s="1"/>
  <c r="D60" i="13"/>
  <c r="E60" i="13" s="1"/>
  <c r="D129" i="13"/>
  <c r="E129" i="13" s="1"/>
  <c r="D69" i="13"/>
  <c r="E69" i="13" s="1"/>
  <c r="D130" i="13"/>
  <c r="E130" i="13" s="1"/>
  <c r="D123" i="13"/>
  <c r="E123" i="13" s="1"/>
  <c r="D61" i="13"/>
  <c r="E61" i="13" s="1"/>
  <c r="D67" i="13"/>
  <c r="E67" i="13" s="1"/>
  <c r="D74" i="13"/>
  <c r="E74" i="13" s="1"/>
  <c r="D83" i="13"/>
  <c r="E83" i="13" s="1"/>
  <c r="D89" i="13"/>
  <c r="E89" i="13" s="1"/>
  <c r="D112" i="13"/>
  <c r="E112" i="13" s="1"/>
  <c r="D66" i="13"/>
  <c r="E66" i="13" s="1"/>
  <c r="D95" i="13"/>
  <c r="E95" i="13" s="1"/>
  <c r="D113" i="13"/>
  <c r="E113" i="13" s="1"/>
  <c r="D116" i="13"/>
  <c r="E116" i="13" s="1"/>
  <c r="D53" i="13"/>
  <c r="E53" i="13" s="1"/>
  <c r="D59" i="13"/>
  <c r="E59" i="13" s="1"/>
  <c r="D65" i="13"/>
  <c r="E65" i="13" s="1"/>
  <c r="D73" i="13"/>
  <c r="E73" i="13" s="1"/>
  <c r="D143" i="13"/>
  <c r="E143" i="13" s="1"/>
  <c r="D135" i="13"/>
  <c r="E135" i="13" s="1"/>
  <c r="D127" i="13"/>
  <c r="E127" i="13" s="1"/>
  <c r="D119" i="13"/>
  <c r="E119" i="13" s="1"/>
  <c r="D111" i="13"/>
  <c r="E111" i="13" s="1"/>
  <c r="D103" i="13"/>
  <c r="E103" i="13" s="1"/>
  <c r="D142" i="13"/>
  <c r="E142" i="13" s="1"/>
  <c r="D134" i="13"/>
  <c r="E134" i="13" s="1"/>
  <c r="D126" i="13"/>
  <c r="E126" i="13" s="1"/>
  <c r="D118" i="13"/>
  <c r="E118" i="13" s="1"/>
  <c r="D110" i="13"/>
  <c r="E110" i="13" s="1"/>
  <c r="D102" i="13"/>
  <c r="E102" i="13" s="1"/>
  <c r="D94" i="13"/>
  <c r="E94" i="13" s="1"/>
  <c r="D86" i="13"/>
  <c r="E86" i="13" s="1"/>
  <c r="D78" i="13"/>
  <c r="E78" i="13" s="1"/>
  <c r="D141" i="13"/>
  <c r="E141" i="13" s="1"/>
  <c r="D133" i="13"/>
  <c r="E133" i="13" s="1"/>
  <c r="D125" i="13"/>
  <c r="E125" i="13" s="1"/>
  <c r="D117" i="13"/>
  <c r="E117" i="13" s="1"/>
  <c r="D109" i="13"/>
  <c r="E109" i="13" s="1"/>
  <c r="D101" i="13"/>
  <c r="E101" i="13" s="1"/>
  <c r="D93" i="13"/>
  <c r="E93" i="13" s="1"/>
  <c r="D85" i="13"/>
  <c r="E85" i="13" s="1"/>
  <c r="D77" i="13"/>
  <c r="E77" i="13" s="1"/>
  <c r="D137" i="13"/>
  <c r="E137" i="13" s="1"/>
  <c r="D124" i="13"/>
  <c r="E124" i="13" s="1"/>
  <c r="D120" i="13"/>
  <c r="E120" i="13" s="1"/>
  <c r="D107" i="13"/>
  <c r="E107" i="13" s="1"/>
  <c r="D98" i="13"/>
  <c r="E98" i="13" s="1"/>
  <c r="D92" i="13"/>
  <c r="E92" i="13" s="1"/>
  <c r="D71" i="13"/>
  <c r="E71" i="13" s="1"/>
  <c r="D63" i="13"/>
  <c r="E63" i="13" s="1"/>
  <c r="D55" i="13"/>
  <c r="E55" i="13" s="1"/>
  <c r="D131" i="13"/>
  <c r="E131" i="13" s="1"/>
  <c r="D114" i="13"/>
  <c r="E114" i="13" s="1"/>
  <c r="D99" i="13"/>
  <c r="E99" i="13" s="1"/>
  <c r="D79" i="13"/>
  <c r="E79" i="13" s="1"/>
  <c r="D70" i="13"/>
  <c r="E70" i="13" s="1"/>
  <c r="D62" i="13"/>
  <c r="E62" i="13" s="1"/>
  <c r="D54" i="13"/>
  <c r="E54" i="13" s="1"/>
  <c r="D138" i="13"/>
  <c r="E138" i="13" s="1"/>
  <c r="D121" i="13"/>
  <c r="E121" i="13" s="1"/>
  <c r="D108" i="13"/>
  <c r="E108" i="13" s="1"/>
  <c r="D104" i="13"/>
  <c r="E104" i="13" s="1"/>
  <c r="D100" i="13"/>
  <c r="E100" i="13" s="1"/>
  <c r="D132" i="13"/>
  <c r="E132" i="13" s="1"/>
  <c r="D128" i="13"/>
  <c r="E128" i="13" s="1"/>
  <c r="D115" i="13"/>
  <c r="E115" i="13" s="1"/>
  <c r="D87" i="13"/>
  <c r="E87" i="13" s="1"/>
  <c r="D81" i="13"/>
  <c r="E81" i="13" s="1"/>
  <c r="D68" i="13"/>
  <c r="E68" i="13" s="1"/>
  <c r="D139" i="13"/>
  <c r="E139" i="13" s="1"/>
  <c r="D122" i="13"/>
  <c r="E122" i="13" s="1"/>
  <c r="D105" i="13"/>
  <c r="E105" i="13" s="1"/>
  <c r="D88" i="13"/>
  <c r="E88" i="13" s="1"/>
  <c r="D52" i="13"/>
  <c r="E52" i="13" s="1"/>
  <c r="D58" i="13"/>
  <c r="E58" i="13" s="1"/>
  <c r="D64" i="13"/>
  <c r="E64" i="13" s="1"/>
  <c r="D76" i="13"/>
  <c r="E76" i="13" s="1"/>
  <c r="D80" i="13"/>
  <c r="E80" i="13" s="1"/>
  <c r="D90" i="13"/>
  <c r="E90" i="13" s="1"/>
  <c r="D96" i="13"/>
  <c r="E96" i="13" s="1"/>
  <c r="D106" i="13"/>
  <c r="E106" i="13" s="1"/>
  <c r="D140" i="13"/>
  <c r="E140" i="13" s="1"/>
  <c r="D47" i="3"/>
  <c r="F42" i="23" l="1"/>
  <c r="F156" i="23"/>
  <c r="E161" i="23"/>
  <c r="E159" i="23"/>
  <c r="E162" i="23" s="1"/>
  <c r="E51" i="23" s="1"/>
  <c r="H41" i="23"/>
  <c r="G40" i="23"/>
  <c r="D28" i="5"/>
  <c r="D26" i="2"/>
  <c r="D22" i="1"/>
  <c r="F46" i="23" l="1"/>
  <c r="F44" i="23"/>
  <c r="F45" i="23"/>
  <c r="G42" i="23"/>
  <c r="G156" i="23"/>
  <c r="F157" i="23"/>
  <c r="H40" i="23"/>
  <c r="I41" i="23"/>
  <c r="D49" i="5"/>
  <c r="E41" i="5"/>
  <c r="F41" i="5" s="1"/>
  <c r="D53" i="2"/>
  <c r="E43" i="2"/>
  <c r="D44" i="1"/>
  <c r="E37" i="1"/>
  <c r="E36" i="1" s="1"/>
  <c r="E151" i="1" s="1"/>
  <c r="D25" i="1"/>
  <c r="D21" i="3"/>
  <c r="F137" i="23" l="1"/>
  <c r="F117" i="23"/>
  <c r="F94" i="23"/>
  <c r="F73" i="23"/>
  <c r="F53" i="23"/>
  <c r="F134" i="23"/>
  <c r="F113" i="23"/>
  <c r="F93" i="23"/>
  <c r="F70" i="23"/>
  <c r="F52" i="23"/>
  <c r="F133" i="23"/>
  <c r="F110" i="23"/>
  <c r="F89" i="23"/>
  <c r="F69" i="23"/>
  <c r="F129" i="23"/>
  <c r="F109" i="23"/>
  <c r="F86" i="23"/>
  <c r="F64" i="23"/>
  <c r="F126" i="23"/>
  <c r="F105" i="23"/>
  <c r="F85" i="23"/>
  <c r="F61" i="23"/>
  <c r="F145" i="23"/>
  <c r="F125" i="23"/>
  <c r="F102" i="23"/>
  <c r="F81" i="23"/>
  <c r="F60" i="23"/>
  <c r="F142" i="23"/>
  <c r="F121" i="23"/>
  <c r="F101" i="23"/>
  <c r="F78" i="23"/>
  <c r="F57" i="23"/>
  <c r="F56" i="23"/>
  <c r="F141" i="23"/>
  <c r="F118" i="23"/>
  <c r="F97" i="23"/>
  <c r="F77" i="23"/>
  <c r="F54" i="23"/>
  <c r="F119" i="23"/>
  <c r="F55" i="23"/>
  <c r="F120" i="23"/>
  <c r="F98" i="23"/>
  <c r="F99" i="23"/>
  <c r="F100" i="23"/>
  <c r="F62" i="23"/>
  <c r="F127" i="23"/>
  <c r="F63" i="23"/>
  <c r="F128" i="23"/>
  <c r="F106" i="23"/>
  <c r="F107" i="23"/>
  <c r="F108" i="23"/>
  <c r="F148" i="23"/>
  <c r="F71" i="23"/>
  <c r="F135" i="23"/>
  <c r="F72" i="23"/>
  <c r="F136" i="23"/>
  <c r="F114" i="23"/>
  <c r="F115" i="23"/>
  <c r="F116" i="23"/>
  <c r="F79" i="23"/>
  <c r="F143" i="23"/>
  <c r="F80" i="23"/>
  <c r="F144" i="23"/>
  <c r="F122" i="23"/>
  <c r="F58" i="23"/>
  <c r="F123" i="23"/>
  <c r="F59" i="23"/>
  <c r="F124" i="23"/>
  <c r="F87" i="23"/>
  <c r="F88" i="23"/>
  <c r="F66" i="23"/>
  <c r="F130" i="23"/>
  <c r="F67" i="23"/>
  <c r="F131" i="23"/>
  <c r="F68" i="23"/>
  <c r="F132" i="23"/>
  <c r="F95" i="23"/>
  <c r="F96" i="23"/>
  <c r="F74" i="23"/>
  <c r="F138" i="23"/>
  <c r="F75" i="23"/>
  <c r="F139" i="23"/>
  <c r="F76" i="23"/>
  <c r="F140" i="23"/>
  <c r="F92" i="23"/>
  <c r="F103" i="23"/>
  <c r="F104" i="23"/>
  <c r="F82" i="23"/>
  <c r="F146" i="23"/>
  <c r="F83" i="23"/>
  <c r="F147" i="23"/>
  <c r="F84" i="23"/>
  <c r="F65" i="23"/>
  <c r="F111" i="23"/>
  <c r="F112" i="23"/>
  <c r="F90" i="23"/>
  <c r="F91" i="23"/>
  <c r="G44" i="23"/>
  <c r="G45" i="23"/>
  <c r="G46" i="23"/>
  <c r="G157" i="23"/>
  <c r="H42" i="23"/>
  <c r="H156" i="23"/>
  <c r="F160" i="23"/>
  <c r="F158" i="23"/>
  <c r="J41" i="23"/>
  <c r="I40" i="23"/>
  <c r="E42" i="2"/>
  <c r="E160" i="2" s="1"/>
  <c r="E161" i="2" s="1"/>
  <c r="G41" i="5"/>
  <c r="F40" i="5"/>
  <c r="F156" i="5" s="1"/>
  <c r="F157" i="5" s="1"/>
  <c r="E40" i="5"/>
  <c r="E156" i="5" s="1"/>
  <c r="E157" i="5" s="1"/>
  <c r="F43" i="2"/>
  <c r="F42" i="2" s="1"/>
  <c r="F160" i="2" s="1"/>
  <c r="E152" i="1"/>
  <c r="F37" i="1"/>
  <c r="D43" i="3"/>
  <c r="H46" i="23" l="1"/>
  <c r="H44" i="23"/>
  <c r="H45" i="23"/>
  <c r="G65" i="23"/>
  <c r="G61" i="23"/>
  <c r="G57" i="23"/>
  <c r="G53" i="23"/>
  <c r="G145" i="23"/>
  <c r="G141" i="23"/>
  <c r="G137" i="23"/>
  <c r="G133" i="23"/>
  <c r="G129" i="23"/>
  <c r="G125" i="23"/>
  <c r="G121" i="23"/>
  <c r="G117" i="23"/>
  <c r="G113" i="23"/>
  <c r="G109" i="23"/>
  <c r="G105" i="23"/>
  <c r="G101" i="23"/>
  <c r="G97" i="23"/>
  <c r="G93" i="23"/>
  <c r="G89" i="23"/>
  <c r="G85" i="23"/>
  <c r="G81" i="23"/>
  <c r="G77" i="23"/>
  <c r="G73" i="23"/>
  <c r="G69" i="23"/>
  <c r="G66" i="23"/>
  <c r="G62" i="23"/>
  <c r="G58" i="23"/>
  <c r="G54" i="23"/>
  <c r="G146" i="23"/>
  <c r="G142" i="23"/>
  <c r="G138" i="23"/>
  <c r="G134" i="23"/>
  <c r="G130" i="23"/>
  <c r="G126" i="23"/>
  <c r="G122" i="23"/>
  <c r="G118" i="23"/>
  <c r="G114" i="23"/>
  <c r="G110" i="23"/>
  <c r="G106" i="23"/>
  <c r="G102" i="23"/>
  <c r="G98" i="23"/>
  <c r="G94" i="23"/>
  <c r="G90" i="23"/>
  <c r="G86" i="23"/>
  <c r="G82" i="23"/>
  <c r="G78" i="23"/>
  <c r="G74" i="23"/>
  <c r="G70" i="23"/>
  <c r="G63" i="23"/>
  <c r="G59" i="23"/>
  <c r="G55" i="23"/>
  <c r="G147" i="23"/>
  <c r="G143" i="23"/>
  <c r="G139" i="23"/>
  <c r="G135" i="23"/>
  <c r="G131" i="23"/>
  <c r="G127" i="23"/>
  <c r="G123" i="23"/>
  <c r="G119" i="23"/>
  <c r="G115" i="23"/>
  <c r="G111" i="23"/>
  <c r="G107" i="23"/>
  <c r="G103" i="23"/>
  <c r="G99" i="23"/>
  <c r="G95" i="23"/>
  <c r="G91" i="23"/>
  <c r="G87" i="23"/>
  <c r="G83" i="23"/>
  <c r="G79" i="23"/>
  <c r="G75" i="23"/>
  <c r="G71" i="23"/>
  <c r="G67" i="23"/>
  <c r="G64" i="23"/>
  <c r="G60" i="23"/>
  <c r="G56" i="23"/>
  <c r="G52" i="23"/>
  <c r="G128" i="23"/>
  <c r="G96" i="23"/>
  <c r="G148" i="23"/>
  <c r="G116" i="23"/>
  <c r="G84" i="23"/>
  <c r="G136" i="23"/>
  <c r="G104" i="23"/>
  <c r="G72" i="23"/>
  <c r="G124" i="23"/>
  <c r="G92" i="23"/>
  <c r="G144" i="23"/>
  <c r="G112" i="23"/>
  <c r="G80" i="23"/>
  <c r="G132" i="23"/>
  <c r="G100" i="23"/>
  <c r="G68" i="23"/>
  <c r="G120" i="23"/>
  <c r="G88" i="23"/>
  <c r="G140" i="23"/>
  <c r="G108" i="23"/>
  <c r="G76" i="23"/>
  <c r="H157" i="23"/>
  <c r="I42" i="23"/>
  <c r="I156" i="23"/>
  <c r="F161" i="23"/>
  <c r="F159" i="23"/>
  <c r="G160" i="23"/>
  <c r="G158" i="23"/>
  <c r="K41" i="23"/>
  <c r="J40" i="23"/>
  <c r="F161" i="2"/>
  <c r="F162" i="2" s="1"/>
  <c r="F165" i="2" s="1"/>
  <c r="E160" i="5"/>
  <c r="E158" i="5"/>
  <c r="F160" i="5"/>
  <c r="F158" i="5"/>
  <c r="H41" i="5"/>
  <c r="G40" i="5"/>
  <c r="G156" i="5" s="1"/>
  <c r="G157" i="5" s="1"/>
  <c r="G43" i="2"/>
  <c r="G42" i="2" s="1"/>
  <c r="G160" i="2" s="1"/>
  <c r="G161" i="2" s="1"/>
  <c r="G164" i="2" s="1"/>
  <c r="E164" i="2"/>
  <c r="E162" i="2"/>
  <c r="E155" i="1"/>
  <c r="E153" i="1"/>
  <c r="F36" i="1"/>
  <c r="F151" i="1" s="1"/>
  <c r="F152" i="1" s="1"/>
  <c r="F155" i="1" s="1"/>
  <c r="G37" i="1"/>
  <c r="E36" i="3"/>
  <c r="D22" i="2"/>
  <c r="D33" i="2" s="1"/>
  <c r="I44" i="23" l="1"/>
  <c r="I45" i="23"/>
  <c r="I46" i="23"/>
  <c r="H145" i="23"/>
  <c r="H141" i="23"/>
  <c r="H137" i="23"/>
  <c r="H133" i="23"/>
  <c r="H129" i="23"/>
  <c r="H125" i="23"/>
  <c r="H121" i="23"/>
  <c r="H117" i="23"/>
  <c r="H113" i="23"/>
  <c r="H109" i="23"/>
  <c r="H105" i="23"/>
  <c r="H101" i="23"/>
  <c r="H97" i="23"/>
  <c r="H93" i="23"/>
  <c r="H89" i="23"/>
  <c r="H85" i="23"/>
  <c r="H81" i="23"/>
  <c r="H77" i="23"/>
  <c r="H73" i="23"/>
  <c r="H69" i="23"/>
  <c r="H66" i="23"/>
  <c r="H62" i="23"/>
  <c r="H58" i="23"/>
  <c r="H54" i="23"/>
  <c r="H146" i="23"/>
  <c r="H142" i="23"/>
  <c r="H138" i="23"/>
  <c r="H134" i="23"/>
  <c r="H130" i="23"/>
  <c r="H126" i="23"/>
  <c r="H122" i="23"/>
  <c r="H118" i="23"/>
  <c r="H114" i="23"/>
  <c r="H110" i="23"/>
  <c r="H106" i="23"/>
  <c r="H102" i="23"/>
  <c r="H98" i="23"/>
  <c r="H94" i="23"/>
  <c r="H90" i="23"/>
  <c r="H86" i="23"/>
  <c r="H82" i="23"/>
  <c r="H78" i="23"/>
  <c r="H74" i="23"/>
  <c r="H70" i="23"/>
  <c r="H63" i="23"/>
  <c r="H59" i="23"/>
  <c r="H55" i="23"/>
  <c r="H147" i="23"/>
  <c r="H143" i="23"/>
  <c r="H139" i="23"/>
  <c r="H135" i="23"/>
  <c r="H131" i="23"/>
  <c r="H127" i="23"/>
  <c r="H123" i="23"/>
  <c r="H119" i="23"/>
  <c r="H115" i="23"/>
  <c r="H111" i="23"/>
  <c r="H107" i="23"/>
  <c r="H103" i="23"/>
  <c r="H99" i="23"/>
  <c r="H95" i="23"/>
  <c r="H91" i="23"/>
  <c r="H87" i="23"/>
  <c r="H83" i="23"/>
  <c r="H79" i="23"/>
  <c r="H75" i="23"/>
  <c r="H71" i="23"/>
  <c r="H67" i="23"/>
  <c r="H64" i="23"/>
  <c r="H60" i="23"/>
  <c r="H56" i="23"/>
  <c r="H52" i="23"/>
  <c r="H148" i="23"/>
  <c r="H144" i="23"/>
  <c r="H140" i="23"/>
  <c r="H136" i="23"/>
  <c r="H132" i="23"/>
  <c r="H128" i="23"/>
  <c r="H124" i="23"/>
  <c r="H120" i="23"/>
  <c r="H116" i="23"/>
  <c r="H112" i="23"/>
  <c r="H108" i="23"/>
  <c r="H104" i="23"/>
  <c r="H100" i="23"/>
  <c r="H96" i="23"/>
  <c r="H92" i="23"/>
  <c r="H88" i="23"/>
  <c r="H84" i="23"/>
  <c r="H80" i="23"/>
  <c r="H76" i="23"/>
  <c r="H72" i="23"/>
  <c r="H68" i="23"/>
  <c r="H53" i="23"/>
  <c r="H61" i="23"/>
  <c r="H57" i="23"/>
  <c r="H65" i="23"/>
  <c r="F162" i="23"/>
  <c r="F51" i="23" s="1"/>
  <c r="I157" i="23"/>
  <c r="J42" i="23"/>
  <c r="J156" i="23"/>
  <c r="G161" i="23"/>
  <c r="G159" i="23"/>
  <c r="H160" i="23"/>
  <c r="H158" i="23"/>
  <c r="L41" i="23"/>
  <c r="L40" i="23" s="1"/>
  <c r="K40" i="23"/>
  <c r="F164" i="2"/>
  <c r="F36" i="3"/>
  <c r="F35" i="3" s="1"/>
  <c r="F150" i="3" s="1"/>
  <c r="E35" i="3"/>
  <c r="E150" i="3" s="1"/>
  <c r="F163" i="2"/>
  <c r="F166" i="2" s="1"/>
  <c r="F55" i="2" s="1"/>
  <c r="G160" i="5"/>
  <c r="G158" i="5"/>
  <c r="G161" i="5" s="1"/>
  <c r="F161" i="5"/>
  <c r="F159" i="5"/>
  <c r="E161" i="5"/>
  <c r="E159" i="5"/>
  <c r="I41" i="5"/>
  <c r="H40" i="5"/>
  <c r="H156" i="5" s="1"/>
  <c r="H157" i="5" s="1"/>
  <c r="G162" i="2"/>
  <c r="G165" i="2" s="1"/>
  <c r="H43" i="2"/>
  <c r="E165" i="2"/>
  <c r="E163" i="2"/>
  <c r="F153" i="1"/>
  <c r="F154" i="1" s="1"/>
  <c r="E156" i="1"/>
  <c r="E154" i="1"/>
  <c r="H37" i="1"/>
  <c r="G36" i="1"/>
  <c r="G151" i="1" s="1"/>
  <c r="G152" i="1" s="1"/>
  <c r="G162" i="23" l="1"/>
  <c r="G51" i="23" s="1"/>
  <c r="G36" i="3"/>
  <c r="H36" i="3" s="1"/>
  <c r="J46" i="23"/>
  <c r="J44" i="23"/>
  <c r="J45" i="23"/>
  <c r="I66" i="23"/>
  <c r="I62" i="23"/>
  <c r="I58" i="23"/>
  <c r="I54" i="23"/>
  <c r="I146" i="23"/>
  <c r="I142" i="23"/>
  <c r="I138" i="23"/>
  <c r="I134" i="23"/>
  <c r="I130" i="23"/>
  <c r="I126" i="23"/>
  <c r="I122" i="23"/>
  <c r="I118" i="23"/>
  <c r="I114" i="23"/>
  <c r="I110" i="23"/>
  <c r="I106" i="23"/>
  <c r="I102" i="23"/>
  <c r="I98" i="23"/>
  <c r="I94" i="23"/>
  <c r="I90" i="23"/>
  <c r="I86" i="23"/>
  <c r="I82" i="23"/>
  <c r="I78" i="23"/>
  <c r="I74" i="23"/>
  <c r="I70" i="23"/>
  <c r="I63" i="23"/>
  <c r="I59" i="23"/>
  <c r="I55" i="23"/>
  <c r="I147" i="23"/>
  <c r="I143" i="23"/>
  <c r="I139" i="23"/>
  <c r="I135" i="23"/>
  <c r="I131" i="23"/>
  <c r="I127" i="23"/>
  <c r="I123" i="23"/>
  <c r="I119" i="23"/>
  <c r="I115" i="23"/>
  <c r="I111" i="23"/>
  <c r="I107" i="23"/>
  <c r="I103" i="23"/>
  <c r="I99" i="23"/>
  <c r="I95" i="23"/>
  <c r="I91" i="23"/>
  <c r="I87" i="23"/>
  <c r="I83" i="23"/>
  <c r="I79" i="23"/>
  <c r="I75" i="23"/>
  <c r="I71" i="23"/>
  <c r="I67" i="23"/>
  <c r="I64" i="23"/>
  <c r="I60" i="23"/>
  <c r="I56" i="23"/>
  <c r="I52" i="23"/>
  <c r="I148" i="23"/>
  <c r="I144" i="23"/>
  <c r="I140" i="23"/>
  <c r="I136" i="23"/>
  <c r="I132" i="23"/>
  <c r="I128" i="23"/>
  <c r="I124" i="23"/>
  <c r="I120" i="23"/>
  <c r="I116" i="23"/>
  <c r="I112" i="23"/>
  <c r="I108" i="23"/>
  <c r="I104" i="23"/>
  <c r="I100" i="23"/>
  <c r="I96" i="23"/>
  <c r="I92" i="23"/>
  <c r="I88" i="23"/>
  <c r="I84" i="23"/>
  <c r="I80" i="23"/>
  <c r="I76" i="23"/>
  <c r="I72" i="23"/>
  <c r="I68" i="23"/>
  <c r="I65" i="23"/>
  <c r="I61" i="23"/>
  <c r="I57" i="23"/>
  <c r="I53" i="23"/>
  <c r="I117" i="23"/>
  <c r="I85" i="23"/>
  <c r="I137" i="23"/>
  <c r="I105" i="23"/>
  <c r="I73" i="23"/>
  <c r="I125" i="23"/>
  <c r="I93" i="23"/>
  <c r="I145" i="23"/>
  <c r="I113" i="23"/>
  <c r="I81" i="23"/>
  <c r="I133" i="23"/>
  <c r="I101" i="23"/>
  <c r="I69" i="23"/>
  <c r="I121" i="23"/>
  <c r="I89" i="23"/>
  <c r="I141" i="23"/>
  <c r="I109" i="23"/>
  <c r="I77" i="23"/>
  <c r="I129" i="23"/>
  <c r="I97" i="23"/>
  <c r="J157" i="23"/>
  <c r="L42" i="23"/>
  <c r="L156" i="23"/>
  <c r="H161" i="23"/>
  <c r="H159" i="23"/>
  <c r="K42" i="23"/>
  <c r="K156" i="23"/>
  <c r="I160" i="23"/>
  <c r="I158" i="23"/>
  <c r="E166" i="2"/>
  <c r="E55" i="2" s="1"/>
  <c r="F162" i="5"/>
  <c r="F51" i="5" s="1"/>
  <c r="G159" i="5"/>
  <c r="G162" i="5" s="1"/>
  <c r="G51" i="5" s="1"/>
  <c r="H160" i="5"/>
  <c r="H158" i="5"/>
  <c r="H161" i="5" s="1"/>
  <c r="E162" i="5"/>
  <c r="E51" i="5" s="1"/>
  <c r="J41" i="5"/>
  <c r="I40" i="5"/>
  <c r="I156" i="5" s="1"/>
  <c r="G163" i="2"/>
  <c r="G166" i="2" s="1"/>
  <c r="G55" i="2" s="1"/>
  <c r="H42" i="2"/>
  <c r="H160" i="2" s="1"/>
  <c r="H161" i="2" s="1"/>
  <c r="I43" i="2"/>
  <c r="E157" i="1"/>
  <c r="E46" i="1" s="1"/>
  <c r="G155" i="1"/>
  <c r="G153" i="1"/>
  <c r="G156" i="1" s="1"/>
  <c r="F156" i="1"/>
  <c r="F157" i="1" s="1"/>
  <c r="F46" i="1" s="1"/>
  <c r="I37" i="1"/>
  <c r="H36" i="1"/>
  <c r="H151" i="1" s="1"/>
  <c r="E151" i="3"/>
  <c r="F151" i="3"/>
  <c r="G35" i="3" l="1"/>
  <c r="G150" i="3" s="1"/>
  <c r="G151" i="3" s="1"/>
  <c r="L46" i="23"/>
  <c r="L45" i="23"/>
  <c r="L44" i="23"/>
  <c r="J146" i="23"/>
  <c r="J142" i="23"/>
  <c r="J138" i="23"/>
  <c r="J134" i="23"/>
  <c r="J130" i="23"/>
  <c r="J126" i="23"/>
  <c r="J122" i="23"/>
  <c r="J118" i="23"/>
  <c r="J114" i="23"/>
  <c r="J110" i="23"/>
  <c r="J106" i="23"/>
  <c r="J102" i="23"/>
  <c r="J98" i="23"/>
  <c r="J94" i="23"/>
  <c r="J90" i="23"/>
  <c r="J86" i="23"/>
  <c r="J82" i="23"/>
  <c r="J78" i="23"/>
  <c r="J74" i="23"/>
  <c r="J70" i="23"/>
  <c r="J63" i="23"/>
  <c r="J59" i="23"/>
  <c r="J55" i="23"/>
  <c r="J147" i="23"/>
  <c r="J143" i="23"/>
  <c r="J139" i="23"/>
  <c r="J135" i="23"/>
  <c r="J131" i="23"/>
  <c r="J127" i="23"/>
  <c r="J123" i="23"/>
  <c r="J119" i="23"/>
  <c r="J115" i="23"/>
  <c r="J111" i="23"/>
  <c r="J107" i="23"/>
  <c r="J103" i="23"/>
  <c r="J99" i="23"/>
  <c r="J95" i="23"/>
  <c r="J91" i="23"/>
  <c r="J87" i="23"/>
  <c r="J83" i="23"/>
  <c r="J79" i="23"/>
  <c r="J75" i="23"/>
  <c r="J71" i="23"/>
  <c r="J67" i="23"/>
  <c r="J64" i="23"/>
  <c r="J60" i="23"/>
  <c r="J56" i="23"/>
  <c r="J52" i="23"/>
  <c r="J148" i="23"/>
  <c r="J144" i="23"/>
  <c r="J140" i="23"/>
  <c r="J136" i="23"/>
  <c r="J132" i="23"/>
  <c r="J128" i="23"/>
  <c r="J124" i="23"/>
  <c r="J120" i="23"/>
  <c r="J116" i="23"/>
  <c r="J112" i="23"/>
  <c r="J108" i="23"/>
  <c r="J104" i="23"/>
  <c r="J100" i="23"/>
  <c r="J96" i="23"/>
  <c r="J92" i="23"/>
  <c r="J88" i="23"/>
  <c r="J84" i="23"/>
  <c r="J80" i="23"/>
  <c r="J76" i="23"/>
  <c r="J72" i="23"/>
  <c r="J68" i="23"/>
  <c r="J65" i="23"/>
  <c r="J61" i="23"/>
  <c r="J57" i="23"/>
  <c r="J53" i="23"/>
  <c r="J145" i="23"/>
  <c r="J141" i="23"/>
  <c r="J137" i="23"/>
  <c r="J133" i="23"/>
  <c r="J129" i="23"/>
  <c r="J125" i="23"/>
  <c r="J121" i="23"/>
  <c r="J117" i="23"/>
  <c r="J113" i="23"/>
  <c r="J109" i="23"/>
  <c r="J105" i="23"/>
  <c r="J101" i="23"/>
  <c r="J97" i="23"/>
  <c r="J93" i="23"/>
  <c r="J89" i="23"/>
  <c r="J85" i="23"/>
  <c r="J81" i="23"/>
  <c r="J77" i="23"/>
  <c r="J73" i="23"/>
  <c r="J69" i="23"/>
  <c r="J62" i="23"/>
  <c r="J58" i="23"/>
  <c r="J66" i="23"/>
  <c r="J54" i="23"/>
  <c r="K46" i="23"/>
  <c r="K45" i="23"/>
  <c r="K44" i="23"/>
  <c r="H162" i="23"/>
  <c r="H51" i="23" s="1"/>
  <c r="L157" i="23"/>
  <c r="I161" i="23"/>
  <c r="I159" i="23"/>
  <c r="I162" i="23" s="1"/>
  <c r="I51" i="23" s="1"/>
  <c r="K157" i="23"/>
  <c r="J160" i="23"/>
  <c r="J158" i="23"/>
  <c r="H159" i="5"/>
  <c r="H162" i="5" s="1"/>
  <c r="H51" i="5" s="1"/>
  <c r="I157" i="5"/>
  <c r="K41" i="5"/>
  <c r="J40" i="5"/>
  <c r="J156" i="5" s="1"/>
  <c r="J43" i="2"/>
  <c r="I42" i="2"/>
  <c r="I160" i="2" s="1"/>
  <c r="I161" i="2" s="1"/>
  <c r="H162" i="2"/>
  <c r="H164" i="2"/>
  <c r="G154" i="1"/>
  <c r="G157" i="1" s="1"/>
  <c r="G46" i="1" s="1"/>
  <c r="H152" i="1"/>
  <c r="J37" i="1"/>
  <c r="I36" i="1"/>
  <c r="I151" i="1" s="1"/>
  <c r="E154" i="3"/>
  <c r="E152" i="3"/>
  <c r="F152" i="3"/>
  <c r="F154" i="3"/>
  <c r="I36" i="3"/>
  <c r="H35" i="3"/>
  <c r="H150" i="3" s="1"/>
  <c r="K63" i="23" l="1"/>
  <c r="K59" i="23"/>
  <c r="K55" i="23"/>
  <c r="K66" i="23"/>
  <c r="K147" i="23"/>
  <c r="K143" i="23"/>
  <c r="K139" i="23"/>
  <c r="K135" i="23"/>
  <c r="K131" i="23"/>
  <c r="K127" i="23"/>
  <c r="K123" i="23"/>
  <c r="K119" i="23"/>
  <c r="K115" i="23"/>
  <c r="K111" i="23"/>
  <c r="K107" i="23"/>
  <c r="K103" i="23"/>
  <c r="K99" i="23"/>
  <c r="K95" i="23"/>
  <c r="K91" i="23"/>
  <c r="K87" i="23"/>
  <c r="K83" i="23"/>
  <c r="K79" i="23"/>
  <c r="K75" i="23"/>
  <c r="K71" i="23"/>
  <c r="K67" i="23"/>
  <c r="K64" i="23"/>
  <c r="K60" i="23"/>
  <c r="K56" i="23"/>
  <c r="K52" i="23"/>
  <c r="K148" i="23"/>
  <c r="K144" i="23"/>
  <c r="K140" i="23"/>
  <c r="K136" i="23"/>
  <c r="K132" i="23"/>
  <c r="K128" i="23"/>
  <c r="K124" i="23"/>
  <c r="K120" i="23"/>
  <c r="K116" i="23"/>
  <c r="K112" i="23"/>
  <c r="K108" i="23"/>
  <c r="K104" i="23"/>
  <c r="K100" i="23"/>
  <c r="K96" i="23"/>
  <c r="K92" i="23"/>
  <c r="K88" i="23"/>
  <c r="K84" i="23"/>
  <c r="K80" i="23"/>
  <c r="K76" i="23"/>
  <c r="K72" i="23"/>
  <c r="K68" i="23"/>
  <c r="K65" i="23"/>
  <c r="K61" i="23"/>
  <c r="K57" i="23"/>
  <c r="K53" i="23"/>
  <c r="K145" i="23"/>
  <c r="K141" i="23"/>
  <c r="K137" i="23"/>
  <c r="K133" i="23"/>
  <c r="K129" i="23"/>
  <c r="K125" i="23"/>
  <c r="K121" i="23"/>
  <c r="K117" i="23"/>
  <c r="K113" i="23"/>
  <c r="K109" i="23"/>
  <c r="K105" i="23"/>
  <c r="K101" i="23"/>
  <c r="K97" i="23"/>
  <c r="K93" i="23"/>
  <c r="K89" i="23"/>
  <c r="K85" i="23"/>
  <c r="K81" i="23"/>
  <c r="K77" i="23"/>
  <c r="K73" i="23"/>
  <c r="K69" i="23"/>
  <c r="K62" i="23"/>
  <c r="K58" i="23"/>
  <c r="K54" i="23"/>
  <c r="K138" i="23"/>
  <c r="K106" i="23"/>
  <c r="K74" i="23"/>
  <c r="K126" i="23"/>
  <c r="K94" i="23"/>
  <c r="K146" i="23"/>
  <c r="K114" i="23"/>
  <c r="K82" i="23"/>
  <c r="K134" i="23"/>
  <c r="K102" i="23"/>
  <c r="K70" i="23"/>
  <c r="K122" i="23"/>
  <c r="K90" i="23"/>
  <c r="K142" i="23"/>
  <c r="K110" i="23"/>
  <c r="K78" i="23"/>
  <c r="K130" i="23"/>
  <c r="K98" i="23"/>
  <c r="K118" i="23"/>
  <c r="K86" i="23"/>
  <c r="L147" i="23"/>
  <c r="L143" i="23"/>
  <c r="L139" i="23"/>
  <c r="L135" i="23"/>
  <c r="L131" i="23"/>
  <c r="L127" i="23"/>
  <c r="L123" i="23"/>
  <c r="L119" i="23"/>
  <c r="L115" i="23"/>
  <c r="L111" i="23"/>
  <c r="L107" i="23"/>
  <c r="L103" i="23"/>
  <c r="L99" i="23"/>
  <c r="L95" i="23"/>
  <c r="L91" i="23"/>
  <c r="L87" i="23"/>
  <c r="L83" i="23"/>
  <c r="L79" i="23"/>
  <c r="L75" i="23"/>
  <c r="L71" i="23"/>
  <c r="L67" i="23"/>
  <c r="L64" i="23"/>
  <c r="L60" i="23"/>
  <c r="L56" i="23"/>
  <c r="L52" i="23"/>
  <c r="L148" i="23"/>
  <c r="L144" i="23"/>
  <c r="L140" i="23"/>
  <c r="L136" i="23"/>
  <c r="L132" i="23"/>
  <c r="L128" i="23"/>
  <c r="L124" i="23"/>
  <c r="L120" i="23"/>
  <c r="L116" i="23"/>
  <c r="L112" i="23"/>
  <c r="L108" i="23"/>
  <c r="L104" i="23"/>
  <c r="L100" i="23"/>
  <c r="L96" i="23"/>
  <c r="L92" i="23"/>
  <c r="L88" i="23"/>
  <c r="L84" i="23"/>
  <c r="L80" i="23"/>
  <c r="L76" i="23"/>
  <c r="L72" i="23"/>
  <c r="L68" i="23"/>
  <c r="L65" i="23"/>
  <c r="L61" i="23"/>
  <c r="L57" i="23"/>
  <c r="L53" i="23"/>
  <c r="L145" i="23"/>
  <c r="L141" i="23"/>
  <c r="L137" i="23"/>
  <c r="L133" i="23"/>
  <c r="L129" i="23"/>
  <c r="L125" i="23"/>
  <c r="L121" i="23"/>
  <c r="L117" i="23"/>
  <c r="L113" i="23"/>
  <c r="L109" i="23"/>
  <c r="L105" i="23"/>
  <c r="L101" i="23"/>
  <c r="L97" i="23"/>
  <c r="L93" i="23"/>
  <c r="L89" i="23"/>
  <c r="L85" i="23"/>
  <c r="L81" i="23"/>
  <c r="L77" i="23"/>
  <c r="L73" i="23"/>
  <c r="L69" i="23"/>
  <c r="L62" i="23"/>
  <c r="L58" i="23"/>
  <c r="L54" i="23"/>
  <c r="L146" i="23"/>
  <c r="L142" i="23"/>
  <c r="L138" i="23"/>
  <c r="L134" i="23"/>
  <c r="L130" i="23"/>
  <c r="L126" i="23"/>
  <c r="L122" i="23"/>
  <c r="L118" i="23"/>
  <c r="L114" i="23"/>
  <c r="L110" i="23"/>
  <c r="L106" i="23"/>
  <c r="L102" i="23"/>
  <c r="L98" i="23"/>
  <c r="L94" i="23"/>
  <c r="L90" i="23"/>
  <c r="L86" i="23"/>
  <c r="L82" i="23"/>
  <c r="L78" i="23"/>
  <c r="L74" i="23"/>
  <c r="L70" i="23"/>
  <c r="L66" i="23"/>
  <c r="L63" i="23"/>
  <c r="L59" i="23"/>
  <c r="L55" i="23"/>
  <c r="J161" i="23"/>
  <c r="J159" i="23"/>
  <c r="K160" i="23"/>
  <c r="K158" i="23"/>
  <c r="L158" i="23"/>
  <c r="L160" i="23"/>
  <c r="J157" i="5"/>
  <c r="I160" i="5"/>
  <c r="I158" i="5"/>
  <c r="K40" i="5"/>
  <c r="K156" i="5" s="1"/>
  <c r="L41" i="5"/>
  <c r="L40" i="5" s="1"/>
  <c r="L156" i="5" s="1"/>
  <c r="H165" i="2"/>
  <c r="H163" i="2"/>
  <c r="I162" i="2"/>
  <c r="I164" i="2"/>
  <c r="K43" i="2"/>
  <c r="J42" i="2"/>
  <c r="J160" i="2" s="1"/>
  <c r="J161" i="2" s="1"/>
  <c r="J164" i="2" s="1"/>
  <c r="I152" i="1"/>
  <c r="H155" i="1"/>
  <c r="H153" i="1"/>
  <c r="K37" i="1"/>
  <c r="J36" i="1"/>
  <c r="J151" i="1" s="1"/>
  <c r="E155" i="3"/>
  <c r="E153" i="3"/>
  <c r="H151" i="3"/>
  <c r="F155" i="3"/>
  <c r="F153" i="3"/>
  <c r="G154" i="3"/>
  <c r="G152" i="3"/>
  <c r="J36" i="3"/>
  <c r="I35" i="3"/>
  <c r="I150" i="3" s="1"/>
  <c r="L161" i="23" l="1"/>
  <c r="L159" i="23"/>
  <c r="K161" i="23"/>
  <c r="K159" i="23"/>
  <c r="J162" i="23"/>
  <c r="J51" i="23" s="1"/>
  <c r="L157" i="5"/>
  <c r="K157" i="5"/>
  <c r="I161" i="5"/>
  <c r="I159" i="5"/>
  <c r="J158" i="5"/>
  <c r="J160" i="5"/>
  <c r="L42" i="5"/>
  <c r="L43" i="5" s="1"/>
  <c r="L44" i="5" s="1"/>
  <c r="L43" i="2"/>
  <c r="L42" i="2" s="1"/>
  <c r="K42" i="2"/>
  <c r="K160" i="2" s="1"/>
  <c r="K161" i="2" s="1"/>
  <c r="K162" i="2" s="1"/>
  <c r="J162" i="2"/>
  <c r="J165" i="2" s="1"/>
  <c r="I165" i="2"/>
  <c r="I163" i="2"/>
  <c r="H166" i="2"/>
  <c r="H55" i="2" s="1"/>
  <c r="J152" i="1"/>
  <c r="H156" i="1"/>
  <c r="H154" i="1"/>
  <c r="I155" i="1"/>
  <c r="I153" i="1"/>
  <c r="L37" i="1"/>
  <c r="L36" i="1" s="1"/>
  <c r="L151" i="1" s="1"/>
  <c r="K36" i="1"/>
  <c r="K151" i="1" s="1"/>
  <c r="F156" i="3"/>
  <c r="F45" i="3" s="1"/>
  <c r="E156" i="3"/>
  <c r="E45" i="3" s="1"/>
  <c r="G155" i="3"/>
  <c r="G153" i="3"/>
  <c r="I151" i="3"/>
  <c r="H152" i="3"/>
  <c r="H154" i="3"/>
  <c r="K36" i="3"/>
  <c r="J35" i="3"/>
  <c r="J150" i="3" s="1"/>
  <c r="K42" i="5"/>
  <c r="K43" i="5" s="1"/>
  <c r="K44" i="5" s="1"/>
  <c r="J42" i="5"/>
  <c r="J43" i="5" s="1"/>
  <c r="J44" i="5" s="1"/>
  <c r="I42" i="5"/>
  <c r="I43" i="5" s="1"/>
  <c r="I44" i="5" s="1"/>
  <c r="H42" i="5"/>
  <c r="H43" i="5" s="1"/>
  <c r="H44" i="5" s="1"/>
  <c r="G42" i="5"/>
  <c r="G43" i="5" s="1"/>
  <c r="G44" i="5" s="1"/>
  <c r="F42" i="5"/>
  <c r="F43" i="5" s="1"/>
  <c r="F44" i="5" s="1"/>
  <c r="E42" i="5"/>
  <c r="J44" i="2"/>
  <c r="J46" i="2" s="1"/>
  <c r="J45" i="2" s="1"/>
  <c r="I44" i="2"/>
  <c r="I46" i="2" s="1"/>
  <c r="I45" i="2" s="1"/>
  <c r="H44" i="2"/>
  <c r="H46" i="2" s="1"/>
  <c r="H45" i="2" s="1"/>
  <c r="G44" i="2"/>
  <c r="G46" i="2" s="1"/>
  <c r="G45" i="2" s="1"/>
  <c r="F44" i="2"/>
  <c r="F46" i="2" s="1"/>
  <c r="F45" i="2" s="1"/>
  <c r="E44" i="2"/>
  <c r="E46" i="2" s="1"/>
  <c r="L162" i="23" l="1"/>
  <c r="L51" i="23" s="1"/>
  <c r="K162" i="23"/>
  <c r="K51" i="23" s="1"/>
  <c r="K44" i="2"/>
  <c r="K46" i="2" s="1"/>
  <c r="K45" i="2" s="1"/>
  <c r="J163" i="2"/>
  <c r="J166" i="2" s="1"/>
  <c r="J55" i="2" s="1"/>
  <c r="J161" i="5"/>
  <c r="J159" i="5"/>
  <c r="I162" i="5"/>
  <c r="I51" i="5" s="1"/>
  <c r="K158" i="5"/>
  <c r="K160" i="5"/>
  <c r="L160" i="5"/>
  <c r="L158" i="5"/>
  <c r="E43" i="5"/>
  <c r="E44" i="5" s="1"/>
  <c r="L52" i="5"/>
  <c r="I166" i="2"/>
  <c r="I55" i="2" s="1"/>
  <c r="K164" i="2"/>
  <c r="K165" i="2" s="1"/>
  <c r="L160" i="2"/>
  <c r="L161" i="2" s="1"/>
  <c r="L164" i="2" s="1"/>
  <c r="L44" i="2"/>
  <c r="L46" i="2" s="1"/>
  <c r="L47" i="2" s="1"/>
  <c r="K163" i="2"/>
  <c r="E45" i="2"/>
  <c r="E56" i="2" s="1"/>
  <c r="K152" i="1"/>
  <c r="L152" i="1"/>
  <c r="I156" i="1"/>
  <c r="I154" i="1"/>
  <c r="H157" i="1"/>
  <c r="H46" i="1" s="1"/>
  <c r="J155" i="1"/>
  <c r="J153" i="1"/>
  <c r="L38" i="1"/>
  <c r="G156" i="3"/>
  <c r="G45" i="3" s="1"/>
  <c r="J151" i="3"/>
  <c r="H155" i="3"/>
  <c r="H153" i="3"/>
  <c r="I154" i="3"/>
  <c r="I152" i="3"/>
  <c r="L36" i="3"/>
  <c r="L35" i="3" s="1"/>
  <c r="L150" i="3" s="1"/>
  <c r="K35" i="3"/>
  <c r="K150" i="3" s="1"/>
  <c r="L161" i="5" l="1"/>
  <c r="L159" i="5"/>
  <c r="K161" i="5"/>
  <c r="K159" i="5"/>
  <c r="J162" i="5"/>
  <c r="J51" i="5" s="1"/>
  <c r="L162" i="2"/>
  <c r="L165" i="2" s="1"/>
  <c r="L45" i="2"/>
  <c r="L56" i="2" s="1"/>
  <c r="I157" i="1"/>
  <c r="I46" i="1" s="1"/>
  <c r="K166" i="2"/>
  <c r="K55" i="2" s="1"/>
  <c r="L153" i="1"/>
  <c r="L155" i="1"/>
  <c r="J156" i="1"/>
  <c r="J154" i="1"/>
  <c r="K155" i="1"/>
  <c r="K153" i="1"/>
  <c r="L39" i="1"/>
  <c r="L47" i="1"/>
  <c r="H156" i="3"/>
  <c r="H45" i="3" s="1"/>
  <c r="K151" i="3"/>
  <c r="L151" i="3"/>
  <c r="I155" i="3"/>
  <c r="I153" i="3"/>
  <c r="J154" i="3"/>
  <c r="J152" i="3"/>
  <c r="L37" i="3"/>
  <c r="L46" i="3" s="1"/>
  <c r="D20" i="5"/>
  <c r="D31" i="5" s="1"/>
  <c r="K47" i="2"/>
  <c r="J47" i="2"/>
  <c r="I47" i="2"/>
  <c r="H47" i="2"/>
  <c r="G47" i="2"/>
  <c r="F47" i="2"/>
  <c r="K48" i="2"/>
  <c r="J48" i="2"/>
  <c r="I48" i="2"/>
  <c r="G48" i="2"/>
  <c r="K162" i="5" l="1"/>
  <c r="K51" i="5" s="1"/>
  <c r="L162" i="5"/>
  <c r="L51" i="5" s="1"/>
  <c r="L48" i="2"/>
  <c r="L163" i="2"/>
  <c r="L166" i="2" s="1"/>
  <c r="L55" i="2" s="1"/>
  <c r="J157" i="1"/>
  <c r="J46" i="1" s="1"/>
  <c r="K156" i="1"/>
  <c r="K154" i="1"/>
  <c r="L156" i="1"/>
  <c r="L154" i="1"/>
  <c r="I156" i="3"/>
  <c r="I45" i="3" s="1"/>
  <c r="J155" i="3"/>
  <c r="J153" i="3"/>
  <c r="L152" i="3"/>
  <c r="L153" i="3" s="1"/>
  <c r="L154" i="3"/>
  <c r="K154" i="3"/>
  <c r="K152" i="3"/>
  <c r="E48" i="2"/>
  <c r="E47" i="2"/>
  <c r="H52" i="5"/>
  <c r="I52" i="5"/>
  <c r="J52" i="5"/>
  <c r="K52" i="5"/>
  <c r="H48" i="2"/>
  <c r="F48" i="2"/>
  <c r="D53" i="5"/>
  <c r="D87" i="5"/>
  <c r="L87" i="5" s="1"/>
  <c r="L47" i="3"/>
  <c r="D135" i="3"/>
  <c r="L135" i="3" s="1"/>
  <c r="L53" i="5" l="1"/>
  <c r="E53" i="5"/>
  <c r="K157" i="1"/>
  <c r="K46" i="1" s="1"/>
  <c r="L157" i="1"/>
  <c r="L46" i="1" s="1"/>
  <c r="L155" i="3"/>
  <c r="L156" i="3" s="1"/>
  <c r="L45" i="3" s="1"/>
  <c r="J156" i="3"/>
  <c r="J45" i="3" s="1"/>
  <c r="K155" i="3"/>
  <c r="K153" i="3"/>
  <c r="G52" i="5"/>
  <c r="F52" i="5"/>
  <c r="E52" i="5"/>
  <c r="J87" i="5"/>
  <c r="I87" i="5"/>
  <c r="E87" i="5"/>
  <c r="H87" i="5"/>
  <c r="K87" i="5"/>
  <c r="G87" i="5"/>
  <c r="F87" i="5"/>
  <c r="F53" i="5"/>
  <c r="G53" i="5"/>
  <c r="K53" i="5"/>
  <c r="J53" i="5"/>
  <c r="I53" i="5"/>
  <c r="H53" i="5"/>
  <c r="D48" i="3"/>
  <c r="L48" i="3" s="1"/>
  <c r="D49" i="3"/>
  <c r="L49" i="3" s="1"/>
  <c r="D86" i="3"/>
  <c r="L86" i="3" s="1"/>
  <c r="D83" i="5"/>
  <c r="L83" i="5" s="1"/>
  <c r="D54" i="5"/>
  <c r="L54" i="5" s="1"/>
  <c r="D56" i="5"/>
  <c r="L56" i="5" s="1"/>
  <c r="D58" i="5"/>
  <c r="L58" i="5" s="1"/>
  <c r="D60" i="5"/>
  <c r="L60" i="5" s="1"/>
  <c r="D72" i="5"/>
  <c r="L72" i="5" s="1"/>
  <c r="D74" i="5"/>
  <c r="L74" i="5" s="1"/>
  <c r="D75" i="5"/>
  <c r="L75" i="5" s="1"/>
  <c r="D81" i="5"/>
  <c r="L81" i="5" s="1"/>
  <c r="D89" i="5"/>
  <c r="L89" i="5" s="1"/>
  <c r="D78" i="5"/>
  <c r="L78" i="5" s="1"/>
  <c r="D85" i="5"/>
  <c r="L85" i="5" s="1"/>
  <c r="D148" i="5"/>
  <c r="L148" i="5" s="1"/>
  <c r="D147" i="5"/>
  <c r="L147" i="5" s="1"/>
  <c r="D145" i="5"/>
  <c r="L145" i="5" s="1"/>
  <c r="D138" i="5"/>
  <c r="L138" i="5" s="1"/>
  <c r="D137" i="5"/>
  <c r="L137" i="5" s="1"/>
  <c r="D140" i="5"/>
  <c r="L140" i="5" s="1"/>
  <c r="D139" i="5"/>
  <c r="L139" i="5" s="1"/>
  <c r="D142" i="5"/>
  <c r="L142" i="5" s="1"/>
  <c r="D141" i="5"/>
  <c r="L141" i="5" s="1"/>
  <c r="D146" i="5"/>
  <c r="L146" i="5" s="1"/>
  <c r="D143" i="5"/>
  <c r="L143" i="5" s="1"/>
  <c r="D133" i="5"/>
  <c r="L133" i="5" s="1"/>
  <c r="D131" i="5"/>
  <c r="L131" i="5" s="1"/>
  <c r="D129" i="5"/>
  <c r="L129" i="5" s="1"/>
  <c r="D127" i="5"/>
  <c r="L127" i="5" s="1"/>
  <c r="D125" i="5"/>
  <c r="L125" i="5" s="1"/>
  <c r="D123" i="5"/>
  <c r="L123" i="5" s="1"/>
  <c r="D121" i="5"/>
  <c r="L121" i="5" s="1"/>
  <c r="D136" i="5"/>
  <c r="L136" i="5" s="1"/>
  <c r="D135" i="5"/>
  <c r="L135" i="5" s="1"/>
  <c r="D120" i="5"/>
  <c r="L120" i="5" s="1"/>
  <c r="D116" i="5"/>
  <c r="L116" i="5" s="1"/>
  <c r="D112" i="5"/>
  <c r="L112" i="5" s="1"/>
  <c r="D103" i="5"/>
  <c r="L103" i="5" s="1"/>
  <c r="D102" i="5"/>
  <c r="L102" i="5" s="1"/>
  <c r="D100" i="5"/>
  <c r="L100" i="5" s="1"/>
  <c r="D97" i="5"/>
  <c r="L97" i="5" s="1"/>
  <c r="D95" i="5"/>
  <c r="L95" i="5" s="1"/>
  <c r="D93" i="5"/>
  <c r="L93" i="5" s="1"/>
  <c r="D144" i="5"/>
  <c r="L144" i="5" s="1"/>
  <c r="D134" i="5"/>
  <c r="L134" i="5" s="1"/>
  <c r="D105" i="5"/>
  <c r="L105" i="5" s="1"/>
  <c r="D104" i="5"/>
  <c r="L104" i="5" s="1"/>
  <c r="D132" i="5"/>
  <c r="L132" i="5" s="1"/>
  <c r="D117" i="5"/>
  <c r="L117" i="5" s="1"/>
  <c r="D113" i="5"/>
  <c r="L113" i="5" s="1"/>
  <c r="D107" i="5"/>
  <c r="L107" i="5" s="1"/>
  <c r="D106" i="5"/>
  <c r="L106" i="5" s="1"/>
  <c r="D99" i="5"/>
  <c r="L99" i="5" s="1"/>
  <c r="D130" i="5"/>
  <c r="L130" i="5" s="1"/>
  <c r="D109" i="5"/>
  <c r="L109" i="5" s="1"/>
  <c r="D108" i="5"/>
  <c r="L108" i="5" s="1"/>
  <c r="D128" i="5"/>
  <c r="L128" i="5" s="1"/>
  <c r="D118" i="5"/>
  <c r="L118" i="5" s="1"/>
  <c r="D114" i="5"/>
  <c r="L114" i="5" s="1"/>
  <c r="D110" i="5"/>
  <c r="L110" i="5" s="1"/>
  <c r="D96" i="5"/>
  <c r="L96" i="5" s="1"/>
  <c r="D94" i="5"/>
  <c r="L94" i="5" s="1"/>
  <c r="D92" i="5"/>
  <c r="L92" i="5" s="1"/>
  <c r="D90" i="5"/>
  <c r="L90" i="5" s="1"/>
  <c r="D88" i="5"/>
  <c r="L88" i="5" s="1"/>
  <c r="D86" i="5"/>
  <c r="L86" i="5" s="1"/>
  <c r="D84" i="5"/>
  <c r="L84" i="5" s="1"/>
  <c r="D82" i="5"/>
  <c r="L82" i="5" s="1"/>
  <c r="D80" i="5"/>
  <c r="L80" i="5" s="1"/>
  <c r="D126" i="5"/>
  <c r="L126" i="5" s="1"/>
  <c r="D98" i="5"/>
  <c r="L98" i="5" s="1"/>
  <c r="D122" i="5"/>
  <c r="L122" i="5" s="1"/>
  <c r="D101" i="5"/>
  <c r="L101" i="5" s="1"/>
  <c r="D63" i="5"/>
  <c r="L63" i="5" s="1"/>
  <c r="D67" i="5"/>
  <c r="L67" i="5" s="1"/>
  <c r="D55" i="5"/>
  <c r="L55" i="5" s="1"/>
  <c r="D57" i="5"/>
  <c r="L57" i="5" s="1"/>
  <c r="D59" i="5"/>
  <c r="L59" i="5" s="1"/>
  <c r="D61" i="5"/>
  <c r="L61" i="5" s="1"/>
  <c r="D64" i="5"/>
  <c r="D68" i="5"/>
  <c r="L68" i="5" s="1"/>
  <c r="D77" i="5"/>
  <c r="L77" i="5" s="1"/>
  <c r="D119" i="5"/>
  <c r="L119" i="5" s="1"/>
  <c r="D69" i="5"/>
  <c r="L69" i="5" s="1"/>
  <c r="D65" i="5"/>
  <c r="L65" i="5" s="1"/>
  <c r="D70" i="5"/>
  <c r="L70" i="5" s="1"/>
  <c r="D76" i="5"/>
  <c r="L76" i="5" s="1"/>
  <c r="D91" i="5"/>
  <c r="L91" i="5" s="1"/>
  <c r="D111" i="5"/>
  <c r="L111" i="5" s="1"/>
  <c r="D66" i="5"/>
  <c r="L66" i="5" s="1"/>
  <c r="D73" i="5"/>
  <c r="L73" i="5" s="1"/>
  <c r="D115" i="5"/>
  <c r="L115" i="5" s="1"/>
  <c r="D62" i="5"/>
  <c r="L62" i="5" s="1"/>
  <c r="D71" i="5"/>
  <c r="L71" i="5" s="1"/>
  <c r="D79" i="5"/>
  <c r="L79" i="5" s="1"/>
  <c r="D124" i="5"/>
  <c r="L124" i="5" s="1"/>
  <c r="D67" i="3"/>
  <c r="L67" i="3" s="1"/>
  <c r="D81" i="3"/>
  <c r="L81" i="3" s="1"/>
  <c r="D89" i="3"/>
  <c r="L89" i="3" s="1"/>
  <c r="D69" i="3"/>
  <c r="L69" i="3" s="1"/>
  <c r="D71" i="3"/>
  <c r="L71" i="3" s="1"/>
  <c r="D73" i="3"/>
  <c r="L73" i="3" s="1"/>
  <c r="D75" i="3"/>
  <c r="L75" i="3" s="1"/>
  <c r="D77" i="3"/>
  <c r="L77" i="3" s="1"/>
  <c r="D79" i="3"/>
  <c r="L79" i="3" s="1"/>
  <c r="D84" i="3"/>
  <c r="L84" i="3" s="1"/>
  <c r="D50" i="3"/>
  <c r="L50" i="3" s="1"/>
  <c r="D52" i="3"/>
  <c r="L52" i="3" s="1"/>
  <c r="D53" i="3"/>
  <c r="L53" i="3" s="1"/>
  <c r="D54" i="3"/>
  <c r="L54" i="3" s="1"/>
  <c r="D55" i="3"/>
  <c r="L55" i="3" s="1"/>
  <c r="D56" i="3"/>
  <c r="L56" i="3" s="1"/>
  <c r="D57" i="3"/>
  <c r="L57" i="3" s="1"/>
  <c r="D58" i="3"/>
  <c r="L58" i="3" s="1"/>
  <c r="D59" i="3"/>
  <c r="L59" i="3" s="1"/>
  <c r="D60" i="3"/>
  <c r="L60" i="3" s="1"/>
  <c r="D61" i="3"/>
  <c r="L61" i="3" s="1"/>
  <c r="D62" i="3"/>
  <c r="L62" i="3" s="1"/>
  <c r="D63" i="3"/>
  <c r="L63" i="3" s="1"/>
  <c r="D64" i="3"/>
  <c r="L64" i="3" s="1"/>
  <c r="D65" i="3"/>
  <c r="L65" i="3" s="1"/>
  <c r="D66" i="3"/>
  <c r="L66" i="3" s="1"/>
  <c r="D87" i="3"/>
  <c r="L87" i="3" s="1"/>
  <c r="D51" i="3"/>
  <c r="L51" i="3" s="1"/>
  <c r="D82" i="3"/>
  <c r="L82" i="3" s="1"/>
  <c r="D90" i="3"/>
  <c r="L90" i="3" s="1"/>
  <c r="D132" i="3"/>
  <c r="L132" i="3" s="1"/>
  <c r="D85" i="3"/>
  <c r="L85" i="3" s="1"/>
  <c r="D124" i="3"/>
  <c r="L124" i="3" s="1"/>
  <c r="D68" i="3"/>
  <c r="L68" i="3" s="1"/>
  <c r="D70" i="3"/>
  <c r="L70" i="3" s="1"/>
  <c r="D72" i="3"/>
  <c r="L72" i="3" s="1"/>
  <c r="D74" i="3"/>
  <c r="L74" i="3" s="1"/>
  <c r="D76" i="3"/>
  <c r="L76" i="3" s="1"/>
  <c r="D78" i="3"/>
  <c r="L78" i="3" s="1"/>
  <c r="D80" i="3"/>
  <c r="L80" i="3" s="1"/>
  <c r="D88" i="3"/>
  <c r="L88" i="3" s="1"/>
  <c r="D116" i="3"/>
  <c r="L116" i="3" s="1"/>
  <c r="D142" i="3"/>
  <c r="L142" i="3" s="1"/>
  <c r="D138" i="3"/>
  <c r="L138" i="3" s="1"/>
  <c r="D125" i="3"/>
  <c r="L125" i="3" s="1"/>
  <c r="D117" i="3"/>
  <c r="L117" i="3" s="1"/>
  <c r="D109" i="3"/>
  <c r="L109" i="3" s="1"/>
  <c r="D133" i="3"/>
  <c r="L133" i="3" s="1"/>
  <c r="D126" i="3"/>
  <c r="L126" i="3" s="1"/>
  <c r="D118" i="3"/>
  <c r="L118" i="3" s="1"/>
  <c r="D110" i="3"/>
  <c r="L110" i="3" s="1"/>
  <c r="D141" i="3"/>
  <c r="L141" i="3" s="1"/>
  <c r="D136" i="3"/>
  <c r="L136" i="3" s="1"/>
  <c r="D127" i="3"/>
  <c r="L127" i="3" s="1"/>
  <c r="D119" i="3"/>
  <c r="L119" i="3" s="1"/>
  <c r="D111" i="3"/>
  <c r="L111" i="3" s="1"/>
  <c r="D139" i="3"/>
  <c r="L139" i="3" s="1"/>
  <c r="D128" i="3"/>
  <c r="L128" i="3" s="1"/>
  <c r="D120" i="3"/>
  <c r="L120" i="3" s="1"/>
  <c r="D112" i="3"/>
  <c r="L112" i="3" s="1"/>
  <c r="D104" i="3"/>
  <c r="L104" i="3" s="1"/>
  <c r="D103" i="3"/>
  <c r="L103" i="3" s="1"/>
  <c r="D102" i="3"/>
  <c r="L102" i="3" s="1"/>
  <c r="D101" i="3"/>
  <c r="L101" i="3" s="1"/>
  <c r="D100" i="3"/>
  <c r="L100" i="3" s="1"/>
  <c r="D99" i="3"/>
  <c r="L99" i="3" s="1"/>
  <c r="D98" i="3"/>
  <c r="L98" i="3" s="1"/>
  <c r="D97" i="3"/>
  <c r="L97" i="3" s="1"/>
  <c r="D96" i="3"/>
  <c r="L96" i="3" s="1"/>
  <c r="D95" i="3"/>
  <c r="L95" i="3" s="1"/>
  <c r="D94" i="3"/>
  <c r="L94" i="3" s="1"/>
  <c r="D93" i="3"/>
  <c r="L93" i="3" s="1"/>
  <c r="D92" i="3"/>
  <c r="L92" i="3" s="1"/>
  <c r="D91" i="3"/>
  <c r="L91" i="3" s="1"/>
  <c r="D134" i="3"/>
  <c r="L134" i="3" s="1"/>
  <c r="D129" i="3"/>
  <c r="L129" i="3" s="1"/>
  <c r="D121" i="3"/>
  <c r="L121" i="3" s="1"/>
  <c r="D113" i="3"/>
  <c r="L113" i="3" s="1"/>
  <c r="D105" i="3"/>
  <c r="L105" i="3" s="1"/>
  <c r="D137" i="3"/>
  <c r="L137" i="3" s="1"/>
  <c r="D130" i="3"/>
  <c r="L130" i="3" s="1"/>
  <c r="D122" i="3"/>
  <c r="L122" i="3" s="1"/>
  <c r="D114" i="3"/>
  <c r="L114" i="3" s="1"/>
  <c r="D106" i="3"/>
  <c r="L106" i="3" s="1"/>
  <c r="D140" i="3"/>
  <c r="L140" i="3" s="1"/>
  <c r="D131" i="3"/>
  <c r="L131" i="3" s="1"/>
  <c r="D123" i="3"/>
  <c r="L123" i="3" s="1"/>
  <c r="D115" i="3"/>
  <c r="L115" i="3" s="1"/>
  <c r="D107" i="3"/>
  <c r="L107" i="3" s="1"/>
  <c r="E37" i="3"/>
  <c r="E46" i="3" s="1"/>
  <c r="D83" i="3"/>
  <c r="L83" i="3" s="1"/>
  <c r="D108" i="3"/>
  <c r="L108" i="3" s="1"/>
  <c r="I64" i="5" l="1"/>
  <c r="L64" i="5"/>
  <c r="K156" i="3"/>
  <c r="K45" i="3" s="1"/>
  <c r="J91" i="5"/>
  <c r="I91" i="5"/>
  <c r="H91" i="5"/>
  <c r="K91" i="5"/>
  <c r="G91" i="5"/>
  <c r="F91" i="5"/>
  <c r="E91" i="5"/>
  <c r="H70" i="5"/>
  <c r="E70" i="5"/>
  <c r="G70" i="5"/>
  <c r="F70" i="5"/>
  <c r="I70" i="5"/>
  <c r="J70" i="5"/>
  <c r="K70" i="5"/>
  <c r="K92" i="5"/>
  <c r="J92" i="5"/>
  <c r="F92" i="5"/>
  <c r="I92" i="5"/>
  <c r="G92" i="5"/>
  <c r="H92" i="5"/>
  <c r="E92" i="5"/>
  <c r="H102" i="5"/>
  <c r="E102" i="5"/>
  <c r="G102" i="5"/>
  <c r="F102" i="5"/>
  <c r="I102" i="5"/>
  <c r="J102" i="5"/>
  <c r="K102" i="5"/>
  <c r="F141" i="5"/>
  <c r="K141" i="5"/>
  <c r="I141" i="5"/>
  <c r="G141" i="5"/>
  <c r="E141" i="5"/>
  <c r="J141" i="5"/>
  <c r="H141" i="5"/>
  <c r="H62" i="5"/>
  <c r="E62" i="5"/>
  <c r="G62" i="5"/>
  <c r="F62" i="5"/>
  <c r="I62" i="5"/>
  <c r="J62" i="5"/>
  <c r="K62" i="5"/>
  <c r="F65" i="5"/>
  <c r="G65" i="5"/>
  <c r="H65" i="5"/>
  <c r="I65" i="5"/>
  <c r="K65" i="5"/>
  <c r="E65" i="5"/>
  <c r="J65" i="5"/>
  <c r="J59" i="5"/>
  <c r="I59" i="5"/>
  <c r="H59" i="5"/>
  <c r="K59" i="5"/>
  <c r="G59" i="5"/>
  <c r="F59" i="5"/>
  <c r="E59" i="5"/>
  <c r="H126" i="5"/>
  <c r="E126" i="5"/>
  <c r="G126" i="5"/>
  <c r="F126" i="5"/>
  <c r="I126" i="5"/>
  <c r="K126" i="5"/>
  <c r="J126" i="5"/>
  <c r="H94" i="5"/>
  <c r="E94" i="5"/>
  <c r="G94" i="5"/>
  <c r="F94" i="5"/>
  <c r="I94" i="5"/>
  <c r="J94" i="5"/>
  <c r="K94" i="5"/>
  <c r="H130" i="5"/>
  <c r="G130" i="5"/>
  <c r="F130" i="5"/>
  <c r="I130" i="5"/>
  <c r="E130" i="5"/>
  <c r="K130" i="5"/>
  <c r="J130" i="5"/>
  <c r="F105" i="5"/>
  <c r="G105" i="5"/>
  <c r="H105" i="5"/>
  <c r="E105" i="5"/>
  <c r="K105" i="5"/>
  <c r="J105" i="5"/>
  <c r="I105" i="5"/>
  <c r="J103" i="5"/>
  <c r="I103" i="5"/>
  <c r="E103" i="5"/>
  <c r="H103" i="5"/>
  <c r="K103" i="5"/>
  <c r="G103" i="5"/>
  <c r="F103" i="5"/>
  <c r="F125" i="5"/>
  <c r="K125" i="5"/>
  <c r="G125" i="5"/>
  <c r="E125" i="5"/>
  <c r="J125" i="5"/>
  <c r="I125" i="5"/>
  <c r="H125" i="5"/>
  <c r="H142" i="5"/>
  <c r="E142" i="5"/>
  <c r="G142" i="5"/>
  <c r="F142" i="5"/>
  <c r="K142" i="5"/>
  <c r="I142" i="5"/>
  <c r="J142" i="5"/>
  <c r="F85" i="5"/>
  <c r="G85" i="5"/>
  <c r="E85" i="5"/>
  <c r="K85" i="5"/>
  <c r="J85" i="5"/>
  <c r="I85" i="5"/>
  <c r="H85" i="5"/>
  <c r="K72" i="5"/>
  <c r="J72" i="5"/>
  <c r="E72" i="5"/>
  <c r="I72" i="5"/>
  <c r="H72" i="5"/>
  <c r="G72" i="5"/>
  <c r="F72" i="5"/>
  <c r="J71" i="5"/>
  <c r="I71" i="5"/>
  <c r="E71" i="5"/>
  <c r="H71" i="5"/>
  <c r="K71" i="5"/>
  <c r="G71" i="5"/>
  <c r="F71" i="5"/>
  <c r="H98" i="5"/>
  <c r="G98" i="5"/>
  <c r="F98" i="5"/>
  <c r="I98" i="5"/>
  <c r="E98" i="5"/>
  <c r="K98" i="5"/>
  <c r="J98" i="5"/>
  <c r="K104" i="5"/>
  <c r="J104" i="5"/>
  <c r="E104" i="5"/>
  <c r="I104" i="5"/>
  <c r="H104" i="5"/>
  <c r="G104" i="5"/>
  <c r="F104" i="5"/>
  <c r="K148" i="5"/>
  <c r="J148" i="5"/>
  <c r="I148" i="5"/>
  <c r="G148" i="5"/>
  <c r="F148" i="5"/>
  <c r="H148" i="5"/>
  <c r="E148" i="5"/>
  <c r="J115" i="5"/>
  <c r="I115" i="5"/>
  <c r="H115" i="5"/>
  <c r="K115" i="5"/>
  <c r="E115" i="5"/>
  <c r="G115" i="5"/>
  <c r="F115" i="5"/>
  <c r="F57" i="5"/>
  <c r="G57" i="5"/>
  <c r="H57" i="5"/>
  <c r="I57" i="5"/>
  <c r="E57" i="5"/>
  <c r="K57" i="5"/>
  <c r="J57" i="5"/>
  <c r="K96" i="5"/>
  <c r="J96" i="5"/>
  <c r="E96" i="5"/>
  <c r="I96" i="5"/>
  <c r="H96" i="5"/>
  <c r="G96" i="5"/>
  <c r="F96" i="5"/>
  <c r="J99" i="5"/>
  <c r="I99" i="5"/>
  <c r="H99" i="5"/>
  <c r="K99" i="5"/>
  <c r="E99" i="5"/>
  <c r="G99" i="5"/>
  <c r="F99" i="5"/>
  <c r="H134" i="5"/>
  <c r="E134" i="5"/>
  <c r="G134" i="5"/>
  <c r="F134" i="5"/>
  <c r="I134" i="5"/>
  <c r="K134" i="5"/>
  <c r="J134" i="5"/>
  <c r="K112" i="5"/>
  <c r="J112" i="5"/>
  <c r="E112" i="5"/>
  <c r="I112" i="5"/>
  <c r="H112" i="5"/>
  <c r="G112" i="5"/>
  <c r="F112" i="5"/>
  <c r="J127" i="5"/>
  <c r="I127" i="5"/>
  <c r="E127" i="5"/>
  <c r="H127" i="5"/>
  <c r="G127" i="5"/>
  <c r="K127" i="5"/>
  <c r="F127" i="5"/>
  <c r="J139" i="5"/>
  <c r="I139" i="5"/>
  <c r="H139" i="5"/>
  <c r="G139" i="5"/>
  <c r="K139" i="5"/>
  <c r="E139" i="5"/>
  <c r="F139" i="5"/>
  <c r="H78" i="5"/>
  <c r="E78" i="5"/>
  <c r="G78" i="5"/>
  <c r="F78" i="5"/>
  <c r="I78" i="5"/>
  <c r="J78" i="5"/>
  <c r="K78" i="5"/>
  <c r="K60" i="5"/>
  <c r="J60" i="5"/>
  <c r="F60" i="5"/>
  <c r="I60" i="5"/>
  <c r="H60" i="5"/>
  <c r="E60" i="5"/>
  <c r="G60" i="5"/>
  <c r="K68" i="5"/>
  <c r="J68" i="5"/>
  <c r="F68" i="5"/>
  <c r="E68" i="5"/>
  <c r="G68" i="5"/>
  <c r="I68" i="5"/>
  <c r="H68" i="5"/>
  <c r="F61" i="5"/>
  <c r="G61" i="5"/>
  <c r="E61" i="5"/>
  <c r="K61" i="5"/>
  <c r="J61" i="5"/>
  <c r="I61" i="5"/>
  <c r="H61" i="5"/>
  <c r="F109" i="5"/>
  <c r="G109" i="5"/>
  <c r="E109" i="5"/>
  <c r="K109" i="5"/>
  <c r="J109" i="5"/>
  <c r="I109" i="5"/>
  <c r="H109" i="5"/>
  <c r="J123" i="5"/>
  <c r="I123" i="5"/>
  <c r="H123" i="5"/>
  <c r="G123" i="5"/>
  <c r="K123" i="5"/>
  <c r="F123" i="5"/>
  <c r="E123" i="5"/>
  <c r="H74" i="5"/>
  <c r="G74" i="5"/>
  <c r="F74" i="5"/>
  <c r="I74" i="5"/>
  <c r="K74" i="5"/>
  <c r="J74" i="5"/>
  <c r="E74" i="5"/>
  <c r="K80" i="5"/>
  <c r="J80" i="5"/>
  <c r="E80" i="5"/>
  <c r="I80" i="5"/>
  <c r="H80" i="5"/>
  <c r="G80" i="5"/>
  <c r="F80" i="5"/>
  <c r="F73" i="5"/>
  <c r="G73" i="5"/>
  <c r="H73" i="5"/>
  <c r="E73" i="5"/>
  <c r="K73" i="5"/>
  <c r="J73" i="5"/>
  <c r="I73" i="5"/>
  <c r="F69" i="5"/>
  <c r="G69" i="5"/>
  <c r="E69" i="5"/>
  <c r="K69" i="5"/>
  <c r="J69" i="5"/>
  <c r="I69" i="5"/>
  <c r="H69" i="5"/>
  <c r="J55" i="5"/>
  <c r="I55" i="5"/>
  <c r="E55" i="5"/>
  <c r="H55" i="5"/>
  <c r="K55" i="5"/>
  <c r="G55" i="5"/>
  <c r="F55" i="5"/>
  <c r="H82" i="5"/>
  <c r="G82" i="5"/>
  <c r="F82" i="5"/>
  <c r="I82" i="5"/>
  <c r="E82" i="5"/>
  <c r="K82" i="5"/>
  <c r="J82" i="5"/>
  <c r="H110" i="5"/>
  <c r="E110" i="5"/>
  <c r="G110" i="5"/>
  <c r="F110" i="5"/>
  <c r="I110" i="5"/>
  <c r="J110" i="5"/>
  <c r="K110" i="5"/>
  <c r="H106" i="5"/>
  <c r="G106" i="5"/>
  <c r="F106" i="5"/>
  <c r="I106" i="5"/>
  <c r="K106" i="5"/>
  <c r="J106" i="5"/>
  <c r="E106" i="5"/>
  <c r="K144" i="5"/>
  <c r="J144" i="5"/>
  <c r="E144" i="5"/>
  <c r="I144" i="5"/>
  <c r="G144" i="5"/>
  <c r="H144" i="5"/>
  <c r="F144" i="5"/>
  <c r="K116" i="5"/>
  <c r="J116" i="5"/>
  <c r="F116" i="5"/>
  <c r="E116" i="5"/>
  <c r="G116" i="5"/>
  <c r="I116" i="5"/>
  <c r="H116" i="5"/>
  <c r="F129" i="5"/>
  <c r="K129" i="5"/>
  <c r="G129" i="5"/>
  <c r="E129" i="5"/>
  <c r="J129" i="5"/>
  <c r="I129" i="5"/>
  <c r="H129" i="5"/>
  <c r="K140" i="5"/>
  <c r="J140" i="5"/>
  <c r="I140" i="5"/>
  <c r="G140" i="5"/>
  <c r="H140" i="5"/>
  <c r="F140" i="5"/>
  <c r="E140" i="5"/>
  <c r="H58" i="5"/>
  <c r="G58" i="5"/>
  <c r="F58" i="5"/>
  <c r="I58" i="5"/>
  <c r="K58" i="5"/>
  <c r="J58" i="5"/>
  <c r="E58" i="5"/>
  <c r="J119" i="5"/>
  <c r="I119" i="5"/>
  <c r="E119" i="5"/>
  <c r="H119" i="5"/>
  <c r="K119" i="5"/>
  <c r="G119" i="5"/>
  <c r="F119" i="5"/>
  <c r="K84" i="5"/>
  <c r="J84" i="5"/>
  <c r="F84" i="5"/>
  <c r="E84" i="5"/>
  <c r="I84" i="5"/>
  <c r="G84" i="5"/>
  <c r="H84" i="5"/>
  <c r="J107" i="5"/>
  <c r="I107" i="5"/>
  <c r="H107" i="5"/>
  <c r="K107" i="5"/>
  <c r="G107" i="5"/>
  <c r="F107" i="5"/>
  <c r="E107" i="5"/>
  <c r="J131" i="5"/>
  <c r="I131" i="5"/>
  <c r="H131" i="5"/>
  <c r="G131" i="5"/>
  <c r="K131" i="5"/>
  <c r="F131" i="5"/>
  <c r="E131" i="5"/>
  <c r="H66" i="5"/>
  <c r="G66" i="5"/>
  <c r="F66" i="5"/>
  <c r="I66" i="5"/>
  <c r="E66" i="5"/>
  <c r="K66" i="5"/>
  <c r="J66" i="5"/>
  <c r="J67" i="5"/>
  <c r="I67" i="5"/>
  <c r="H67" i="5"/>
  <c r="K67" i="5"/>
  <c r="E67" i="5"/>
  <c r="G67" i="5"/>
  <c r="F67" i="5"/>
  <c r="H114" i="5"/>
  <c r="G114" i="5"/>
  <c r="F114" i="5"/>
  <c r="I114" i="5"/>
  <c r="E114" i="5"/>
  <c r="K114" i="5"/>
  <c r="J114" i="5"/>
  <c r="F93" i="5"/>
  <c r="G93" i="5"/>
  <c r="E93" i="5"/>
  <c r="K93" i="5"/>
  <c r="J93" i="5"/>
  <c r="I93" i="5"/>
  <c r="H93" i="5"/>
  <c r="K120" i="5"/>
  <c r="J120" i="5"/>
  <c r="E120" i="5"/>
  <c r="I120" i="5"/>
  <c r="H120" i="5"/>
  <c r="G120" i="5"/>
  <c r="F120" i="5"/>
  <c r="F137" i="5"/>
  <c r="K137" i="5"/>
  <c r="G137" i="5"/>
  <c r="J137" i="5"/>
  <c r="I137" i="5"/>
  <c r="E137" i="5"/>
  <c r="H137" i="5"/>
  <c r="K56" i="5"/>
  <c r="J56" i="5"/>
  <c r="E56" i="5"/>
  <c r="I56" i="5"/>
  <c r="H56" i="5"/>
  <c r="G56" i="5"/>
  <c r="F56" i="5"/>
  <c r="J111" i="5"/>
  <c r="I111" i="5"/>
  <c r="E111" i="5"/>
  <c r="H111" i="5"/>
  <c r="K111" i="5"/>
  <c r="G111" i="5"/>
  <c r="F111" i="5"/>
  <c r="F77" i="5"/>
  <c r="G77" i="5"/>
  <c r="E77" i="5"/>
  <c r="K77" i="5"/>
  <c r="J77" i="5"/>
  <c r="I77" i="5"/>
  <c r="H77" i="5"/>
  <c r="J63" i="5"/>
  <c r="I63" i="5"/>
  <c r="E63" i="5"/>
  <c r="H63" i="5"/>
  <c r="K63" i="5"/>
  <c r="G63" i="5"/>
  <c r="F63" i="5"/>
  <c r="H86" i="5"/>
  <c r="E86" i="5"/>
  <c r="G86" i="5"/>
  <c r="F86" i="5"/>
  <c r="I86" i="5"/>
  <c r="J86" i="5"/>
  <c r="K86" i="5"/>
  <c r="H118" i="5"/>
  <c r="E118" i="5"/>
  <c r="G118" i="5"/>
  <c r="F118" i="5"/>
  <c r="I118" i="5"/>
  <c r="J118" i="5"/>
  <c r="K118" i="5"/>
  <c r="F113" i="5"/>
  <c r="G113" i="5"/>
  <c r="H113" i="5"/>
  <c r="K113" i="5"/>
  <c r="E113" i="5"/>
  <c r="J113" i="5"/>
  <c r="I113" i="5"/>
  <c r="J95" i="5"/>
  <c r="I95" i="5"/>
  <c r="E95" i="5"/>
  <c r="H95" i="5"/>
  <c r="K95" i="5"/>
  <c r="G95" i="5"/>
  <c r="F95" i="5"/>
  <c r="J135" i="5"/>
  <c r="I135" i="5"/>
  <c r="E135" i="5"/>
  <c r="H135" i="5"/>
  <c r="K135" i="5"/>
  <c r="G135" i="5"/>
  <c r="F135" i="5"/>
  <c r="F133" i="5"/>
  <c r="K133" i="5"/>
  <c r="G133" i="5"/>
  <c r="E133" i="5"/>
  <c r="J133" i="5"/>
  <c r="I133" i="5"/>
  <c r="H133" i="5"/>
  <c r="H138" i="5"/>
  <c r="G138" i="5"/>
  <c r="F138" i="5"/>
  <c r="I138" i="5"/>
  <c r="J138" i="5"/>
  <c r="E138" i="5"/>
  <c r="K138" i="5"/>
  <c r="F89" i="5"/>
  <c r="G89" i="5"/>
  <c r="H89" i="5"/>
  <c r="E89" i="5"/>
  <c r="K89" i="5"/>
  <c r="J89" i="5"/>
  <c r="I89" i="5"/>
  <c r="H54" i="5"/>
  <c r="E54" i="5"/>
  <c r="G54" i="5"/>
  <c r="F54" i="5"/>
  <c r="I54" i="5"/>
  <c r="J54" i="5"/>
  <c r="K54" i="5"/>
  <c r="K124" i="5"/>
  <c r="J124" i="5"/>
  <c r="I124" i="5"/>
  <c r="H124" i="5"/>
  <c r="G124" i="5"/>
  <c r="F124" i="5"/>
  <c r="E124" i="5"/>
  <c r="K88" i="5"/>
  <c r="J88" i="5"/>
  <c r="E88" i="5"/>
  <c r="I88" i="5"/>
  <c r="H88" i="5"/>
  <c r="G88" i="5"/>
  <c r="F88" i="5"/>
  <c r="F97" i="5"/>
  <c r="G97" i="5"/>
  <c r="H97" i="5"/>
  <c r="E97" i="5"/>
  <c r="K97" i="5"/>
  <c r="J97" i="5"/>
  <c r="I97" i="5"/>
  <c r="F101" i="5"/>
  <c r="G101" i="5"/>
  <c r="E101" i="5"/>
  <c r="K101" i="5"/>
  <c r="J101" i="5"/>
  <c r="I101" i="5"/>
  <c r="H101" i="5"/>
  <c r="K128" i="5"/>
  <c r="J128" i="5"/>
  <c r="E128" i="5"/>
  <c r="I128" i="5"/>
  <c r="G128" i="5"/>
  <c r="F128" i="5"/>
  <c r="H128" i="5"/>
  <c r="F117" i="5"/>
  <c r="G117" i="5"/>
  <c r="E117" i="5"/>
  <c r="K117" i="5"/>
  <c r="J117" i="5"/>
  <c r="I117" i="5"/>
  <c r="H117" i="5"/>
  <c r="K136" i="5"/>
  <c r="I136" i="5"/>
  <c r="J136" i="5"/>
  <c r="E136" i="5"/>
  <c r="H136" i="5"/>
  <c r="G136" i="5"/>
  <c r="F136" i="5"/>
  <c r="J143" i="5"/>
  <c r="I143" i="5"/>
  <c r="E143" i="5"/>
  <c r="H143" i="5"/>
  <c r="G143" i="5"/>
  <c r="K143" i="5"/>
  <c r="F143" i="5"/>
  <c r="F145" i="5"/>
  <c r="K145" i="5"/>
  <c r="I145" i="5"/>
  <c r="G145" i="5"/>
  <c r="E145" i="5"/>
  <c r="J145" i="5"/>
  <c r="H145" i="5"/>
  <c r="F81" i="5"/>
  <c r="G81" i="5"/>
  <c r="H81" i="5"/>
  <c r="K81" i="5"/>
  <c r="J81" i="5"/>
  <c r="I81" i="5"/>
  <c r="E81" i="5"/>
  <c r="J83" i="5"/>
  <c r="I83" i="5"/>
  <c r="H83" i="5"/>
  <c r="K83" i="5"/>
  <c r="G83" i="5"/>
  <c r="E83" i="5"/>
  <c r="F83" i="5"/>
  <c r="J79" i="5"/>
  <c r="I79" i="5"/>
  <c r="E79" i="5"/>
  <c r="H79" i="5"/>
  <c r="K79" i="5"/>
  <c r="G79" i="5"/>
  <c r="F79" i="5"/>
  <c r="K76" i="5"/>
  <c r="J76" i="5"/>
  <c r="F76" i="5"/>
  <c r="I76" i="5"/>
  <c r="G76" i="5"/>
  <c r="H76" i="5"/>
  <c r="E76" i="5"/>
  <c r="K64" i="5"/>
  <c r="J64" i="5"/>
  <c r="E64" i="5"/>
  <c r="H64" i="5"/>
  <c r="G64" i="5"/>
  <c r="F64" i="5"/>
  <c r="H122" i="5"/>
  <c r="G122" i="5"/>
  <c r="F122" i="5"/>
  <c r="I122" i="5"/>
  <c r="K122" i="5"/>
  <c r="E122" i="5"/>
  <c r="J122" i="5"/>
  <c r="H90" i="5"/>
  <c r="G90" i="5"/>
  <c r="F90" i="5"/>
  <c r="I90" i="5"/>
  <c r="K90" i="5"/>
  <c r="J90" i="5"/>
  <c r="E90" i="5"/>
  <c r="K108" i="5"/>
  <c r="J108" i="5"/>
  <c r="F108" i="5"/>
  <c r="I108" i="5"/>
  <c r="G108" i="5"/>
  <c r="H108" i="5"/>
  <c r="E108" i="5"/>
  <c r="K132" i="5"/>
  <c r="J132" i="5"/>
  <c r="F132" i="5"/>
  <c r="E132" i="5"/>
  <c r="I132" i="5"/>
  <c r="H132" i="5"/>
  <c r="G132" i="5"/>
  <c r="K100" i="5"/>
  <c r="J100" i="5"/>
  <c r="F100" i="5"/>
  <c r="E100" i="5"/>
  <c r="I100" i="5"/>
  <c r="G100" i="5"/>
  <c r="H100" i="5"/>
  <c r="F121" i="5"/>
  <c r="K121" i="5"/>
  <c r="G121" i="5"/>
  <c r="H121" i="5"/>
  <c r="E121" i="5"/>
  <c r="J121" i="5"/>
  <c r="I121" i="5"/>
  <c r="H146" i="5"/>
  <c r="G146" i="5"/>
  <c r="F146" i="5"/>
  <c r="K146" i="5"/>
  <c r="I146" i="5"/>
  <c r="E146" i="5"/>
  <c r="J146" i="5"/>
  <c r="J147" i="5"/>
  <c r="I147" i="5"/>
  <c r="H147" i="5"/>
  <c r="G147" i="5"/>
  <c r="K147" i="5"/>
  <c r="E147" i="5"/>
  <c r="F147" i="5"/>
  <c r="J75" i="5"/>
  <c r="I75" i="5"/>
  <c r="H75" i="5"/>
  <c r="K75" i="5"/>
  <c r="G75" i="5"/>
  <c r="F75" i="5"/>
  <c r="E75" i="5"/>
  <c r="E51" i="3"/>
  <c r="E59" i="3"/>
  <c r="E67" i="3"/>
  <c r="E75" i="3"/>
  <c r="E83" i="3"/>
  <c r="E91" i="3"/>
  <c r="E53" i="3"/>
  <c r="E61" i="3"/>
  <c r="E69" i="3"/>
  <c r="E77" i="3"/>
  <c r="E85" i="3"/>
  <c r="E93" i="3"/>
  <c r="E54" i="3"/>
  <c r="E62" i="3"/>
  <c r="E70" i="3"/>
  <c r="E78" i="3"/>
  <c r="E86" i="3"/>
  <c r="E94" i="3"/>
  <c r="E47" i="3"/>
  <c r="E55" i="3"/>
  <c r="E63" i="3"/>
  <c r="E71" i="3"/>
  <c r="E79" i="3"/>
  <c r="E87" i="3"/>
  <c r="E95" i="3"/>
  <c r="E48" i="3"/>
  <c r="E56" i="3"/>
  <c r="E64" i="3"/>
  <c r="E72" i="3"/>
  <c r="E80" i="3"/>
  <c r="E88" i="3"/>
  <c r="E96" i="3"/>
  <c r="E60" i="3"/>
  <c r="E82" i="3"/>
  <c r="E100" i="3"/>
  <c r="E108" i="3"/>
  <c r="E116" i="3"/>
  <c r="E124" i="3"/>
  <c r="E132" i="3"/>
  <c r="E140" i="3"/>
  <c r="E104" i="3"/>
  <c r="E130" i="3"/>
  <c r="E107" i="3"/>
  <c r="E65" i="3"/>
  <c r="E84" i="3"/>
  <c r="E101" i="3"/>
  <c r="E109" i="3"/>
  <c r="E117" i="3"/>
  <c r="E125" i="3"/>
  <c r="E133" i="3"/>
  <c r="E141" i="3"/>
  <c r="E142" i="3"/>
  <c r="E92" i="3"/>
  <c r="E136" i="3"/>
  <c r="E138" i="3"/>
  <c r="E58" i="3"/>
  <c r="E139" i="3"/>
  <c r="E66" i="3"/>
  <c r="E89" i="3"/>
  <c r="E102" i="3"/>
  <c r="E110" i="3"/>
  <c r="E118" i="3"/>
  <c r="E126" i="3"/>
  <c r="E134" i="3"/>
  <c r="E73" i="3"/>
  <c r="E120" i="3"/>
  <c r="E122" i="3"/>
  <c r="E123" i="3"/>
  <c r="E49" i="3"/>
  <c r="E68" i="3"/>
  <c r="E90" i="3"/>
  <c r="E103" i="3"/>
  <c r="E111" i="3"/>
  <c r="E119" i="3"/>
  <c r="E127" i="3"/>
  <c r="E135" i="3"/>
  <c r="E50" i="3"/>
  <c r="E112" i="3"/>
  <c r="E99" i="3"/>
  <c r="E128" i="3"/>
  <c r="E52" i="3"/>
  <c r="E74" i="3"/>
  <c r="E97" i="3"/>
  <c r="E105" i="3"/>
  <c r="E113" i="3"/>
  <c r="E121" i="3"/>
  <c r="E129" i="3"/>
  <c r="E137" i="3"/>
  <c r="E76" i="3"/>
  <c r="E106" i="3"/>
  <c r="E81" i="3"/>
  <c r="E131" i="3"/>
  <c r="E57" i="3"/>
  <c r="E98" i="3"/>
  <c r="E114" i="3"/>
  <c r="E115" i="3"/>
  <c r="F37" i="3"/>
  <c r="F141" i="3" l="1"/>
  <c r="F133" i="3"/>
  <c r="F125" i="3"/>
  <c r="F117" i="3"/>
  <c r="F109" i="3"/>
  <c r="F101" i="3"/>
  <c r="F93" i="3"/>
  <c r="F85" i="3"/>
  <c r="F77" i="3"/>
  <c r="F69" i="3"/>
  <c r="F61" i="3"/>
  <c r="F53" i="3"/>
  <c r="F139" i="3"/>
  <c r="F131" i="3"/>
  <c r="F123" i="3"/>
  <c r="F115" i="3"/>
  <c r="F107" i="3"/>
  <c r="F99" i="3"/>
  <c r="F91" i="3"/>
  <c r="F83" i="3"/>
  <c r="F75" i="3"/>
  <c r="F67" i="3"/>
  <c r="F59" i="3"/>
  <c r="F51" i="3"/>
  <c r="F142" i="3"/>
  <c r="F134" i="3"/>
  <c r="F126" i="3"/>
  <c r="F118" i="3"/>
  <c r="F110" i="3"/>
  <c r="F102" i="3"/>
  <c r="F94" i="3"/>
  <c r="F86" i="3"/>
  <c r="F78" i="3"/>
  <c r="F70" i="3"/>
  <c r="F62" i="3"/>
  <c r="F54" i="3"/>
  <c r="F46" i="3"/>
  <c r="F137" i="3"/>
  <c r="F129" i="3"/>
  <c r="F121" i="3"/>
  <c r="F113" i="3"/>
  <c r="F105" i="3"/>
  <c r="F97" i="3"/>
  <c r="F89" i="3"/>
  <c r="F81" i="3"/>
  <c r="F73" i="3"/>
  <c r="F65" i="3"/>
  <c r="F57" i="3"/>
  <c r="F49" i="3"/>
  <c r="F140" i="3"/>
  <c r="F132" i="3"/>
  <c r="F124" i="3"/>
  <c r="F116" i="3"/>
  <c r="F108" i="3"/>
  <c r="F100" i="3"/>
  <c r="F92" i="3"/>
  <c r="F84" i="3"/>
  <c r="F76" i="3"/>
  <c r="F68" i="3"/>
  <c r="F60" i="3"/>
  <c r="F52" i="3"/>
  <c r="F120" i="3"/>
  <c r="F111" i="3"/>
  <c r="F90" i="3"/>
  <c r="F56" i="3"/>
  <c r="F47" i="3"/>
  <c r="F58" i="3"/>
  <c r="F103" i="3"/>
  <c r="F128" i="3"/>
  <c r="F119" i="3"/>
  <c r="F98" i="3"/>
  <c r="F64" i="3"/>
  <c r="F55" i="3"/>
  <c r="F136" i="3"/>
  <c r="F127" i="3"/>
  <c r="F106" i="3"/>
  <c r="F72" i="3"/>
  <c r="F63" i="3"/>
  <c r="F135" i="3"/>
  <c r="F114" i="3"/>
  <c r="F80" i="3"/>
  <c r="F71" i="3"/>
  <c r="F50" i="3"/>
  <c r="F122" i="3"/>
  <c r="F88" i="3"/>
  <c r="F79" i="3"/>
  <c r="F82" i="3"/>
  <c r="F48" i="3"/>
  <c r="F130" i="3"/>
  <c r="F96" i="3"/>
  <c r="F87" i="3"/>
  <c r="F66" i="3"/>
  <c r="F138" i="3"/>
  <c r="F104" i="3"/>
  <c r="F95" i="3"/>
  <c r="F74" i="3"/>
  <c r="F112" i="3"/>
  <c r="G37" i="3"/>
  <c r="G136" i="3" l="1"/>
  <c r="G128" i="3"/>
  <c r="G120" i="3"/>
  <c r="G112" i="3"/>
  <c r="G104" i="3"/>
  <c r="G96" i="3"/>
  <c r="G88" i="3"/>
  <c r="G80" i="3"/>
  <c r="G72" i="3"/>
  <c r="G64" i="3"/>
  <c r="G56" i="3"/>
  <c r="G48" i="3"/>
  <c r="G142" i="3"/>
  <c r="G134" i="3"/>
  <c r="G126" i="3"/>
  <c r="G118" i="3"/>
  <c r="G110" i="3"/>
  <c r="G102" i="3"/>
  <c r="G94" i="3"/>
  <c r="G86" i="3"/>
  <c r="G78" i="3"/>
  <c r="G70" i="3"/>
  <c r="G62" i="3"/>
  <c r="G54" i="3"/>
  <c r="G46" i="3"/>
  <c r="G137" i="3"/>
  <c r="G129" i="3"/>
  <c r="G121" i="3"/>
  <c r="G113" i="3"/>
  <c r="G105" i="3"/>
  <c r="G97" i="3"/>
  <c r="G89" i="3"/>
  <c r="G81" i="3"/>
  <c r="G73" i="3"/>
  <c r="G65" i="3"/>
  <c r="G57" i="3"/>
  <c r="G49" i="3"/>
  <c r="G140" i="3"/>
  <c r="G132" i="3"/>
  <c r="G124" i="3"/>
  <c r="G116" i="3"/>
  <c r="G108" i="3"/>
  <c r="G100" i="3"/>
  <c r="G92" i="3"/>
  <c r="G84" i="3"/>
  <c r="G76" i="3"/>
  <c r="G68" i="3"/>
  <c r="G60" i="3"/>
  <c r="G52" i="3"/>
  <c r="G135" i="3"/>
  <c r="G127" i="3"/>
  <c r="G119" i="3"/>
  <c r="G111" i="3"/>
  <c r="G103" i="3"/>
  <c r="G95" i="3"/>
  <c r="G87" i="3"/>
  <c r="G79" i="3"/>
  <c r="G71" i="3"/>
  <c r="G63" i="3"/>
  <c r="G55" i="3"/>
  <c r="G47" i="3"/>
  <c r="G141" i="3"/>
  <c r="G107" i="3"/>
  <c r="G98" i="3"/>
  <c r="G77" i="3"/>
  <c r="G115" i="3"/>
  <c r="G106" i="3"/>
  <c r="G85" i="3"/>
  <c r="G51" i="3"/>
  <c r="G99" i="3"/>
  <c r="G69" i="3"/>
  <c r="G123" i="3"/>
  <c r="G114" i="3"/>
  <c r="G93" i="3"/>
  <c r="G59" i="3"/>
  <c r="G50" i="3"/>
  <c r="G131" i="3"/>
  <c r="G122" i="3"/>
  <c r="G101" i="3"/>
  <c r="G67" i="3"/>
  <c r="G58" i="3"/>
  <c r="G139" i="3"/>
  <c r="G130" i="3"/>
  <c r="G109" i="3"/>
  <c r="G75" i="3"/>
  <c r="G66" i="3"/>
  <c r="G138" i="3"/>
  <c r="G117" i="3"/>
  <c r="G83" i="3"/>
  <c r="G74" i="3"/>
  <c r="G53" i="3"/>
  <c r="G90" i="3"/>
  <c r="G125" i="3"/>
  <c r="G91" i="3"/>
  <c r="G82" i="3"/>
  <c r="G61" i="3"/>
  <c r="G133" i="3"/>
  <c r="H37" i="3"/>
  <c r="H139" i="3" l="1"/>
  <c r="H131" i="3"/>
  <c r="H123" i="3"/>
  <c r="H115" i="3"/>
  <c r="H107" i="3"/>
  <c r="H99" i="3"/>
  <c r="H91" i="3"/>
  <c r="H83" i="3"/>
  <c r="H75" i="3"/>
  <c r="H67" i="3"/>
  <c r="H59" i="3"/>
  <c r="H51" i="3"/>
  <c r="H137" i="3"/>
  <c r="H129" i="3"/>
  <c r="H121" i="3"/>
  <c r="H113" i="3"/>
  <c r="H105" i="3"/>
  <c r="H97" i="3"/>
  <c r="H89" i="3"/>
  <c r="H81" i="3"/>
  <c r="H73" i="3"/>
  <c r="H65" i="3"/>
  <c r="H57" i="3"/>
  <c r="H49" i="3"/>
  <c r="H140" i="3"/>
  <c r="H132" i="3"/>
  <c r="H124" i="3"/>
  <c r="H116" i="3"/>
  <c r="H108" i="3"/>
  <c r="H100" i="3"/>
  <c r="H92" i="3"/>
  <c r="H84" i="3"/>
  <c r="H76" i="3"/>
  <c r="H68" i="3"/>
  <c r="H60" i="3"/>
  <c r="H52" i="3"/>
  <c r="H135" i="3"/>
  <c r="H127" i="3"/>
  <c r="H119" i="3"/>
  <c r="H111" i="3"/>
  <c r="H103" i="3"/>
  <c r="H95" i="3"/>
  <c r="H87" i="3"/>
  <c r="H79" i="3"/>
  <c r="H71" i="3"/>
  <c r="H63" i="3"/>
  <c r="H55" i="3"/>
  <c r="H47" i="3"/>
  <c r="H138" i="3"/>
  <c r="H130" i="3"/>
  <c r="H122" i="3"/>
  <c r="H114" i="3"/>
  <c r="H106" i="3"/>
  <c r="H98" i="3"/>
  <c r="H90" i="3"/>
  <c r="H82" i="3"/>
  <c r="H74" i="3"/>
  <c r="H66" i="3"/>
  <c r="H58" i="3"/>
  <c r="H50" i="3"/>
  <c r="H128" i="3"/>
  <c r="H94" i="3"/>
  <c r="H85" i="3"/>
  <c r="H64" i="3"/>
  <c r="H136" i="3"/>
  <c r="H102" i="3"/>
  <c r="H93" i="3"/>
  <c r="H72" i="3"/>
  <c r="H141" i="3"/>
  <c r="H120" i="3"/>
  <c r="H110" i="3"/>
  <c r="H101" i="3"/>
  <c r="H80" i="3"/>
  <c r="H46" i="3"/>
  <c r="H77" i="3"/>
  <c r="H118" i="3"/>
  <c r="H109" i="3"/>
  <c r="H88" i="3"/>
  <c r="H54" i="3"/>
  <c r="H62" i="3"/>
  <c r="H126" i="3"/>
  <c r="H117" i="3"/>
  <c r="H96" i="3"/>
  <c r="H53" i="3"/>
  <c r="H134" i="3"/>
  <c r="H125" i="3"/>
  <c r="H104" i="3"/>
  <c r="H70" i="3"/>
  <c r="H61" i="3"/>
  <c r="H142" i="3"/>
  <c r="H133" i="3"/>
  <c r="H112" i="3"/>
  <c r="H78" i="3"/>
  <c r="H69" i="3"/>
  <c r="H48" i="3"/>
  <c r="H86" i="3"/>
  <c r="H56" i="3"/>
  <c r="I37" i="3"/>
  <c r="I142" i="3" l="1"/>
  <c r="I134" i="3"/>
  <c r="I126" i="3"/>
  <c r="I118" i="3"/>
  <c r="I110" i="3"/>
  <c r="I102" i="3"/>
  <c r="I94" i="3"/>
  <c r="I86" i="3"/>
  <c r="I78" i="3"/>
  <c r="I70" i="3"/>
  <c r="I62" i="3"/>
  <c r="I54" i="3"/>
  <c r="I46" i="3"/>
  <c r="I140" i="3"/>
  <c r="I132" i="3"/>
  <c r="I124" i="3"/>
  <c r="I116" i="3"/>
  <c r="I108" i="3"/>
  <c r="I100" i="3"/>
  <c r="I92" i="3"/>
  <c r="I84" i="3"/>
  <c r="I76" i="3"/>
  <c r="I68" i="3"/>
  <c r="I60" i="3"/>
  <c r="I52" i="3"/>
  <c r="I135" i="3"/>
  <c r="I127" i="3"/>
  <c r="I119" i="3"/>
  <c r="I111" i="3"/>
  <c r="I103" i="3"/>
  <c r="I95" i="3"/>
  <c r="I87" i="3"/>
  <c r="I79" i="3"/>
  <c r="I71" i="3"/>
  <c r="I63" i="3"/>
  <c r="I55" i="3"/>
  <c r="I47" i="3"/>
  <c r="I138" i="3"/>
  <c r="I130" i="3"/>
  <c r="I122" i="3"/>
  <c r="I114" i="3"/>
  <c r="I106" i="3"/>
  <c r="I98" i="3"/>
  <c r="I90" i="3"/>
  <c r="I82" i="3"/>
  <c r="I74" i="3"/>
  <c r="I66" i="3"/>
  <c r="I58" i="3"/>
  <c r="I50" i="3"/>
  <c r="I141" i="3"/>
  <c r="I133" i="3"/>
  <c r="I125" i="3"/>
  <c r="I117" i="3"/>
  <c r="I109" i="3"/>
  <c r="I101" i="3"/>
  <c r="I93" i="3"/>
  <c r="I85" i="3"/>
  <c r="I77" i="3"/>
  <c r="I69" i="3"/>
  <c r="I61" i="3"/>
  <c r="I53" i="3"/>
  <c r="I136" i="3"/>
  <c r="I115" i="3"/>
  <c r="I81" i="3"/>
  <c r="I72" i="3"/>
  <c r="I51" i="3"/>
  <c r="I73" i="3"/>
  <c r="I123" i="3"/>
  <c r="I89" i="3"/>
  <c r="I80" i="3"/>
  <c r="I59" i="3"/>
  <c r="I49" i="3"/>
  <c r="I131" i="3"/>
  <c r="I97" i="3"/>
  <c r="I88" i="3"/>
  <c r="I67" i="3"/>
  <c r="I107" i="3"/>
  <c r="I139" i="3"/>
  <c r="I105" i="3"/>
  <c r="I96" i="3"/>
  <c r="I75" i="3"/>
  <c r="I64" i="3"/>
  <c r="I113" i="3"/>
  <c r="I104" i="3"/>
  <c r="I83" i="3"/>
  <c r="I128" i="3"/>
  <c r="I121" i="3"/>
  <c r="I112" i="3"/>
  <c r="I91" i="3"/>
  <c r="I57" i="3"/>
  <c r="I48" i="3"/>
  <c r="I137" i="3"/>
  <c r="I129" i="3"/>
  <c r="I120" i="3"/>
  <c r="I99" i="3"/>
  <c r="I65" i="3"/>
  <c r="I56" i="3"/>
  <c r="J37" i="3"/>
  <c r="D57" i="2"/>
  <c r="L57" i="2" s="1"/>
  <c r="D142" i="2"/>
  <c r="L142" i="2" s="1"/>
  <c r="D48" i="1"/>
  <c r="L48" i="1" s="1"/>
  <c r="D143" i="1"/>
  <c r="L143" i="1" s="1"/>
  <c r="J137" i="3" l="1"/>
  <c r="J129" i="3"/>
  <c r="J121" i="3"/>
  <c r="J113" i="3"/>
  <c r="J105" i="3"/>
  <c r="J97" i="3"/>
  <c r="J89" i="3"/>
  <c r="J81" i="3"/>
  <c r="J73" i="3"/>
  <c r="J65" i="3"/>
  <c r="J57" i="3"/>
  <c r="J49" i="3"/>
  <c r="J135" i="3"/>
  <c r="J127" i="3"/>
  <c r="J119" i="3"/>
  <c r="J111" i="3"/>
  <c r="J103" i="3"/>
  <c r="J95" i="3"/>
  <c r="J87" i="3"/>
  <c r="J79" i="3"/>
  <c r="J71" i="3"/>
  <c r="J63" i="3"/>
  <c r="J55" i="3"/>
  <c r="J47" i="3"/>
  <c r="J138" i="3"/>
  <c r="J130" i="3"/>
  <c r="J122" i="3"/>
  <c r="J114" i="3"/>
  <c r="J106" i="3"/>
  <c r="J98" i="3"/>
  <c r="J90" i="3"/>
  <c r="J82" i="3"/>
  <c r="J74" i="3"/>
  <c r="J66" i="3"/>
  <c r="J58" i="3"/>
  <c r="J50" i="3"/>
  <c r="J141" i="3"/>
  <c r="J133" i="3"/>
  <c r="J125" i="3"/>
  <c r="J117" i="3"/>
  <c r="J109" i="3"/>
  <c r="J101" i="3"/>
  <c r="J93" i="3"/>
  <c r="J85" i="3"/>
  <c r="J77" i="3"/>
  <c r="J69" i="3"/>
  <c r="J61" i="3"/>
  <c r="J53" i="3"/>
  <c r="J136" i="3"/>
  <c r="J128" i="3"/>
  <c r="J120" i="3"/>
  <c r="J112" i="3"/>
  <c r="J104" i="3"/>
  <c r="J96" i="3"/>
  <c r="J88" i="3"/>
  <c r="J80" i="3"/>
  <c r="J72" i="3"/>
  <c r="J64" i="3"/>
  <c r="J56" i="3"/>
  <c r="J48" i="3"/>
  <c r="J132" i="3"/>
  <c r="J123" i="3"/>
  <c r="J102" i="3"/>
  <c r="J68" i="3"/>
  <c r="J59" i="3"/>
  <c r="J140" i="3"/>
  <c r="J131" i="3"/>
  <c r="J110" i="3"/>
  <c r="J76" i="3"/>
  <c r="J67" i="3"/>
  <c r="J46" i="3"/>
  <c r="J139" i="3"/>
  <c r="J118" i="3"/>
  <c r="J84" i="3"/>
  <c r="J75" i="3"/>
  <c r="J54" i="3"/>
  <c r="J51" i="3"/>
  <c r="J126" i="3"/>
  <c r="J92" i="3"/>
  <c r="J83" i="3"/>
  <c r="J62" i="3"/>
  <c r="J124" i="3"/>
  <c r="J94" i="3"/>
  <c r="J134" i="3"/>
  <c r="J100" i="3"/>
  <c r="J91" i="3"/>
  <c r="J70" i="3"/>
  <c r="J142" i="3"/>
  <c r="J108" i="3"/>
  <c r="J99" i="3"/>
  <c r="J78" i="3"/>
  <c r="J115" i="3"/>
  <c r="J60" i="3"/>
  <c r="J116" i="3"/>
  <c r="J107" i="3"/>
  <c r="J86" i="3"/>
  <c r="J52" i="3"/>
  <c r="F38" i="1"/>
  <c r="K37" i="3"/>
  <c r="D60" i="2"/>
  <c r="L60" i="2" s="1"/>
  <c r="D68" i="2"/>
  <c r="L68" i="2" s="1"/>
  <c r="D76" i="2"/>
  <c r="L76" i="2" s="1"/>
  <c r="D84" i="2"/>
  <c r="L84" i="2" s="1"/>
  <c r="D61" i="2"/>
  <c r="L61" i="2" s="1"/>
  <c r="D69" i="2"/>
  <c r="L69" i="2" s="1"/>
  <c r="D77" i="2"/>
  <c r="L77" i="2" s="1"/>
  <c r="D135" i="2"/>
  <c r="L135" i="2" s="1"/>
  <c r="D62" i="2"/>
  <c r="L62" i="2" s="1"/>
  <c r="D70" i="2"/>
  <c r="L70" i="2" s="1"/>
  <c r="D78" i="2"/>
  <c r="L78" i="2" s="1"/>
  <c r="D136" i="2"/>
  <c r="L136" i="2" s="1"/>
  <c r="D63" i="2"/>
  <c r="L63" i="2" s="1"/>
  <c r="D71" i="2"/>
  <c r="L71" i="2" s="1"/>
  <c r="D79" i="2"/>
  <c r="L79" i="2" s="1"/>
  <c r="D137" i="2"/>
  <c r="L137" i="2" s="1"/>
  <c r="D64" i="2"/>
  <c r="L64" i="2" s="1"/>
  <c r="D72" i="2"/>
  <c r="L72" i="2" s="1"/>
  <c r="D80" i="2"/>
  <c r="L80" i="2" s="1"/>
  <c r="D138" i="2"/>
  <c r="L138" i="2" s="1"/>
  <c r="D65" i="2"/>
  <c r="L65" i="2" s="1"/>
  <c r="D73" i="2"/>
  <c r="L73" i="2" s="1"/>
  <c r="D81" i="2"/>
  <c r="L81" i="2" s="1"/>
  <c r="D139" i="2"/>
  <c r="L139" i="2" s="1"/>
  <c r="D58" i="2"/>
  <c r="L58" i="2" s="1"/>
  <c r="D66" i="2"/>
  <c r="L66" i="2" s="1"/>
  <c r="D74" i="2"/>
  <c r="L74" i="2" s="1"/>
  <c r="D82" i="2"/>
  <c r="L82" i="2" s="1"/>
  <c r="D140" i="2"/>
  <c r="L140" i="2" s="1"/>
  <c r="D59" i="2"/>
  <c r="L59" i="2" s="1"/>
  <c r="D67" i="2"/>
  <c r="L67" i="2" s="1"/>
  <c r="D75" i="2"/>
  <c r="L75" i="2" s="1"/>
  <c r="D83" i="2"/>
  <c r="L83" i="2" s="1"/>
  <c r="D152" i="2"/>
  <c r="L152" i="2" s="1"/>
  <c r="D151" i="2"/>
  <c r="L151" i="2" s="1"/>
  <c r="D150" i="2"/>
  <c r="L150" i="2" s="1"/>
  <c r="D133" i="2"/>
  <c r="L133" i="2" s="1"/>
  <c r="D132" i="2"/>
  <c r="L132" i="2" s="1"/>
  <c r="D131" i="2"/>
  <c r="L131" i="2" s="1"/>
  <c r="D130" i="2"/>
  <c r="L130" i="2" s="1"/>
  <c r="D129" i="2"/>
  <c r="L129" i="2" s="1"/>
  <c r="D128" i="2"/>
  <c r="L128" i="2" s="1"/>
  <c r="D127" i="2"/>
  <c r="L127" i="2" s="1"/>
  <c r="D126" i="2"/>
  <c r="L126" i="2" s="1"/>
  <c r="D125" i="2"/>
  <c r="L125" i="2" s="1"/>
  <c r="D124" i="2"/>
  <c r="L124" i="2" s="1"/>
  <c r="D123" i="2"/>
  <c r="L123" i="2" s="1"/>
  <c r="D122" i="2"/>
  <c r="L122" i="2" s="1"/>
  <c r="D121" i="2"/>
  <c r="L121" i="2" s="1"/>
  <c r="D120" i="2"/>
  <c r="L120" i="2" s="1"/>
  <c r="D119" i="2"/>
  <c r="L119" i="2" s="1"/>
  <c r="D118" i="2"/>
  <c r="L118" i="2" s="1"/>
  <c r="D117" i="2"/>
  <c r="L117" i="2" s="1"/>
  <c r="D116" i="2"/>
  <c r="L116" i="2" s="1"/>
  <c r="D115" i="2"/>
  <c r="L115" i="2" s="1"/>
  <c r="D114" i="2"/>
  <c r="L114" i="2" s="1"/>
  <c r="D113" i="2"/>
  <c r="L113" i="2" s="1"/>
  <c r="D112" i="2"/>
  <c r="L112" i="2" s="1"/>
  <c r="D111" i="2"/>
  <c r="L111" i="2" s="1"/>
  <c r="D110" i="2"/>
  <c r="L110" i="2" s="1"/>
  <c r="D109" i="2"/>
  <c r="L109" i="2" s="1"/>
  <c r="D108" i="2"/>
  <c r="L108" i="2" s="1"/>
  <c r="D107" i="2"/>
  <c r="L107" i="2" s="1"/>
  <c r="D106" i="2"/>
  <c r="L106" i="2" s="1"/>
  <c r="D105" i="2"/>
  <c r="L105" i="2" s="1"/>
  <c r="D104" i="2"/>
  <c r="L104" i="2" s="1"/>
  <c r="D103" i="2"/>
  <c r="L103" i="2" s="1"/>
  <c r="D102" i="2"/>
  <c r="L102" i="2" s="1"/>
  <c r="D101" i="2"/>
  <c r="L101" i="2" s="1"/>
  <c r="D100" i="2"/>
  <c r="L100" i="2" s="1"/>
  <c r="D99" i="2"/>
  <c r="L99" i="2" s="1"/>
  <c r="D98" i="2"/>
  <c r="L98" i="2" s="1"/>
  <c r="D97" i="2"/>
  <c r="L97" i="2" s="1"/>
  <c r="D96" i="2"/>
  <c r="L96" i="2" s="1"/>
  <c r="D95" i="2"/>
  <c r="L95" i="2" s="1"/>
  <c r="D94" i="2"/>
  <c r="L94" i="2" s="1"/>
  <c r="D93" i="2"/>
  <c r="L93" i="2" s="1"/>
  <c r="D92" i="2"/>
  <c r="L92" i="2" s="1"/>
  <c r="D91" i="2"/>
  <c r="L91" i="2" s="1"/>
  <c r="D90" i="2"/>
  <c r="L90" i="2" s="1"/>
  <c r="D89" i="2"/>
  <c r="L89" i="2" s="1"/>
  <c r="D88" i="2"/>
  <c r="L88" i="2" s="1"/>
  <c r="D87" i="2"/>
  <c r="L87" i="2" s="1"/>
  <c r="D143" i="2"/>
  <c r="L143" i="2" s="1"/>
  <c r="D146" i="2"/>
  <c r="L146" i="2" s="1"/>
  <c r="D86" i="2"/>
  <c r="L86" i="2" s="1"/>
  <c r="D134" i="2"/>
  <c r="L134" i="2" s="1"/>
  <c r="D147" i="2"/>
  <c r="L147" i="2" s="1"/>
  <c r="D85" i="2"/>
  <c r="L85" i="2" s="1"/>
  <c r="D141" i="2"/>
  <c r="L141" i="2" s="1"/>
  <c r="D144" i="2"/>
  <c r="L144" i="2" s="1"/>
  <c r="D145" i="2"/>
  <c r="L145" i="2" s="1"/>
  <c r="D148" i="2"/>
  <c r="L148" i="2" s="1"/>
  <c r="D149" i="2"/>
  <c r="L149" i="2" s="1"/>
  <c r="D140" i="1"/>
  <c r="L140" i="1" s="1"/>
  <c r="E38" i="1"/>
  <c r="D56" i="1"/>
  <c r="L56" i="1" s="1"/>
  <c r="D88" i="1"/>
  <c r="L88" i="1" s="1"/>
  <c r="D112" i="1"/>
  <c r="L112" i="1" s="1"/>
  <c r="D136" i="1"/>
  <c r="L136" i="1" s="1"/>
  <c r="D57" i="1"/>
  <c r="L57" i="1" s="1"/>
  <c r="D89" i="1"/>
  <c r="L89" i="1" s="1"/>
  <c r="D97" i="1"/>
  <c r="L97" i="1" s="1"/>
  <c r="D105" i="1"/>
  <c r="L105" i="1" s="1"/>
  <c r="D113" i="1"/>
  <c r="L113" i="1" s="1"/>
  <c r="D121" i="1"/>
  <c r="L121" i="1" s="1"/>
  <c r="D129" i="1"/>
  <c r="L129" i="1" s="1"/>
  <c r="D137" i="1"/>
  <c r="L137" i="1" s="1"/>
  <c r="D50" i="1"/>
  <c r="L50" i="1" s="1"/>
  <c r="D58" i="1"/>
  <c r="L58" i="1" s="1"/>
  <c r="D66" i="1"/>
  <c r="L66" i="1" s="1"/>
  <c r="D74" i="1"/>
  <c r="L74" i="1" s="1"/>
  <c r="D82" i="1"/>
  <c r="L82" i="1" s="1"/>
  <c r="D90" i="1"/>
  <c r="L90" i="1" s="1"/>
  <c r="D98" i="1"/>
  <c r="L98" i="1" s="1"/>
  <c r="D106" i="1"/>
  <c r="L106" i="1" s="1"/>
  <c r="D114" i="1"/>
  <c r="L114" i="1" s="1"/>
  <c r="D122" i="1"/>
  <c r="L122" i="1" s="1"/>
  <c r="D130" i="1"/>
  <c r="L130" i="1" s="1"/>
  <c r="D138" i="1"/>
  <c r="L138" i="1" s="1"/>
  <c r="D72" i="1"/>
  <c r="L72" i="1" s="1"/>
  <c r="D96" i="1"/>
  <c r="L96" i="1" s="1"/>
  <c r="D120" i="1"/>
  <c r="L120" i="1" s="1"/>
  <c r="D49" i="1"/>
  <c r="L49" i="1" s="1"/>
  <c r="D73" i="1"/>
  <c r="L73" i="1" s="1"/>
  <c r="D51" i="1"/>
  <c r="L51" i="1" s="1"/>
  <c r="D75" i="1"/>
  <c r="L75" i="1" s="1"/>
  <c r="D91" i="1"/>
  <c r="L91" i="1" s="1"/>
  <c r="D99" i="1"/>
  <c r="L99" i="1" s="1"/>
  <c r="D115" i="1"/>
  <c r="L115" i="1" s="1"/>
  <c r="D131" i="1"/>
  <c r="L131" i="1" s="1"/>
  <c r="D52" i="1"/>
  <c r="L52" i="1" s="1"/>
  <c r="D68" i="1"/>
  <c r="L68" i="1" s="1"/>
  <c r="D84" i="1"/>
  <c r="L84" i="1" s="1"/>
  <c r="D100" i="1"/>
  <c r="L100" i="1" s="1"/>
  <c r="D116" i="1"/>
  <c r="L116" i="1" s="1"/>
  <c r="D124" i="1"/>
  <c r="L124" i="1" s="1"/>
  <c r="D53" i="1"/>
  <c r="L53" i="1" s="1"/>
  <c r="D61" i="1"/>
  <c r="L61" i="1" s="1"/>
  <c r="D69" i="1"/>
  <c r="L69" i="1" s="1"/>
  <c r="D77" i="1"/>
  <c r="L77" i="1" s="1"/>
  <c r="D85" i="1"/>
  <c r="L85" i="1" s="1"/>
  <c r="D93" i="1"/>
  <c r="L93" i="1" s="1"/>
  <c r="D101" i="1"/>
  <c r="L101" i="1" s="1"/>
  <c r="D109" i="1"/>
  <c r="L109" i="1" s="1"/>
  <c r="D117" i="1"/>
  <c r="L117" i="1" s="1"/>
  <c r="D125" i="1"/>
  <c r="L125" i="1" s="1"/>
  <c r="D133" i="1"/>
  <c r="L133" i="1" s="1"/>
  <c r="D141" i="1"/>
  <c r="L141" i="1" s="1"/>
  <c r="D64" i="1"/>
  <c r="L64" i="1" s="1"/>
  <c r="D80" i="1"/>
  <c r="L80" i="1" s="1"/>
  <c r="D104" i="1"/>
  <c r="L104" i="1" s="1"/>
  <c r="D128" i="1"/>
  <c r="L128" i="1" s="1"/>
  <c r="D65" i="1"/>
  <c r="L65" i="1" s="1"/>
  <c r="D81" i="1"/>
  <c r="L81" i="1" s="1"/>
  <c r="D59" i="1"/>
  <c r="L59" i="1" s="1"/>
  <c r="D67" i="1"/>
  <c r="L67" i="1" s="1"/>
  <c r="D83" i="1"/>
  <c r="L83" i="1" s="1"/>
  <c r="D107" i="1"/>
  <c r="L107" i="1" s="1"/>
  <c r="D123" i="1"/>
  <c r="L123" i="1" s="1"/>
  <c r="D139" i="1"/>
  <c r="L139" i="1" s="1"/>
  <c r="D60" i="1"/>
  <c r="L60" i="1" s="1"/>
  <c r="D76" i="1"/>
  <c r="L76" i="1" s="1"/>
  <c r="D92" i="1"/>
  <c r="L92" i="1" s="1"/>
  <c r="D108" i="1"/>
  <c r="L108" i="1" s="1"/>
  <c r="D132" i="1"/>
  <c r="L132" i="1" s="1"/>
  <c r="D54" i="1"/>
  <c r="L54" i="1" s="1"/>
  <c r="D62" i="1"/>
  <c r="L62" i="1" s="1"/>
  <c r="D70" i="1"/>
  <c r="L70" i="1" s="1"/>
  <c r="D78" i="1"/>
  <c r="L78" i="1" s="1"/>
  <c r="D86" i="1"/>
  <c r="L86" i="1" s="1"/>
  <c r="D94" i="1"/>
  <c r="L94" i="1" s="1"/>
  <c r="D102" i="1"/>
  <c r="L102" i="1" s="1"/>
  <c r="D110" i="1"/>
  <c r="L110" i="1" s="1"/>
  <c r="D118" i="1"/>
  <c r="L118" i="1" s="1"/>
  <c r="D126" i="1"/>
  <c r="L126" i="1" s="1"/>
  <c r="D134" i="1"/>
  <c r="L134" i="1" s="1"/>
  <c r="D142" i="1"/>
  <c r="L142" i="1" s="1"/>
  <c r="D55" i="1"/>
  <c r="L55" i="1" s="1"/>
  <c r="D63" i="1"/>
  <c r="L63" i="1" s="1"/>
  <c r="D71" i="1"/>
  <c r="L71" i="1" s="1"/>
  <c r="D79" i="1"/>
  <c r="L79" i="1" s="1"/>
  <c r="D87" i="1"/>
  <c r="L87" i="1" s="1"/>
  <c r="D95" i="1"/>
  <c r="L95" i="1" s="1"/>
  <c r="D103" i="1"/>
  <c r="L103" i="1" s="1"/>
  <c r="D111" i="1"/>
  <c r="L111" i="1" s="1"/>
  <c r="D119" i="1"/>
  <c r="L119" i="1" s="1"/>
  <c r="D127" i="1"/>
  <c r="L127" i="1" s="1"/>
  <c r="D135" i="1"/>
  <c r="L135" i="1" s="1"/>
  <c r="E47" i="1" l="1"/>
  <c r="E39" i="1"/>
  <c r="F39" i="1"/>
  <c r="E50" i="1"/>
  <c r="E58" i="1"/>
  <c r="E66" i="1"/>
  <c r="E74" i="1"/>
  <c r="E82" i="1"/>
  <c r="E90" i="1"/>
  <c r="E98" i="1"/>
  <c r="E106" i="1"/>
  <c r="E114" i="1"/>
  <c r="E122" i="1"/>
  <c r="E130" i="1"/>
  <c r="E138" i="1"/>
  <c r="E51" i="1"/>
  <c r="E59" i="1"/>
  <c r="E67" i="1"/>
  <c r="E75" i="1"/>
  <c r="E83" i="1"/>
  <c r="E91" i="1"/>
  <c r="E99" i="1"/>
  <c r="E107" i="1"/>
  <c r="E115" i="1"/>
  <c r="E123" i="1"/>
  <c r="E131" i="1"/>
  <c r="E139" i="1"/>
  <c r="E52" i="1"/>
  <c r="E60" i="1"/>
  <c r="E68" i="1"/>
  <c r="E76" i="1"/>
  <c r="E84" i="1"/>
  <c r="E92" i="1"/>
  <c r="E100" i="1"/>
  <c r="E108" i="1"/>
  <c r="E116" i="1"/>
  <c r="E124" i="1"/>
  <c r="E132" i="1"/>
  <c r="E140" i="1"/>
  <c r="E53" i="1"/>
  <c r="E61" i="1"/>
  <c r="E69" i="1"/>
  <c r="E77" i="1"/>
  <c r="E85" i="1"/>
  <c r="E93" i="1"/>
  <c r="E101" i="1"/>
  <c r="E109" i="1"/>
  <c r="E117" i="1"/>
  <c r="E125" i="1"/>
  <c r="E133" i="1"/>
  <c r="E141" i="1"/>
  <c r="E54" i="1"/>
  <c r="E62" i="1"/>
  <c r="E70" i="1"/>
  <c r="E78" i="1"/>
  <c r="E86" i="1"/>
  <c r="E94" i="1"/>
  <c r="E102" i="1"/>
  <c r="E110" i="1"/>
  <c r="E118" i="1"/>
  <c r="E126" i="1"/>
  <c r="E134" i="1"/>
  <c r="E142" i="1"/>
  <c r="E55" i="1"/>
  <c r="E63" i="1"/>
  <c r="E71" i="1"/>
  <c r="E79" i="1"/>
  <c r="E87" i="1"/>
  <c r="E95" i="1"/>
  <c r="E103" i="1"/>
  <c r="E111" i="1"/>
  <c r="E119" i="1"/>
  <c r="E127" i="1"/>
  <c r="E135" i="1"/>
  <c r="E143" i="1"/>
  <c r="E48" i="1"/>
  <c r="E56" i="1"/>
  <c r="E64" i="1"/>
  <c r="E72" i="1"/>
  <c r="E80" i="1"/>
  <c r="E88" i="1"/>
  <c r="E96" i="1"/>
  <c r="E104" i="1"/>
  <c r="E112" i="1"/>
  <c r="E120" i="1"/>
  <c r="E128" i="1"/>
  <c r="E136" i="1"/>
  <c r="E49" i="1"/>
  <c r="E113" i="1"/>
  <c r="E121" i="1"/>
  <c r="E57" i="1"/>
  <c r="E65" i="1"/>
  <c r="E129" i="1"/>
  <c r="E73" i="1"/>
  <c r="E137" i="1"/>
  <c r="E81" i="1"/>
  <c r="E89" i="1"/>
  <c r="E97" i="1"/>
  <c r="E105" i="1"/>
  <c r="F141" i="1"/>
  <c r="F137" i="1"/>
  <c r="F133" i="1"/>
  <c r="F129" i="1"/>
  <c r="F125" i="1"/>
  <c r="F121" i="1"/>
  <c r="F117" i="1"/>
  <c r="F113" i="1"/>
  <c r="F109" i="1"/>
  <c r="F105" i="1"/>
  <c r="F101" i="1"/>
  <c r="F97" i="1"/>
  <c r="F93" i="1"/>
  <c r="F89" i="1"/>
  <c r="F85" i="1"/>
  <c r="F81" i="1"/>
  <c r="F77" i="1"/>
  <c r="F73" i="1"/>
  <c r="F69" i="1"/>
  <c r="F65" i="1"/>
  <c r="F61" i="1"/>
  <c r="F57" i="1"/>
  <c r="F53" i="1"/>
  <c r="F49" i="1"/>
  <c r="F142" i="1"/>
  <c r="F138" i="1"/>
  <c r="F134" i="1"/>
  <c r="F130" i="1"/>
  <c r="F126" i="1"/>
  <c r="F122" i="1"/>
  <c r="F118" i="1"/>
  <c r="F114" i="1"/>
  <c r="F110" i="1"/>
  <c r="F106" i="1"/>
  <c r="F102" i="1"/>
  <c r="F98" i="1"/>
  <c r="F94" i="1"/>
  <c r="F90" i="1"/>
  <c r="F86" i="1"/>
  <c r="F82" i="1"/>
  <c r="F78" i="1"/>
  <c r="F74" i="1"/>
  <c r="F70" i="1"/>
  <c r="F66" i="1"/>
  <c r="F62" i="1"/>
  <c r="F58" i="1"/>
  <c r="F54" i="1"/>
  <c r="F50" i="1"/>
  <c r="F143" i="1"/>
  <c r="F139" i="1"/>
  <c r="F135" i="1"/>
  <c r="F131" i="1"/>
  <c r="F127" i="1"/>
  <c r="F123" i="1"/>
  <c r="F119" i="1"/>
  <c r="F115" i="1"/>
  <c r="F111" i="1"/>
  <c r="F107" i="1"/>
  <c r="F103" i="1"/>
  <c r="F99" i="1"/>
  <c r="F95" i="1"/>
  <c r="F91" i="1"/>
  <c r="F87" i="1"/>
  <c r="F83" i="1"/>
  <c r="F79" i="1"/>
  <c r="F75" i="1"/>
  <c r="F71" i="1"/>
  <c r="F67" i="1"/>
  <c r="F63" i="1"/>
  <c r="F59" i="1"/>
  <c r="F55" i="1"/>
  <c r="F51" i="1"/>
  <c r="F47" i="1"/>
  <c r="F132" i="1"/>
  <c r="F100" i="1"/>
  <c r="F68" i="1"/>
  <c r="F120" i="1"/>
  <c r="F88" i="1"/>
  <c r="F56" i="1"/>
  <c r="F140" i="1"/>
  <c r="F108" i="1"/>
  <c r="F76" i="1"/>
  <c r="F104" i="1"/>
  <c r="F128" i="1"/>
  <c r="F96" i="1"/>
  <c r="F64" i="1"/>
  <c r="F116" i="1"/>
  <c r="F84" i="1"/>
  <c r="F52" i="1"/>
  <c r="F136" i="1"/>
  <c r="F72" i="1"/>
  <c r="F124" i="1"/>
  <c r="F92" i="1"/>
  <c r="F60" i="1"/>
  <c r="F112" i="1"/>
  <c r="F80" i="1"/>
  <c r="F48" i="1"/>
  <c r="K142" i="3"/>
  <c r="K134" i="3"/>
  <c r="K122" i="3"/>
  <c r="K114" i="3"/>
  <c r="K106" i="3"/>
  <c r="K94" i="3"/>
  <c r="K90" i="3"/>
  <c r="K82" i="3"/>
  <c r="K70" i="3"/>
  <c r="K62" i="3"/>
  <c r="K50" i="3"/>
  <c r="K46" i="3"/>
  <c r="K75" i="3"/>
  <c r="K55" i="3"/>
  <c r="K71" i="3"/>
  <c r="K63" i="3"/>
  <c r="K51" i="3"/>
  <c r="K139" i="3"/>
  <c r="K135" i="3"/>
  <c r="K131" i="3"/>
  <c r="K127" i="3"/>
  <c r="K123" i="3"/>
  <c r="K119" i="3"/>
  <c r="K115" i="3"/>
  <c r="K111" i="3"/>
  <c r="K107" i="3"/>
  <c r="K103" i="3"/>
  <c r="K99" i="3"/>
  <c r="K95" i="3"/>
  <c r="K91" i="3"/>
  <c r="K87" i="3"/>
  <c r="K83" i="3"/>
  <c r="K47" i="3"/>
  <c r="K136" i="3"/>
  <c r="K128" i="3"/>
  <c r="K120" i="3"/>
  <c r="K116" i="3"/>
  <c r="K112" i="3"/>
  <c r="K108" i="3"/>
  <c r="K100" i="3"/>
  <c r="K92" i="3"/>
  <c r="K88" i="3"/>
  <c r="K76" i="3"/>
  <c r="K68" i="3"/>
  <c r="K64" i="3"/>
  <c r="K56" i="3"/>
  <c r="K52" i="3"/>
  <c r="K73" i="3"/>
  <c r="K57" i="3"/>
  <c r="K140" i="3"/>
  <c r="K132" i="3"/>
  <c r="K124" i="3"/>
  <c r="K104" i="3"/>
  <c r="K96" i="3"/>
  <c r="K84" i="3"/>
  <c r="K80" i="3"/>
  <c r="K72" i="3"/>
  <c r="K60" i="3"/>
  <c r="K48" i="3"/>
  <c r="K77" i="3"/>
  <c r="K61" i="3"/>
  <c r="K49" i="3"/>
  <c r="K69" i="3"/>
  <c r="K53" i="3"/>
  <c r="K141" i="3"/>
  <c r="K137" i="3"/>
  <c r="K133" i="3"/>
  <c r="K129" i="3"/>
  <c r="K125" i="3"/>
  <c r="K121" i="3"/>
  <c r="K117" i="3"/>
  <c r="K113" i="3"/>
  <c r="K109" i="3"/>
  <c r="K105" i="3"/>
  <c r="K101" i="3"/>
  <c r="K97" i="3"/>
  <c r="K93" i="3"/>
  <c r="K89" i="3"/>
  <c r="K85" i="3"/>
  <c r="K81" i="3"/>
  <c r="K65" i="3"/>
  <c r="K138" i="3"/>
  <c r="K130" i="3"/>
  <c r="K126" i="3"/>
  <c r="K118" i="3"/>
  <c r="K110" i="3"/>
  <c r="K102" i="3"/>
  <c r="K98" i="3"/>
  <c r="K86" i="3"/>
  <c r="K78" i="3"/>
  <c r="K74" i="3"/>
  <c r="K66" i="3"/>
  <c r="K58" i="3"/>
  <c r="K54" i="3"/>
  <c r="K79" i="3"/>
  <c r="K67" i="3"/>
  <c r="K59" i="3"/>
  <c r="E57" i="2"/>
  <c r="E65" i="2"/>
  <c r="E73" i="2"/>
  <c r="E81" i="2"/>
  <c r="E89" i="2"/>
  <c r="E97" i="2"/>
  <c r="E105" i="2"/>
  <c r="E113" i="2"/>
  <c r="E121" i="2"/>
  <c r="E129" i="2"/>
  <c r="E137" i="2"/>
  <c r="E145" i="2"/>
  <c r="E60" i="2"/>
  <c r="E68" i="2"/>
  <c r="E76" i="2"/>
  <c r="E84" i="2"/>
  <c r="E92" i="2"/>
  <c r="E100" i="2"/>
  <c r="E108" i="2"/>
  <c r="E116" i="2"/>
  <c r="E124" i="2"/>
  <c r="E132" i="2"/>
  <c r="E140" i="2"/>
  <c r="E148" i="2"/>
  <c r="E67" i="2"/>
  <c r="E78" i="2"/>
  <c r="E88" i="2"/>
  <c r="E99" i="2"/>
  <c r="E110" i="2"/>
  <c r="E120" i="2"/>
  <c r="E131" i="2"/>
  <c r="E142" i="2"/>
  <c r="E152" i="2"/>
  <c r="E61" i="2"/>
  <c r="E71" i="2"/>
  <c r="E82" i="2"/>
  <c r="E93" i="2"/>
  <c r="E103" i="2"/>
  <c r="E114" i="2"/>
  <c r="E125" i="2"/>
  <c r="E135" i="2"/>
  <c r="E146" i="2"/>
  <c r="E66" i="2"/>
  <c r="E123" i="2"/>
  <c r="E69" i="2"/>
  <c r="E96" i="2"/>
  <c r="E70" i="2"/>
  <c r="E85" i="2"/>
  <c r="E98" i="2"/>
  <c r="E112" i="2"/>
  <c r="E127" i="2"/>
  <c r="E141" i="2"/>
  <c r="E58" i="2"/>
  <c r="E72" i="2"/>
  <c r="E86" i="2"/>
  <c r="E101" i="2"/>
  <c r="E115" i="2"/>
  <c r="E128" i="2"/>
  <c r="E143" i="2"/>
  <c r="E59" i="2"/>
  <c r="E74" i="2"/>
  <c r="E87" i="2"/>
  <c r="E102" i="2"/>
  <c r="E117" i="2"/>
  <c r="E130" i="2"/>
  <c r="E80" i="2"/>
  <c r="E151" i="2"/>
  <c r="E126" i="2"/>
  <c r="E144" i="2"/>
  <c r="E109" i="2"/>
  <c r="E139" i="2"/>
  <c r="E62" i="2"/>
  <c r="E75" i="2"/>
  <c r="E90" i="2"/>
  <c r="E104" i="2"/>
  <c r="E118" i="2"/>
  <c r="E133" i="2"/>
  <c r="E147" i="2"/>
  <c r="E63" i="2"/>
  <c r="E77" i="2"/>
  <c r="E91" i="2"/>
  <c r="E106" i="2"/>
  <c r="E119" i="2"/>
  <c r="E134" i="2"/>
  <c r="E149" i="2"/>
  <c r="E64" i="2"/>
  <c r="E79" i="2"/>
  <c r="E94" i="2"/>
  <c r="E107" i="2"/>
  <c r="E122" i="2"/>
  <c r="E136" i="2"/>
  <c r="E150" i="2"/>
  <c r="E95" i="2"/>
  <c r="E138" i="2"/>
  <c r="E83" i="2"/>
  <c r="E111" i="2"/>
  <c r="G38" i="1"/>
  <c r="G39" i="1" l="1"/>
  <c r="G141" i="1"/>
  <c r="G137" i="1"/>
  <c r="G133" i="1"/>
  <c r="G129" i="1"/>
  <c r="G125" i="1"/>
  <c r="G121" i="1"/>
  <c r="G117" i="1"/>
  <c r="G113" i="1"/>
  <c r="G109" i="1"/>
  <c r="G105" i="1"/>
  <c r="G101" i="1"/>
  <c r="G97" i="1"/>
  <c r="G93" i="1"/>
  <c r="G89" i="1"/>
  <c r="G85" i="1"/>
  <c r="G81" i="1"/>
  <c r="G77" i="1"/>
  <c r="G73" i="1"/>
  <c r="G69" i="1"/>
  <c r="G65" i="1"/>
  <c r="G61" i="1"/>
  <c r="G57" i="1"/>
  <c r="G53" i="1"/>
  <c r="G49" i="1"/>
  <c r="G142" i="1"/>
  <c r="G138" i="1"/>
  <c r="G134" i="1"/>
  <c r="G130" i="1"/>
  <c r="G126" i="1"/>
  <c r="G122" i="1"/>
  <c r="G118" i="1"/>
  <c r="G114" i="1"/>
  <c r="G110" i="1"/>
  <c r="G106" i="1"/>
  <c r="G102" i="1"/>
  <c r="G98" i="1"/>
  <c r="G94" i="1"/>
  <c r="G90" i="1"/>
  <c r="G86" i="1"/>
  <c r="G82" i="1"/>
  <c r="G78" i="1"/>
  <c r="G74" i="1"/>
  <c r="G70" i="1"/>
  <c r="G66" i="1"/>
  <c r="G62" i="1"/>
  <c r="G58" i="1"/>
  <c r="G54" i="1"/>
  <c r="G50" i="1"/>
  <c r="G143" i="1"/>
  <c r="G139" i="1"/>
  <c r="G135" i="1"/>
  <c r="G131" i="1"/>
  <c r="G127" i="1"/>
  <c r="G123" i="1"/>
  <c r="G119" i="1"/>
  <c r="G115" i="1"/>
  <c r="G111" i="1"/>
  <c r="G107" i="1"/>
  <c r="G103" i="1"/>
  <c r="G99" i="1"/>
  <c r="G95" i="1"/>
  <c r="G91" i="1"/>
  <c r="G87" i="1"/>
  <c r="G83" i="1"/>
  <c r="G79" i="1"/>
  <c r="G75" i="1"/>
  <c r="G71" i="1"/>
  <c r="G67" i="1"/>
  <c r="G63" i="1"/>
  <c r="G59" i="1"/>
  <c r="G55" i="1"/>
  <c r="G51" i="1"/>
  <c r="G47" i="1"/>
  <c r="G140" i="1"/>
  <c r="G136" i="1"/>
  <c r="G132" i="1"/>
  <c r="G128" i="1"/>
  <c r="G124" i="1"/>
  <c r="G120" i="1"/>
  <c r="G116" i="1"/>
  <c r="G112" i="1"/>
  <c r="G108" i="1"/>
  <c r="G104" i="1"/>
  <c r="G100" i="1"/>
  <c r="G96" i="1"/>
  <c r="G92" i="1"/>
  <c r="G88" i="1"/>
  <c r="G84" i="1"/>
  <c r="G80" i="1"/>
  <c r="G76" i="1"/>
  <c r="G72" i="1"/>
  <c r="G68" i="1"/>
  <c r="G64" i="1"/>
  <c r="G60" i="1"/>
  <c r="G56" i="1"/>
  <c r="G52" i="1"/>
  <c r="G48" i="1"/>
  <c r="F150" i="2"/>
  <c r="F146" i="2"/>
  <c r="F142" i="2"/>
  <c r="F138" i="2"/>
  <c r="F134" i="2"/>
  <c r="F130" i="2"/>
  <c r="F126" i="2"/>
  <c r="F122" i="2"/>
  <c r="F118" i="2"/>
  <c r="F114" i="2"/>
  <c r="F110" i="2"/>
  <c r="F106" i="2"/>
  <c r="F102" i="2"/>
  <c r="F98" i="2"/>
  <c r="F94" i="2"/>
  <c r="F90" i="2"/>
  <c r="F86" i="2"/>
  <c r="F82" i="2"/>
  <c r="F78" i="2"/>
  <c r="F74" i="2"/>
  <c r="F151" i="2"/>
  <c r="F147" i="2"/>
  <c r="F143" i="2"/>
  <c r="F139" i="2"/>
  <c r="F135" i="2"/>
  <c r="F152" i="2"/>
  <c r="F148" i="2"/>
  <c r="F144" i="2"/>
  <c r="F140" i="2"/>
  <c r="F136" i="2"/>
  <c r="F132" i="2"/>
  <c r="F128" i="2"/>
  <c r="F124" i="2"/>
  <c r="F120" i="2"/>
  <c r="F116" i="2"/>
  <c r="F112" i="2"/>
  <c r="F108" i="2"/>
  <c r="F104" i="2"/>
  <c r="F100" i="2"/>
  <c r="F96" i="2"/>
  <c r="F92" i="2"/>
  <c r="F88" i="2"/>
  <c r="F84" i="2"/>
  <c r="F80" i="2"/>
  <c r="F76" i="2"/>
  <c r="F72" i="2"/>
  <c r="F141" i="2"/>
  <c r="F145" i="2"/>
  <c r="F137" i="2"/>
  <c r="F131" i="2"/>
  <c r="F115" i="2"/>
  <c r="F99" i="2"/>
  <c r="F83" i="2"/>
  <c r="F125" i="2"/>
  <c r="F109" i="2"/>
  <c r="F93" i="2"/>
  <c r="F77" i="2"/>
  <c r="F70" i="2"/>
  <c r="F66" i="2"/>
  <c r="F62" i="2"/>
  <c r="F58" i="2"/>
  <c r="F149" i="2"/>
  <c r="F127" i="2"/>
  <c r="F101" i="2"/>
  <c r="F89" i="2"/>
  <c r="F63" i="2"/>
  <c r="F56" i="2"/>
  <c r="F129" i="2"/>
  <c r="F103" i="2"/>
  <c r="F91" i="2"/>
  <c r="F119" i="2"/>
  <c r="F107" i="2"/>
  <c r="F81" i="2"/>
  <c r="F57" i="2"/>
  <c r="F121" i="2"/>
  <c r="F95" i="2"/>
  <c r="F117" i="2"/>
  <c r="F79" i="2"/>
  <c r="F68" i="2"/>
  <c r="F97" i="2"/>
  <c r="F111" i="2"/>
  <c r="F65" i="2"/>
  <c r="F113" i="2"/>
  <c r="F75" i="2"/>
  <c r="F59" i="2"/>
  <c r="F87" i="2"/>
  <c r="F73" i="2"/>
  <c r="F67" i="2"/>
  <c r="F60" i="2"/>
  <c r="F105" i="2"/>
  <c r="F69" i="2"/>
  <c r="F123" i="2"/>
  <c r="F64" i="2"/>
  <c r="F133" i="2"/>
  <c r="F85" i="2"/>
  <c r="F71" i="2"/>
  <c r="F61" i="2"/>
  <c r="H38" i="1"/>
  <c r="H39" i="1" l="1"/>
  <c r="H142" i="1"/>
  <c r="H138" i="1"/>
  <c r="H134" i="1"/>
  <c r="H130" i="1"/>
  <c r="H126" i="1"/>
  <c r="H122" i="1"/>
  <c r="H118" i="1"/>
  <c r="H114" i="1"/>
  <c r="H110" i="1"/>
  <c r="H106" i="1"/>
  <c r="H102" i="1"/>
  <c r="H98" i="1"/>
  <c r="H94" i="1"/>
  <c r="H90" i="1"/>
  <c r="H86" i="1"/>
  <c r="H82" i="1"/>
  <c r="H78" i="1"/>
  <c r="H74" i="1"/>
  <c r="H70" i="1"/>
  <c r="H66" i="1"/>
  <c r="H62" i="1"/>
  <c r="H58" i="1"/>
  <c r="H54" i="1"/>
  <c r="H50" i="1"/>
  <c r="H143" i="1"/>
  <c r="H139" i="1"/>
  <c r="H135" i="1"/>
  <c r="H131" i="1"/>
  <c r="H127" i="1"/>
  <c r="H123" i="1"/>
  <c r="H119" i="1"/>
  <c r="H115" i="1"/>
  <c r="H111" i="1"/>
  <c r="H107" i="1"/>
  <c r="H103" i="1"/>
  <c r="H99" i="1"/>
  <c r="H95" i="1"/>
  <c r="H91" i="1"/>
  <c r="H87" i="1"/>
  <c r="H83" i="1"/>
  <c r="H79" i="1"/>
  <c r="H75" i="1"/>
  <c r="H71" i="1"/>
  <c r="H67" i="1"/>
  <c r="H63" i="1"/>
  <c r="H59" i="1"/>
  <c r="H55" i="1"/>
  <c r="H51" i="1"/>
  <c r="H47" i="1"/>
  <c r="H140" i="1"/>
  <c r="H136" i="1"/>
  <c r="H132" i="1"/>
  <c r="H128" i="1"/>
  <c r="H124" i="1"/>
  <c r="H120" i="1"/>
  <c r="H116" i="1"/>
  <c r="H112" i="1"/>
  <c r="H108" i="1"/>
  <c r="H104" i="1"/>
  <c r="H100" i="1"/>
  <c r="H96" i="1"/>
  <c r="H92" i="1"/>
  <c r="H88" i="1"/>
  <c r="H84" i="1"/>
  <c r="H80" i="1"/>
  <c r="H76" i="1"/>
  <c r="H72" i="1"/>
  <c r="H68" i="1"/>
  <c r="H64" i="1"/>
  <c r="H60" i="1"/>
  <c r="H56" i="1"/>
  <c r="H52" i="1"/>
  <c r="H48" i="1"/>
  <c r="H121" i="1"/>
  <c r="H89" i="1"/>
  <c r="H57" i="1"/>
  <c r="H141" i="1"/>
  <c r="H109" i="1"/>
  <c r="H77" i="1"/>
  <c r="H129" i="1"/>
  <c r="H97" i="1"/>
  <c r="H65" i="1"/>
  <c r="H117" i="1"/>
  <c r="H85" i="1"/>
  <c r="H53" i="1"/>
  <c r="H93" i="1"/>
  <c r="H137" i="1"/>
  <c r="H105" i="1"/>
  <c r="H73" i="1"/>
  <c r="H125" i="1"/>
  <c r="H61" i="1"/>
  <c r="H113" i="1"/>
  <c r="H81" i="1"/>
  <c r="H49" i="1"/>
  <c r="H133" i="1"/>
  <c r="H101" i="1"/>
  <c r="H69" i="1"/>
  <c r="G149" i="2"/>
  <c r="G145" i="2"/>
  <c r="G141" i="2"/>
  <c r="G137" i="2"/>
  <c r="G129" i="2"/>
  <c r="G122" i="2"/>
  <c r="G113" i="2"/>
  <c r="G106" i="2"/>
  <c r="G97" i="2"/>
  <c r="G90" i="2"/>
  <c r="G81" i="2"/>
  <c r="G74" i="2"/>
  <c r="G69" i="2"/>
  <c r="G65" i="2"/>
  <c r="G61" i="2"/>
  <c r="G57" i="2"/>
  <c r="G147" i="2"/>
  <c r="G152" i="2"/>
  <c r="G144" i="2"/>
  <c r="G136" i="2"/>
  <c r="G132" i="2"/>
  <c r="G123" i="2"/>
  <c r="G116" i="2"/>
  <c r="G107" i="2"/>
  <c r="G100" i="2"/>
  <c r="G91" i="2"/>
  <c r="G84" i="2"/>
  <c r="G75" i="2"/>
  <c r="G130" i="2"/>
  <c r="G109" i="2"/>
  <c r="G139" i="2"/>
  <c r="G115" i="2"/>
  <c r="G108" i="2"/>
  <c r="G103" i="2"/>
  <c r="G96" i="2"/>
  <c r="G77" i="2"/>
  <c r="G70" i="2"/>
  <c r="G143" i="2"/>
  <c r="G138" i="2"/>
  <c r="G117" i="2"/>
  <c r="G110" i="2"/>
  <c r="G105" i="2"/>
  <c r="G98" i="2"/>
  <c r="G79" i="2"/>
  <c r="G148" i="2"/>
  <c r="G142" i="2"/>
  <c r="G131" i="2"/>
  <c r="G126" i="2"/>
  <c r="G121" i="2"/>
  <c r="G114" i="2"/>
  <c r="G95" i="2"/>
  <c r="G88" i="2"/>
  <c r="G64" i="2"/>
  <c r="G146" i="2"/>
  <c r="G128" i="2"/>
  <c r="G102" i="2"/>
  <c r="G83" i="2"/>
  <c r="G76" i="2"/>
  <c r="G71" i="2"/>
  <c r="G66" i="2"/>
  <c r="G68" i="2"/>
  <c r="G151" i="2"/>
  <c r="G112" i="2"/>
  <c r="G93" i="2"/>
  <c r="G63" i="2"/>
  <c r="G56" i="2"/>
  <c r="G111" i="2"/>
  <c r="G78" i="2"/>
  <c r="G58" i="2"/>
  <c r="G150" i="2"/>
  <c r="G125" i="2"/>
  <c r="G92" i="2"/>
  <c r="G87" i="2"/>
  <c r="G73" i="2"/>
  <c r="G67" i="2"/>
  <c r="G60" i="2"/>
  <c r="G118" i="2"/>
  <c r="G80" i="2"/>
  <c r="G140" i="2"/>
  <c r="G89" i="2"/>
  <c r="G99" i="2"/>
  <c r="G135" i="2"/>
  <c r="G120" i="2"/>
  <c r="G101" i="2"/>
  <c r="G82" i="2"/>
  <c r="G62" i="2"/>
  <c r="G134" i="2"/>
  <c r="G124" i="2"/>
  <c r="G119" i="2"/>
  <c r="G86" i="2"/>
  <c r="G133" i="2"/>
  <c r="G104" i="2"/>
  <c r="G85" i="2"/>
  <c r="G72" i="2"/>
  <c r="G59" i="2"/>
  <c r="G127" i="2"/>
  <c r="G94" i="2"/>
  <c r="I38" i="1"/>
  <c r="I39" i="1" l="1"/>
  <c r="I142" i="1"/>
  <c r="I138" i="1"/>
  <c r="I134" i="1"/>
  <c r="I130" i="1"/>
  <c r="I126" i="1"/>
  <c r="I122" i="1"/>
  <c r="I118" i="1"/>
  <c r="I114" i="1"/>
  <c r="I110" i="1"/>
  <c r="I106" i="1"/>
  <c r="I102" i="1"/>
  <c r="I98" i="1"/>
  <c r="I94" i="1"/>
  <c r="I90" i="1"/>
  <c r="I86" i="1"/>
  <c r="I82" i="1"/>
  <c r="I78" i="1"/>
  <c r="I74" i="1"/>
  <c r="I70" i="1"/>
  <c r="I66" i="1"/>
  <c r="I62" i="1"/>
  <c r="I58" i="1"/>
  <c r="I54" i="1"/>
  <c r="I50" i="1"/>
  <c r="I143" i="1"/>
  <c r="I139" i="1"/>
  <c r="I135" i="1"/>
  <c r="I131" i="1"/>
  <c r="I127" i="1"/>
  <c r="I123" i="1"/>
  <c r="I119" i="1"/>
  <c r="I115" i="1"/>
  <c r="I111" i="1"/>
  <c r="I107" i="1"/>
  <c r="I103" i="1"/>
  <c r="I99" i="1"/>
  <c r="I95" i="1"/>
  <c r="I91" i="1"/>
  <c r="I87" i="1"/>
  <c r="I83" i="1"/>
  <c r="I79" i="1"/>
  <c r="I75" i="1"/>
  <c r="I71" i="1"/>
  <c r="I67" i="1"/>
  <c r="I63" i="1"/>
  <c r="I59" i="1"/>
  <c r="I55" i="1"/>
  <c r="I51" i="1"/>
  <c r="I47" i="1"/>
  <c r="I140" i="1"/>
  <c r="I136" i="1"/>
  <c r="I132" i="1"/>
  <c r="I128" i="1"/>
  <c r="I124" i="1"/>
  <c r="I120" i="1"/>
  <c r="I116" i="1"/>
  <c r="I112" i="1"/>
  <c r="I108" i="1"/>
  <c r="I104" i="1"/>
  <c r="I100" i="1"/>
  <c r="I96" i="1"/>
  <c r="I92" i="1"/>
  <c r="I88" i="1"/>
  <c r="I84" i="1"/>
  <c r="I80" i="1"/>
  <c r="I76" i="1"/>
  <c r="I72" i="1"/>
  <c r="I68" i="1"/>
  <c r="I64" i="1"/>
  <c r="I60" i="1"/>
  <c r="I56" i="1"/>
  <c r="I52" i="1"/>
  <c r="I48" i="1"/>
  <c r="I141" i="1"/>
  <c r="I137" i="1"/>
  <c r="I133" i="1"/>
  <c r="I129" i="1"/>
  <c r="I125" i="1"/>
  <c r="I121" i="1"/>
  <c r="I117" i="1"/>
  <c r="I113" i="1"/>
  <c r="I109" i="1"/>
  <c r="I105" i="1"/>
  <c r="I101" i="1"/>
  <c r="I97" i="1"/>
  <c r="I93" i="1"/>
  <c r="I89" i="1"/>
  <c r="I85" i="1"/>
  <c r="I81" i="1"/>
  <c r="I77" i="1"/>
  <c r="I73" i="1"/>
  <c r="I69" i="1"/>
  <c r="I65" i="1"/>
  <c r="I61" i="1"/>
  <c r="I57" i="1"/>
  <c r="I53" i="1"/>
  <c r="I49" i="1"/>
  <c r="H151" i="2"/>
  <c r="H147" i="2"/>
  <c r="H143" i="2"/>
  <c r="H139" i="2"/>
  <c r="H135" i="2"/>
  <c r="H131" i="2"/>
  <c r="H127" i="2"/>
  <c r="H123" i="2"/>
  <c r="H119" i="2"/>
  <c r="H115" i="2"/>
  <c r="H111" i="2"/>
  <c r="H107" i="2"/>
  <c r="H103" i="2"/>
  <c r="H99" i="2"/>
  <c r="H95" i="2"/>
  <c r="H91" i="2"/>
  <c r="H87" i="2"/>
  <c r="H83" i="2"/>
  <c r="H79" i="2"/>
  <c r="H75" i="2"/>
  <c r="H71" i="2"/>
  <c r="H152" i="2"/>
  <c r="H148" i="2"/>
  <c r="H144" i="2"/>
  <c r="H140" i="2"/>
  <c r="H136" i="2"/>
  <c r="H149" i="2"/>
  <c r="H145" i="2"/>
  <c r="H141" i="2"/>
  <c r="H137" i="2"/>
  <c r="H133" i="2"/>
  <c r="H129" i="2"/>
  <c r="H125" i="2"/>
  <c r="H121" i="2"/>
  <c r="H117" i="2"/>
  <c r="H113" i="2"/>
  <c r="H109" i="2"/>
  <c r="H105" i="2"/>
  <c r="H101" i="2"/>
  <c r="H97" i="2"/>
  <c r="H93" i="2"/>
  <c r="H89" i="2"/>
  <c r="H85" i="2"/>
  <c r="H81" i="2"/>
  <c r="H77" i="2"/>
  <c r="H73" i="2"/>
  <c r="H146" i="2"/>
  <c r="H150" i="2"/>
  <c r="H142" i="2"/>
  <c r="H120" i="2"/>
  <c r="H104" i="2"/>
  <c r="H88" i="2"/>
  <c r="H72" i="2"/>
  <c r="H130" i="2"/>
  <c r="H114" i="2"/>
  <c r="H98" i="2"/>
  <c r="H82" i="2"/>
  <c r="H67" i="2"/>
  <c r="H63" i="2"/>
  <c r="H59" i="2"/>
  <c r="H138" i="2"/>
  <c r="H132" i="2"/>
  <c r="H122" i="2"/>
  <c r="H110" i="2"/>
  <c r="H84" i="2"/>
  <c r="H68" i="2"/>
  <c r="H61" i="2"/>
  <c r="H134" i="2"/>
  <c r="H124" i="2"/>
  <c r="H112" i="2"/>
  <c r="H86" i="2"/>
  <c r="H128" i="2"/>
  <c r="H102" i="2"/>
  <c r="H76" i="2"/>
  <c r="H62" i="2"/>
  <c r="H116" i="2"/>
  <c r="H90" i="2"/>
  <c r="H78" i="2"/>
  <c r="H69" i="2"/>
  <c r="H126" i="2"/>
  <c r="H58" i="2"/>
  <c r="H92" i="2"/>
  <c r="H74" i="2"/>
  <c r="H70" i="2"/>
  <c r="H65" i="2"/>
  <c r="H60" i="2"/>
  <c r="H106" i="2"/>
  <c r="H56" i="2"/>
  <c r="H96" i="2"/>
  <c r="H100" i="2"/>
  <c r="H64" i="2"/>
  <c r="H57" i="2"/>
  <c r="H118" i="2"/>
  <c r="H80" i="2"/>
  <c r="H66" i="2"/>
  <c r="H94" i="2"/>
  <c r="H108" i="2"/>
  <c r="J38" i="1"/>
  <c r="J39" i="1" l="1"/>
  <c r="J143" i="1"/>
  <c r="J139" i="1"/>
  <c r="J135" i="1"/>
  <c r="J131" i="1"/>
  <c r="J127" i="1"/>
  <c r="J123" i="1"/>
  <c r="J119" i="1"/>
  <c r="J115" i="1"/>
  <c r="J111" i="1"/>
  <c r="J107" i="1"/>
  <c r="J103" i="1"/>
  <c r="J99" i="1"/>
  <c r="J95" i="1"/>
  <c r="J91" i="1"/>
  <c r="J87" i="1"/>
  <c r="J83" i="1"/>
  <c r="J79" i="1"/>
  <c r="J75" i="1"/>
  <c r="J71" i="1"/>
  <c r="J67" i="1"/>
  <c r="J63" i="1"/>
  <c r="J59" i="1"/>
  <c r="J55" i="1"/>
  <c r="J51" i="1"/>
  <c r="J47" i="1"/>
  <c r="J140" i="1"/>
  <c r="J136" i="1"/>
  <c r="J132" i="1"/>
  <c r="J128" i="1"/>
  <c r="J124" i="1"/>
  <c r="J120" i="1"/>
  <c r="J116" i="1"/>
  <c r="J112" i="1"/>
  <c r="J108" i="1"/>
  <c r="J104" i="1"/>
  <c r="J100" i="1"/>
  <c r="J96" i="1"/>
  <c r="J92" i="1"/>
  <c r="J88" i="1"/>
  <c r="J84" i="1"/>
  <c r="J80" i="1"/>
  <c r="J76" i="1"/>
  <c r="J72" i="1"/>
  <c r="J68" i="1"/>
  <c r="J64" i="1"/>
  <c r="J60" i="1"/>
  <c r="J56" i="1"/>
  <c r="J52" i="1"/>
  <c r="J48" i="1"/>
  <c r="J141" i="1"/>
  <c r="J137" i="1"/>
  <c r="J133" i="1"/>
  <c r="J129" i="1"/>
  <c r="J125" i="1"/>
  <c r="J121" i="1"/>
  <c r="J117" i="1"/>
  <c r="J113" i="1"/>
  <c r="J109" i="1"/>
  <c r="J105" i="1"/>
  <c r="J101" i="1"/>
  <c r="J97" i="1"/>
  <c r="J93" i="1"/>
  <c r="J89" i="1"/>
  <c r="J85" i="1"/>
  <c r="J81" i="1"/>
  <c r="J77" i="1"/>
  <c r="J73" i="1"/>
  <c r="J69" i="1"/>
  <c r="J65" i="1"/>
  <c r="J61" i="1"/>
  <c r="J57" i="1"/>
  <c r="J53" i="1"/>
  <c r="J49" i="1"/>
  <c r="J142" i="1"/>
  <c r="J110" i="1"/>
  <c r="J78" i="1"/>
  <c r="J130" i="1"/>
  <c r="J98" i="1"/>
  <c r="J66" i="1"/>
  <c r="J118" i="1"/>
  <c r="J86" i="1"/>
  <c r="J54" i="1"/>
  <c r="J138" i="1"/>
  <c r="J106" i="1"/>
  <c r="J74" i="1"/>
  <c r="J126" i="1"/>
  <c r="J94" i="1"/>
  <c r="J62" i="1"/>
  <c r="J114" i="1"/>
  <c r="J82" i="1"/>
  <c r="J50" i="1"/>
  <c r="J134" i="1"/>
  <c r="J102" i="1"/>
  <c r="J70" i="1"/>
  <c r="J122" i="1"/>
  <c r="J90" i="1"/>
  <c r="J58" i="1"/>
  <c r="I150" i="2"/>
  <c r="I146" i="2"/>
  <c r="I142" i="2"/>
  <c r="I138" i="2"/>
  <c r="I134" i="2"/>
  <c r="I127" i="2"/>
  <c r="I118" i="2"/>
  <c r="I111" i="2"/>
  <c r="I102" i="2"/>
  <c r="I95" i="2"/>
  <c r="I86" i="2"/>
  <c r="I79" i="2"/>
  <c r="I70" i="2"/>
  <c r="I66" i="2"/>
  <c r="I62" i="2"/>
  <c r="I58" i="2"/>
  <c r="I152" i="2"/>
  <c r="I144" i="2"/>
  <c r="I149" i="2"/>
  <c r="I141" i="2"/>
  <c r="I128" i="2"/>
  <c r="I121" i="2"/>
  <c r="I112" i="2"/>
  <c r="I105" i="2"/>
  <c r="I96" i="2"/>
  <c r="I89" i="2"/>
  <c r="I80" i="2"/>
  <c r="I73" i="2"/>
  <c r="I143" i="2"/>
  <c r="I129" i="2"/>
  <c r="I124" i="2"/>
  <c r="I117" i="2"/>
  <c r="I98" i="2"/>
  <c r="I91" i="2"/>
  <c r="I72" i="2"/>
  <c r="I59" i="2"/>
  <c r="I148" i="2"/>
  <c r="I126" i="2"/>
  <c r="I119" i="2"/>
  <c r="I100" i="2"/>
  <c r="I93" i="2"/>
  <c r="I147" i="2"/>
  <c r="I137" i="2"/>
  <c r="I116" i="2"/>
  <c r="I109" i="2"/>
  <c r="I90" i="2"/>
  <c r="I83" i="2"/>
  <c r="I78" i="2"/>
  <c r="I71" i="2"/>
  <c r="I69" i="2"/>
  <c r="I60" i="2"/>
  <c r="I151" i="2"/>
  <c r="I133" i="2"/>
  <c r="I123" i="2"/>
  <c r="I104" i="2"/>
  <c r="I97" i="2"/>
  <c r="I92" i="2"/>
  <c r="I85" i="2"/>
  <c r="I113" i="2"/>
  <c r="I103" i="2"/>
  <c r="I139" i="2"/>
  <c r="I131" i="2"/>
  <c r="I107" i="2"/>
  <c r="I88" i="2"/>
  <c r="I74" i="2"/>
  <c r="I65" i="2"/>
  <c r="I136" i="2"/>
  <c r="I130" i="2"/>
  <c r="I125" i="2"/>
  <c r="I106" i="2"/>
  <c r="I87" i="2"/>
  <c r="I67" i="2"/>
  <c r="I135" i="2"/>
  <c r="I120" i="2"/>
  <c r="I101" i="2"/>
  <c r="I82" i="2"/>
  <c r="I140" i="2"/>
  <c r="I68" i="2"/>
  <c r="I61" i="2"/>
  <c r="I132" i="2"/>
  <c r="I63" i="2"/>
  <c r="I122" i="2"/>
  <c r="I115" i="2"/>
  <c r="I110" i="2"/>
  <c r="I77" i="2"/>
  <c r="I64" i="2"/>
  <c r="I57" i="2"/>
  <c r="I145" i="2"/>
  <c r="I114" i="2"/>
  <c r="I81" i="2"/>
  <c r="I76" i="2"/>
  <c r="I99" i="2"/>
  <c r="I94" i="2"/>
  <c r="I108" i="2"/>
  <c r="I75" i="2"/>
  <c r="I56" i="2"/>
  <c r="I84" i="2"/>
  <c r="K38" i="1"/>
  <c r="K39" i="1" l="1"/>
  <c r="K143" i="1"/>
  <c r="K139" i="1"/>
  <c r="K135" i="1"/>
  <c r="K131" i="1"/>
  <c r="K127" i="1"/>
  <c r="K123" i="1"/>
  <c r="K119" i="1"/>
  <c r="K115" i="1"/>
  <c r="K111" i="1"/>
  <c r="K107" i="1"/>
  <c r="K103" i="1"/>
  <c r="K99" i="1"/>
  <c r="K95" i="1"/>
  <c r="K91" i="1"/>
  <c r="K87" i="1"/>
  <c r="K83" i="1"/>
  <c r="K79" i="1"/>
  <c r="K75" i="1"/>
  <c r="K71" i="1"/>
  <c r="K67" i="1"/>
  <c r="K63" i="1"/>
  <c r="K59" i="1"/>
  <c r="K55" i="1"/>
  <c r="K51" i="1"/>
  <c r="K47" i="1"/>
  <c r="K140" i="1"/>
  <c r="K136" i="1"/>
  <c r="K132" i="1"/>
  <c r="K128" i="1"/>
  <c r="K124" i="1"/>
  <c r="K120" i="1"/>
  <c r="K116" i="1"/>
  <c r="K112" i="1"/>
  <c r="K108" i="1"/>
  <c r="K104" i="1"/>
  <c r="K100" i="1"/>
  <c r="K96" i="1"/>
  <c r="K92" i="1"/>
  <c r="K88" i="1"/>
  <c r="K84" i="1"/>
  <c r="K80" i="1"/>
  <c r="K76" i="1"/>
  <c r="K72" i="1"/>
  <c r="K68" i="1"/>
  <c r="K64" i="1"/>
  <c r="K60" i="1"/>
  <c r="K56" i="1"/>
  <c r="K52" i="1"/>
  <c r="K48" i="1"/>
  <c r="K141" i="1"/>
  <c r="K137" i="1"/>
  <c r="K133" i="1"/>
  <c r="K129" i="1"/>
  <c r="K125" i="1"/>
  <c r="K121" i="1"/>
  <c r="K117" i="1"/>
  <c r="K113" i="1"/>
  <c r="K109" i="1"/>
  <c r="K105" i="1"/>
  <c r="K101" i="1"/>
  <c r="K97" i="1"/>
  <c r="K93" i="1"/>
  <c r="K89" i="1"/>
  <c r="K85" i="1"/>
  <c r="K81" i="1"/>
  <c r="K77" i="1"/>
  <c r="K73" i="1"/>
  <c r="K69" i="1"/>
  <c r="K65" i="1"/>
  <c r="K61" i="1"/>
  <c r="K57" i="1"/>
  <c r="K53" i="1"/>
  <c r="K49" i="1"/>
  <c r="K142" i="1"/>
  <c r="K138" i="1"/>
  <c r="K134" i="1"/>
  <c r="K130" i="1"/>
  <c r="K126" i="1"/>
  <c r="K122" i="1"/>
  <c r="K118" i="1"/>
  <c r="K114" i="1"/>
  <c r="K110" i="1"/>
  <c r="K106" i="1"/>
  <c r="K102" i="1"/>
  <c r="K98" i="1"/>
  <c r="K94" i="1"/>
  <c r="K90" i="1"/>
  <c r="K86" i="1"/>
  <c r="K82" i="1"/>
  <c r="K78" i="1"/>
  <c r="K74" i="1"/>
  <c r="K70" i="1"/>
  <c r="K66" i="1"/>
  <c r="K62" i="1"/>
  <c r="K58" i="1"/>
  <c r="K54" i="1"/>
  <c r="K50" i="1"/>
  <c r="J152" i="2"/>
  <c r="J148" i="2"/>
  <c r="J144" i="2"/>
  <c r="J140" i="2"/>
  <c r="J136" i="2"/>
  <c r="J132" i="2"/>
  <c r="J128" i="2"/>
  <c r="J124" i="2"/>
  <c r="J120" i="2"/>
  <c r="J116" i="2"/>
  <c r="J112" i="2"/>
  <c r="J108" i="2"/>
  <c r="J104" i="2"/>
  <c r="J100" i="2"/>
  <c r="J96" i="2"/>
  <c r="J92" i="2"/>
  <c r="J88" i="2"/>
  <c r="J84" i="2"/>
  <c r="J80" i="2"/>
  <c r="J76" i="2"/>
  <c r="J72" i="2"/>
  <c r="J149" i="2"/>
  <c r="J145" i="2"/>
  <c r="J141" i="2"/>
  <c r="J137" i="2"/>
  <c r="J150" i="2"/>
  <c r="J146" i="2"/>
  <c r="J142" i="2"/>
  <c r="J138" i="2"/>
  <c r="J134" i="2"/>
  <c r="J130" i="2"/>
  <c r="J126" i="2"/>
  <c r="J122" i="2"/>
  <c r="J118" i="2"/>
  <c r="J114" i="2"/>
  <c r="J110" i="2"/>
  <c r="J106" i="2"/>
  <c r="J102" i="2"/>
  <c r="J98" i="2"/>
  <c r="J94" i="2"/>
  <c r="J90" i="2"/>
  <c r="J86" i="2"/>
  <c r="J82" i="2"/>
  <c r="J78" i="2"/>
  <c r="J74" i="2"/>
  <c r="J70" i="2"/>
  <c r="J151" i="2"/>
  <c r="J147" i="2"/>
  <c r="J139" i="2"/>
  <c r="J125" i="2"/>
  <c r="J109" i="2"/>
  <c r="J93" i="2"/>
  <c r="J77" i="2"/>
  <c r="J119" i="2"/>
  <c r="J103" i="2"/>
  <c r="J87" i="2"/>
  <c r="J71" i="2"/>
  <c r="J68" i="2"/>
  <c r="J64" i="2"/>
  <c r="J60" i="2"/>
  <c r="J56" i="2"/>
  <c r="J143" i="2"/>
  <c r="J135" i="2"/>
  <c r="J105" i="2"/>
  <c r="J79" i="2"/>
  <c r="J66" i="2"/>
  <c r="J57" i="2"/>
  <c r="J131" i="2"/>
  <c r="J107" i="2"/>
  <c r="J81" i="2"/>
  <c r="J133" i="2"/>
  <c r="J123" i="2"/>
  <c r="J97" i="2"/>
  <c r="J85" i="2"/>
  <c r="J67" i="2"/>
  <c r="J111" i="2"/>
  <c r="J99" i="2"/>
  <c r="J73" i="2"/>
  <c r="J65" i="2"/>
  <c r="J121" i="2"/>
  <c r="J83" i="2"/>
  <c r="J101" i="2"/>
  <c r="J115" i="2"/>
  <c r="J62" i="2"/>
  <c r="J127" i="2"/>
  <c r="J89" i="2"/>
  <c r="J58" i="2"/>
  <c r="J129" i="2"/>
  <c r="J91" i="2"/>
  <c r="J69" i="2"/>
  <c r="J95" i="2"/>
  <c r="J59" i="2"/>
  <c r="J113" i="2"/>
  <c r="J75" i="2"/>
  <c r="J61" i="2"/>
  <c r="J63" i="2"/>
  <c r="J117" i="2"/>
  <c r="K151" i="2" l="1"/>
  <c r="K147" i="2"/>
  <c r="K143" i="2"/>
  <c r="K139" i="2"/>
  <c r="K135" i="2"/>
  <c r="K132" i="2"/>
  <c r="K123" i="2"/>
  <c r="K116" i="2"/>
  <c r="K107" i="2"/>
  <c r="K100" i="2"/>
  <c r="K91" i="2"/>
  <c r="K84" i="2"/>
  <c r="K75" i="2"/>
  <c r="K67" i="2"/>
  <c r="K63" i="2"/>
  <c r="K59" i="2"/>
  <c r="K149" i="2"/>
  <c r="K141" i="2"/>
  <c r="K146" i="2"/>
  <c r="K138" i="2"/>
  <c r="K133" i="2"/>
  <c r="K126" i="2"/>
  <c r="K117" i="2"/>
  <c r="K110" i="2"/>
  <c r="K101" i="2"/>
  <c r="K94" i="2"/>
  <c r="K85" i="2"/>
  <c r="K78" i="2"/>
  <c r="K131" i="2"/>
  <c r="K148" i="2"/>
  <c r="K134" i="2"/>
  <c r="K119" i="2"/>
  <c r="K112" i="2"/>
  <c r="K93" i="2"/>
  <c r="K86" i="2"/>
  <c r="K81" i="2"/>
  <c r="K74" i="2"/>
  <c r="K64" i="2"/>
  <c r="K121" i="2"/>
  <c r="K114" i="2"/>
  <c r="K95" i="2"/>
  <c r="K88" i="2"/>
  <c r="K83" i="2"/>
  <c r="K76" i="2"/>
  <c r="K142" i="2"/>
  <c r="K137" i="2"/>
  <c r="K152" i="2"/>
  <c r="K111" i="2"/>
  <c r="K104" i="2"/>
  <c r="K99" i="2"/>
  <c r="K92" i="2"/>
  <c r="K73" i="2"/>
  <c r="K65" i="2"/>
  <c r="K58" i="2"/>
  <c r="K140" i="2"/>
  <c r="K136" i="2"/>
  <c r="K130" i="2"/>
  <c r="K125" i="2"/>
  <c r="K118" i="2"/>
  <c r="K113" i="2"/>
  <c r="K106" i="2"/>
  <c r="K87" i="2"/>
  <c r="K80" i="2"/>
  <c r="K102" i="2"/>
  <c r="K97" i="2"/>
  <c r="K70" i="2"/>
  <c r="K60" i="2"/>
  <c r="K150" i="2"/>
  <c r="K120" i="2"/>
  <c r="K115" i="2"/>
  <c r="K82" i="2"/>
  <c r="K62" i="2"/>
  <c r="K129" i="2"/>
  <c r="K77" i="2"/>
  <c r="K69" i="2"/>
  <c r="K57" i="2"/>
  <c r="K103" i="2"/>
  <c r="K96" i="2"/>
  <c r="K71" i="2"/>
  <c r="K98" i="2"/>
  <c r="K79" i="2"/>
  <c r="K145" i="2"/>
  <c r="K124" i="2"/>
  <c r="K105" i="2"/>
  <c r="K128" i="2"/>
  <c r="K109" i="2"/>
  <c r="K90" i="2"/>
  <c r="K72" i="2"/>
  <c r="K66" i="2"/>
  <c r="K61" i="2"/>
  <c r="K144" i="2"/>
  <c r="K127" i="2"/>
  <c r="K108" i="2"/>
  <c r="K89" i="2"/>
  <c r="K68" i="2"/>
  <c r="K56" i="2"/>
  <c r="K122" i="2"/>
</calcChain>
</file>

<file path=xl/sharedStrings.xml><?xml version="1.0" encoding="utf-8"?>
<sst xmlns="http://schemas.openxmlformats.org/spreadsheetml/2006/main" count="222" uniqueCount="73">
  <si>
    <t>KA (nM)</t>
  </si>
  <si>
    <t>time point</t>
  </si>
  <si>
    <t>[A] (nM)</t>
  </si>
  <si>
    <t>pA</t>
  </si>
  <si>
    <t>Time (min)</t>
  </si>
  <si>
    <t>Tau</t>
  </si>
  <si>
    <r>
      <t>E(t</t>
    </r>
    <r>
      <rPr>
        <sz val="11"/>
        <color theme="1"/>
        <rFont val="Symbol"/>
        <family val="1"/>
        <charset val="2"/>
      </rPr>
      <t>®</t>
    </r>
    <r>
      <rPr>
        <sz val="11"/>
        <color theme="1"/>
        <rFont val="Calibri"/>
        <family val="2"/>
      </rPr>
      <t>∞)</t>
    </r>
  </si>
  <si>
    <t>kD (min-1)</t>
  </si>
  <si>
    <t>kobs (min-1)</t>
  </si>
  <si>
    <t>t1/2 (min)</t>
  </si>
  <si>
    <t>kD t1/2 (min)</t>
  </si>
  <si>
    <t>EP(TOT) (E units)</t>
  </si>
  <si>
    <t>kTau (E units.min-1)</t>
  </si>
  <si>
    <t>EC50 (nM)</t>
  </si>
  <si>
    <t>log[A] (logM)</t>
  </si>
  <si>
    <t>Significant figure maker</t>
  </si>
  <si>
    <t>Significant figures</t>
  </si>
  <si>
    <t>Number</t>
  </si>
  <si>
    <t>log factor</t>
  </si>
  <si>
    <t>LEN factor</t>
  </si>
  <si>
    <t>Rounded value</t>
  </si>
  <si>
    <t>Log factor is integer</t>
  </si>
  <si>
    <t>Decimal places in text string</t>
  </si>
  <si>
    <t>Text string</t>
  </si>
  <si>
    <t>Last time point (min)</t>
  </si>
  <si>
    <t>First time point (min)</t>
  </si>
  <si>
    <t>Ln(time increment) (ln min)</t>
  </si>
  <si>
    <t>multiplier (E units)</t>
  </si>
  <si>
    <t>Log dilution factor</t>
  </si>
  <si>
    <t>Highest [A] (nM)</t>
  </si>
  <si>
    <t>3. If you would like to add to or edit the worksheet (at your own risk) the password is "password"</t>
  </si>
  <si>
    <t>2. The worksheets are password-protected to prevent accidental changes to formulas.</t>
  </si>
  <si>
    <t>1. Explore the models by changing the parameter values (in green).</t>
  </si>
  <si>
    <t>4. For more information on the models, see:</t>
  </si>
  <si>
    <t>J Ther Biol 2018</t>
  </si>
  <si>
    <t>Notes</t>
  </si>
  <si>
    <t>EC50 at steady-state (nM)</t>
  </si>
  <si>
    <t>Approximate EC50 (nM)</t>
  </si>
  <si>
    <t>kDES (min-1)</t>
  </si>
  <si>
    <t>kDES t1/2 (min)</t>
  </si>
  <si>
    <t>kDEP t1/2 (min)</t>
  </si>
  <si>
    <t>kDEP (kTau/EP(TOT), min-1)</t>
  </si>
  <si>
    <t>No regulation</t>
  </si>
  <si>
    <t>Receptor desensitization</t>
  </si>
  <si>
    <t>Response degradation</t>
  </si>
  <si>
    <t/>
  </si>
  <si>
    <t>Response degradation and recycling</t>
  </si>
  <si>
    <t>Precursor depletion and response degradation</t>
  </si>
  <si>
    <t>Receptor desensitization and response degradation</t>
  </si>
  <si>
    <t>Note: Model formulated for maximally-stimulating concentration of agonist only</t>
  </si>
  <si>
    <t>[A]max</t>
  </si>
  <si>
    <t>Models</t>
  </si>
  <si>
    <t>Response recycling</t>
  </si>
  <si>
    <t>Receptor desensitization &amp; response degradation</t>
  </si>
  <si>
    <t>Precursor depletion &amp; response degradation</t>
  </si>
  <si>
    <t>Receptor desensitization, desensitized receptor signals, &amp; response degradation</t>
  </si>
  <si>
    <t>kR (min-1)</t>
  </si>
  <si>
    <t>Multiplier 1 (E units)</t>
  </si>
  <si>
    <t>Multiplier 2 (E units)</t>
  </si>
  <si>
    <t>Multiplier 3 (E units)</t>
  </si>
  <si>
    <t>Multiplier 4 (E units)</t>
  </si>
  <si>
    <t>kRES (min-1)</t>
  </si>
  <si>
    <t>kRES t1/2 (min)</t>
  </si>
  <si>
    <t>kR t1/2 (min)</t>
  </si>
  <si>
    <t>Multiplier 2</t>
  </si>
  <si>
    <t>Multiplier 1</t>
  </si>
  <si>
    <t>Multiplier 3</t>
  </si>
  <si>
    <t>Multiplier 4</t>
  </si>
  <si>
    <t>kDR</t>
  </si>
  <si>
    <t>Receptor desensitization &amp; resensitization, &amp; response degradation</t>
  </si>
  <si>
    <t>kTau1 (E units.min-1)</t>
  </si>
  <si>
    <t>5. For more information contact sam.hoare@pharmechanics.com</t>
  </si>
  <si>
    <t>Precursor depletion &amp; response degradation to steady-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#,##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54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" fontId="0" fillId="0" borderId="0" xfId="0" applyNumberFormat="1"/>
    <xf numFmtId="0" fontId="3" fillId="0" borderId="0" xfId="0" applyFont="1"/>
    <xf numFmtId="164" fontId="0" fillId="0" borderId="0" xfId="0" applyNumberFormat="1" applyAlignment="1">
      <alignment horizontal="right"/>
    </xf>
    <xf numFmtId="0" fontId="0" fillId="0" borderId="1" xfId="0" applyBorder="1"/>
    <xf numFmtId="164" fontId="0" fillId="0" borderId="1" xfId="0" applyNumberFormat="1" applyBorder="1"/>
    <xf numFmtId="4" fontId="0" fillId="0" borderId="1" xfId="0" applyNumberFormat="1" applyBorder="1"/>
    <xf numFmtId="2" fontId="0" fillId="0" borderId="1" xfId="0" applyNumberFormat="1" applyBorder="1"/>
    <xf numFmtId="166" fontId="0" fillId="0" borderId="1" xfId="0" applyNumberFormat="1" applyBorder="1"/>
    <xf numFmtId="165" fontId="0" fillId="0" borderId="1" xfId="0" applyNumberFormat="1" applyBorder="1"/>
    <xf numFmtId="4" fontId="4" fillId="0" borderId="0" xfId="0" applyNumberFormat="1" applyFont="1"/>
    <xf numFmtId="0" fontId="0" fillId="0" borderId="0" xfId="0" applyAlignment="1">
      <alignment horizontal="right"/>
    </xf>
    <xf numFmtId="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right"/>
    </xf>
    <xf numFmtId="0" fontId="5" fillId="0" borderId="0" xfId="0" applyFont="1"/>
    <xf numFmtId="1" fontId="6" fillId="2" borderId="1" xfId="0" applyNumberFormat="1" applyFont="1" applyFill="1" applyBorder="1"/>
    <xf numFmtId="0" fontId="0" fillId="0" borderId="1" xfId="0" applyBorder="1" applyAlignment="1">
      <alignment horizontal="right"/>
    </xf>
    <xf numFmtId="0" fontId="6" fillId="2" borderId="1" xfId="0" applyFont="1" applyFill="1" applyBorder="1" applyProtection="1">
      <protection locked="0"/>
    </xf>
    <xf numFmtId="2" fontId="6" fillId="2" borderId="1" xfId="0" applyNumberFormat="1" applyFont="1" applyFill="1" applyBorder="1" applyProtection="1">
      <protection locked="0"/>
    </xf>
    <xf numFmtId="3" fontId="6" fillId="2" borderId="1" xfId="0" applyNumberFormat="1" applyFont="1" applyFill="1" applyBorder="1" applyProtection="1">
      <protection locked="0"/>
    </xf>
    <xf numFmtId="167" fontId="6" fillId="2" borderId="1" xfId="0" applyNumberFormat="1" applyFont="1" applyFill="1" applyBorder="1" applyProtection="1">
      <protection locked="0"/>
    </xf>
    <xf numFmtId="0" fontId="7" fillId="0" borderId="0" xfId="1"/>
    <xf numFmtId="0" fontId="0" fillId="2" borderId="1" xfId="0" applyFill="1" applyBorder="1" applyProtection="1">
      <protection locked="0"/>
    </xf>
    <xf numFmtId="2" fontId="0" fillId="2" borderId="1" xfId="0" applyNumberFormat="1" applyFill="1" applyBorder="1" applyProtection="1">
      <protection locked="0"/>
    </xf>
    <xf numFmtId="166" fontId="0" fillId="2" borderId="1" xfId="0" applyNumberFormat="1" applyFill="1" applyBorder="1" applyProtection="1">
      <protection locked="0"/>
    </xf>
    <xf numFmtId="2" fontId="0" fillId="2" borderId="1" xfId="0" applyNumberFormat="1" applyFill="1" applyBorder="1"/>
    <xf numFmtId="0" fontId="0" fillId="0" borderId="0" xfId="0" applyProtection="1">
      <protection locked="0"/>
    </xf>
    <xf numFmtId="0" fontId="0" fillId="0" borderId="0" xfId="0" quotePrefix="1"/>
    <xf numFmtId="0" fontId="0" fillId="0" borderId="0" xfId="0" applyBorder="1" applyAlignment="1">
      <alignment horizontal="right"/>
    </xf>
    <xf numFmtId="0" fontId="6" fillId="0" borderId="0" xfId="0" applyFont="1" applyFill="1" applyBorder="1" applyProtection="1">
      <protection locked="0"/>
    </xf>
    <xf numFmtId="0" fontId="8" fillId="0" borderId="0" xfId="0" applyFont="1"/>
    <xf numFmtId="0" fontId="0" fillId="0" borderId="0" xfId="0" applyFill="1" applyBorder="1" applyAlignment="1">
      <alignment horizontal="right"/>
    </xf>
    <xf numFmtId="3" fontId="6" fillId="0" borderId="0" xfId="0" applyNumberFormat="1" applyFont="1" applyFill="1" applyBorder="1" applyProtection="1">
      <protection locked="0"/>
    </xf>
    <xf numFmtId="167" fontId="6" fillId="0" borderId="0" xfId="0" applyNumberFormat="1" applyFont="1" applyFill="1" applyBorder="1" applyProtection="1">
      <protection locked="0"/>
    </xf>
    <xf numFmtId="4" fontId="0" fillId="0" borderId="0" xfId="0" applyNumberFormat="1" applyBorder="1"/>
    <xf numFmtId="2" fontId="0" fillId="0" borderId="0" xfId="0" applyNumberFormat="1" applyBorder="1"/>
    <xf numFmtId="166" fontId="0" fillId="0" borderId="0" xfId="0" applyNumberFormat="1" applyBorder="1"/>
    <xf numFmtId="164" fontId="0" fillId="0" borderId="0" xfId="0" applyNumberFormat="1" applyBorder="1"/>
    <xf numFmtId="2" fontId="0" fillId="0" borderId="0" xfId="0" applyNumberFormat="1" applyBorder="1" applyAlignment="1">
      <alignment horizontal="right"/>
    </xf>
    <xf numFmtId="165" fontId="0" fillId="0" borderId="0" xfId="0" applyNumberFormat="1" applyBorder="1"/>
    <xf numFmtId="0" fontId="0" fillId="0" borderId="0" xfId="0" applyFill="1" applyBorder="1" applyProtection="1">
      <protection locked="0"/>
    </xf>
    <xf numFmtId="164" fontId="0" fillId="0" borderId="0" xfId="0" applyNumberFormat="1" applyFill="1" applyBorder="1" applyAlignment="1">
      <alignment horizontal="right"/>
    </xf>
    <xf numFmtId="4" fontId="0" fillId="0" borderId="0" xfId="0" applyNumberFormat="1" applyFill="1" applyBorder="1"/>
    <xf numFmtId="2" fontId="0" fillId="0" borderId="0" xfId="0" applyNumberFormat="1" applyFill="1" applyBorder="1"/>
    <xf numFmtId="166" fontId="0" fillId="0" borderId="0" xfId="0" applyNumberFormat="1" applyFill="1" applyBorder="1"/>
    <xf numFmtId="164" fontId="0" fillId="0" borderId="0" xfId="0" applyNumberFormat="1" applyFill="1" applyBorder="1"/>
    <xf numFmtId="2" fontId="0" fillId="0" borderId="0" xfId="0" applyNumberFormat="1" applyFill="1" applyBorder="1" applyAlignment="1">
      <alignment horizontal="right"/>
    </xf>
    <xf numFmtId="165" fontId="0" fillId="0" borderId="0" xfId="0" applyNumberFormat="1" applyFill="1" applyBorder="1"/>
    <xf numFmtId="0" fontId="7" fillId="0" borderId="0" xfId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6E6EFF"/>
      <color rgb="FF7AD2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No regulation'!$E$45</c:f>
              <c:strCache>
                <c:ptCount val="1"/>
                <c:pt idx="0">
                  <c:v>10,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E$46:$E$142</c:f>
              <c:numCache>
                <c:formatCode>0.0</c:formatCode>
                <c:ptCount val="97"/>
                <c:pt idx="0">
                  <c:v>0</c:v>
                </c:pt>
                <c:pt idx="1">
                  <c:v>0.62376237623762376</c:v>
                </c:pt>
                <c:pt idx="2">
                  <c:v>0.66795088689791882</c:v>
                </c:pt>
                <c:pt idx="3">
                  <c:v>0.71526979552506909</c:v>
                </c:pt>
                <c:pt idx="4">
                  <c:v>0.76594086545267592</c:v>
                </c:pt>
                <c:pt idx="5">
                  <c:v>0.82020157014980821</c:v>
                </c:pt>
                <c:pt idx="6">
                  <c:v>0.87830620615681965</c:v>
                </c:pt>
                <c:pt idx="7">
                  <c:v>0.94052708486364756</c:v>
                </c:pt>
                <c:pt idx="8">
                  <c:v>1.007155808715952</c:v>
                </c:pt>
                <c:pt idx="9">
                  <c:v>1.0785046378301157</c:v>
                </c:pt>
                <c:pt idx="10">
                  <c:v>1.1549079534218509</c:v>
                </c:pt>
                <c:pt idx="11">
                  <c:v>1.2367238249068595</c:v>
                </c:pt>
                <c:pt idx="12">
                  <c:v>1.3243356880178836</c:v>
                </c:pt>
                <c:pt idx="13">
                  <c:v>1.4181541418027495</c:v>
                </c:pt>
                <c:pt idx="14">
                  <c:v>1.5186188729251664</c:v>
                </c:pt>
                <c:pt idx="15">
                  <c:v>1.6262007162866439</c:v>
                </c:pt>
                <c:pt idx="16">
                  <c:v>1.7414038616267813</c:v>
                </c:pt>
                <c:pt idx="17">
                  <c:v>1.8647682164433017</c:v>
                </c:pt>
                <c:pt idx="18">
                  <c:v>1.9968719363058369</c:v>
                </c:pt>
                <c:pt idx="19">
                  <c:v>2.1383341344219349</c:v>
                </c:pt>
                <c:pt idx="20">
                  <c:v>2.2898177831538686</c:v>
                </c:pt>
                <c:pt idx="21">
                  <c:v>2.4520328210844053</c:v>
                </c:pt>
                <c:pt idx="22">
                  <c:v>2.6257394801930101</c:v>
                </c:pt>
                <c:pt idx="23">
                  <c:v>2.8117518487355238</c:v>
                </c:pt>
                <c:pt idx="24">
                  <c:v>3.010941686525006</c:v>
                </c:pt>
                <c:pt idx="25">
                  <c:v>3.224242510494312</c:v>
                </c:pt>
                <c:pt idx="26">
                  <c:v>3.4526539696876748</c:v>
                </c:pt>
                <c:pt idx="27">
                  <c:v>3.6972465301849962</c:v>
                </c:pt>
                <c:pt idx="28">
                  <c:v>3.9591664919150715</c:v>
                </c:pt>
                <c:pt idx="29">
                  <c:v>4.239641360869375</c:v>
                </c:pt>
                <c:pt idx="30">
                  <c:v>4.5399856018936786</c:v>
                </c:pt>
                <c:pt idx="31">
                  <c:v>4.861606799018336</c:v>
                </c:pt>
                <c:pt idx="32">
                  <c:v>5.2060122521980681</c:v>
                </c:pt>
                <c:pt idx="33">
                  <c:v>5.5748160413773062</c:v>
                </c:pt>
                <c:pt idx="34">
                  <c:v>5.9697465909873388</c:v>
                </c:pt>
                <c:pt idx="35">
                  <c:v>6.3926547703267929</c:v>
                </c:pt>
                <c:pt idx="36">
                  <c:v>6.8455225677884366</c:v>
                </c:pt>
                <c:pt idx="37">
                  <c:v>7.3304723795846742</c:v>
                </c:pt>
                <c:pt idx="38">
                  <c:v>7.849776956504007</c:v>
                </c:pt>
                <c:pt idx="39">
                  <c:v>8.4058700553145638</c:v>
                </c:pt>
                <c:pt idx="40">
                  <c:v>9.001357844733306</c:v>
                </c:pt>
                <c:pt idx="41">
                  <c:v>9.6390311194157192</c:v>
                </c:pt>
                <c:pt idx="42">
                  <c:v>10.321878379207735</c:v>
                </c:pt>
                <c:pt idx="43">
                  <c:v>11.05309983495667</c:v>
                </c:pt>
                <c:pt idx="44">
                  <c:v>11.836122406520406</c:v>
                </c:pt>
                <c:pt idx="45">
                  <c:v>12.67461578326399</c:v>
                </c:pt>
                <c:pt idx="46">
                  <c:v>13.572509622312314</c:v>
                </c:pt>
                <c:pt idx="47">
                  <c:v>14.534011965159667</c:v>
                </c:pt>
                <c:pt idx="48">
                  <c:v>15.56362895894682</c:v>
                </c:pt>
                <c:pt idx="49">
                  <c:v>16.666185974830871</c:v>
                </c:pt>
                <c:pt idx="50">
                  <c:v>17.84685022242045</c:v>
                </c:pt>
                <c:pt idx="51">
                  <c:v>19.111154966260411</c:v>
                </c:pt>
                <c:pt idx="52">
                  <c:v>20.465025457858381</c:v>
                </c:pt>
                <c:pt idx="53">
                  <c:v>21.91480670478515</c:v>
                </c:pt>
                <c:pt idx="54">
                  <c:v>23.467293206990927</c:v>
                </c:pt>
                <c:pt idx="55">
                  <c:v>25.129760799698612</c:v>
                </c:pt>
                <c:pt idx="56">
                  <c:v>26.910000752108186</c:v>
                </c:pt>
                <c:pt idx="57">
                  <c:v>28.816356281717891</c:v>
                </c:pt>
                <c:pt idx="58">
                  <c:v>30.857761655389332</c:v>
                </c:pt>
                <c:pt idx="59">
                  <c:v>33.043784060406232</c:v>
                </c:pt>
                <c:pt idx="60">
                  <c:v>35.38466844175835</c:v>
                </c:pt>
                <c:pt idx="61">
                  <c:v>37.891385515784016</c:v>
                </c:pt>
                <c:pt idx="62">
                  <c:v>40.575683185189646</c:v>
                </c:pt>
                <c:pt idx="63">
                  <c:v>43.450141596407562</c:v>
                </c:pt>
                <c:pt idx="64">
                  <c:v>46.528232097320938</c:v>
                </c:pt>
                <c:pt idx="65">
                  <c:v>49.824380371666216</c:v>
                </c:pt>
                <c:pt idx="66">
                  <c:v>53.354034045996265</c:v>
                </c:pt>
                <c:pt idx="67">
                  <c:v>57.133735086049228</c:v>
                </c:pt>
                <c:pt idx="68">
                  <c:v>61.181197321813485</c:v>
                </c:pt>
                <c:pt idx="69">
                  <c:v>65.515389464615424</c:v>
                </c:pt>
                <c:pt idx="70">
                  <c:v>70.156624005295242</c:v>
                </c:pt>
                <c:pt idx="71">
                  <c:v>75.126652410098089</c:v>
                </c:pt>
                <c:pt idx="72">
                  <c:v>80.448767060423279</c:v>
                </c:pt>
                <c:pt idx="73">
                  <c:v>86.147910414178327</c:v>
                </c:pt>
                <c:pt idx="74">
                  <c:v>92.250791900330796</c:v>
                </c:pt>
                <c:pt idx="75">
                  <c:v>98.786013094491935</c:v>
                </c:pt>
                <c:pt idx="76">
                  <c:v>105.78420176217629</c:v>
                </c:pt>
                <c:pt idx="77">
                  <c:v>113.2781553979403</c:v>
                </c:pt>
                <c:pt idx="78">
                  <c:v>121.30299493310579</c:v>
                </c:pt>
                <c:pt idx="79">
                  <c:v>129.89632933243058</c:v>
                </c:pt>
                <c:pt idx="80">
                  <c:v>139.09843185111902</c:v>
                </c:pt>
                <c:pt idx="81">
                  <c:v>148.95242877821477</c:v>
                </c:pt>
                <c:pt idx="82">
                  <c:v>159.50450155093293</c:v>
                </c:pt>
                <c:pt idx="83">
                  <c:v>170.80410318715502</c:v>
                </c:pt>
                <c:pt idx="84">
                  <c:v>182.90419005041349</c:v>
                </c:pt>
                <c:pt idx="85">
                  <c:v>195.86147003354665</c:v>
                </c:pt>
                <c:pt idx="86">
                  <c:v>209.7366683241556</c:v>
                </c:pt>
                <c:pt idx="87">
                  <c:v>224.59481199739002</c:v>
                </c:pt>
                <c:pt idx="88">
                  <c:v>240.50553476982768</c:v>
                </c:pt>
                <c:pt idx="89">
                  <c:v>257.54340334269574</c:v>
                </c:pt>
                <c:pt idx="90">
                  <c:v>275.78826686386776</c:v>
                </c:pt>
                <c:pt idx="91">
                  <c:v>295.32563114640953</c:v>
                </c:pt>
                <c:pt idx="92">
                  <c:v>316.2470593974781</c:v>
                </c:pt>
                <c:pt idx="93">
                  <c:v>338.65060133561644</c:v>
                </c:pt>
                <c:pt idx="94">
                  <c:v>362.64125270753163</c:v>
                </c:pt>
                <c:pt idx="95">
                  <c:v>388.33144735791399</c:v>
                </c:pt>
                <c:pt idx="96">
                  <c:v>415.841584158415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69-4567-BE5E-B958170DDDDF}"/>
            </c:ext>
          </c:extLst>
        </c:ser>
        <c:ser>
          <c:idx val="1"/>
          <c:order val="1"/>
          <c:tx>
            <c:strRef>
              <c:f>'No regulation'!$F$45</c:f>
              <c:strCache>
                <c:ptCount val="1"/>
                <c:pt idx="0">
                  <c:v>2,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F$46:$F$142</c:f>
              <c:numCache>
                <c:formatCode>0.0</c:formatCode>
                <c:ptCount val="97"/>
                <c:pt idx="0">
                  <c:v>0</c:v>
                </c:pt>
                <c:pt idx="1">
                  <c:v>0.60203457439799068</c:v>
                </c:pt>
                <c:pt idx="2">
                  <c:v>0.64468384633567055</c:v>
                </c:pt>
                <c:pt idx="3">
                  <c:v>0.69035447364755476</c:v>
                </c:pt>
                <c:pt idx="4">
                  <c:v>0.73926049488301382</c:v>
                </c:pt>
                <c:pt idx="5">
                  <c:v>0.79163111148850873</c:v>
                </c:pt>
                <c:pt idx="6">
                  <c:v>0.84771176197600329</c:v>
                </c:pt>
                <c:pt idx="7">
                  <c:v>0.90776527218750092</c:v>
                </c:pt>
                <c:pt idx="8">
                  <c:v>0.97207308704650786</c:v>
                </c:pt>
                <c:pt idx="9">
                  <c:v>1.0409365895691047</c:v>
                </c:pt>
                <c:pt idx="10">
                  <c:v>1.1146785133162702</c:v>
                </c:pt>
                <c:pt idx="11">
                  <c:v>1.1936444549070047</c:v>
                </c:pt>
                <c:pt idx="12">
                  <c:v>1.2782044936807553</c:v>
                </c:pt>
                <c:pt idx="13">
                  <c:v>1.3687549260998024</c:v>
                </c:pt>
                <c:pt idx="14">
                  <c:v>1.4657201230200021</c:v>
                </c:pt>
                <c:pt idx="15">
                  <c:v>1.569554518534112</c:v>
                </c:pt>
                <c:pt idx="16">
                  <c:v>1.6807447397085582</c:v>
                </c:pt>
                <c:pt idx="17">
                  <c:v>1.7998118871947884</c:v>
                </c:pt>
                <c:pt idx="18">
                  <c:v>1.9273139774034727</c:v>
                </c:pt>
                <c:pt idx="19">
                  <c:v>2.0638485576869514</c:v>
                </c:pt>
                <c:pt idx="20">
                  <c:v>2.210055506786174</c:v>
                </c:pt>
                <c:pt idx="21">
                  <c:v>2.3666200336666172</c:v>
                </c:pt>
                <c:pt idx="22">
                  <c:v>2.5342758887974286</c:v>
                </c:pt>
                <c:pt idx="23">
                  <c:v>2.713808802923678</c:v>
                </c:pt>
                <c:pt idx="24">
                  <c:v>2.9060601694477661</c:v>
                </c:pt>
                <c:pt idx="25">
                  <c:v>3.1119309876777232</c:v>
                </c:pt>
                <c:pt idx="26">
                  <c:v>3.332386085422693</c:v>
                </c:pt>
                <c:pt idx="27">
                  <c:v>3.5684586407251042</c:v>
                </c:pt>
                <c:pt idx="28">
                  <c:v>3.8212550239209278</c:v>
                </c:pt>
                <c:pt idx="29">
                  <c:v>4.0919599827206712</c:v>
                </c:pt>
                <c:pt idx="30">
                  <c:v>4.3818421946113597</c:v>
                </c:pt>
                <c:pt idx="31">
                  <c:v>4.692260212601199</c:v>
                </c:pt>
                <c:pt idx="32">
                  <c:v>5.0246688321720896</c:v>
                </c:pt>
                <c:pt idx="33">
                  <c:v>5.380625909279134</c:v>
                </c:pt>
                <c:pt idx="34">
                  <c:v>5.7617996613501701</c:v>
                </c:pt>
                <c:pt idx="35">
                  <c:v>6.1699764855019765</c:v>
                </c:pt>
                <c:pt idx="36">
                  <c:v>6.6070693306137382</c:v>
                </c:pt>
                <c:pt idx="37">
                  <c:v>7.0751266624940952</c:v>
                </c:pt>
                <c:pt idx="38">
                  <c:v>7.5763420641576582</c:v>
                </c:pt>
                <c:pt idx="39">
                  <c:v>8.1130645162032984</c:v>
                </c:pt>
                <c:pt idx="40">
                  <c:v>8.6878094054739865</c:v>
                </c:pt>
                <c:pt idx="41">
                  <c:v>9.3032703135909429</c:v>
                </c:pt>
                <c:pt idx="42">
                  <c:v>9.9623316406099871</c:v>
                </c:pt>
                <c:pt idx="43">
                  <c:v>10.668082122961597</c:v>
                </c:pt>
                <c:pt idx="44">
                  <c:v>11.423829309027544</c:v>
                </c:pt>
                <c:pt idx="45">
                  <c:v>12.233115060194834</c:v>
                </c:pt>
                <c:pt idx="46">
                  <c:v>13.099732150033716</c:v>
                </c:pt>
                <c:pt idx="47">
                  <c:v>14.027742039393024</c:v>
                </c:pt>
                <c:pt idx="48">
                  <c:v>15.021493910716936</c:v>
                </c:pt>
                <c:pt idx="49">
                  <c:v>16.085645050788912</c:v>
                </c:pt>
                <c:pt idx="50">
                  <c:v>17.225182677427899</c:v>
                </c:pt>
                <c:pt idx="51">
                  <c:v>18.445447312429046</c:v>
                </c:pt>
                <c:pt idx="52">
                  <c:v>19.75215781028805</c:v>
                </c:pt>
                <c:pt idx="53">
                  <c:v>21.151438160007707</c:v>
                </c:pt>
                <c:pt idx="54">
                  <c:v>22.649846185595358</c:v>
                </c:pt>
                <c:pt idx="55">
                  <c:v>24.254404279758035</c:v>
                </c:pt>
                <c:pt idx="56">
                  <c:v>25.972632314830967</c:v>
                </c:pt>
                <c:pt idx="57">
                  <c:v>27.812582885178639</c:v>
                </c:pt>
                <c:pt idx="58">
                  <c:v>29.782879046234477</c:v>
                </c:pt>
                <c:pt idx="59">
                  <c:v>31.892754727045759</c:v>
                </c:pt>
                <c:pt idx="60">
                  <c:v>34.152098005719807</c:v>
                </c:pt>
                <c:pt idx="61">
                  <c:v>36.571497450585191</c:v>
                </c:pt>
                <c:pt idx="62">
                  <c:v>39.162291744248236</c:v>
                </c:pt>
                <c:pt idx="63">
                  <c:v>41.936622823112558</c:v>
                </c:pt>
                <c:pt idx="64">
                  <c:v>44.907492781402468</c:v>
                </c:pt>
                <c:pt idx="65">
                  <c:v>48.088824806375662</c:v>
                </c:pt>
                <c:pt idx="66">
                  <c:v>51.495528430301967</c:v>
                </c:pt>
                <c:pt idx="67">
                  <c:v>55.14356940501613</c:v>
                </c:pt>
                <c:pt idx="68">
                  <c:v>59.050044526516572</c:v>
                </c:pt>
                <c:pt idx="69">
                  <c:v>63.233261760280691</c:v>
                </c:pt>
                <c:pt idx="70">
                  <c:v>67.71282604280961</c:v>
                </c:pt>
                <c:pt idx="71">
                  <c:v>72.509731161517109</c:v>
                </c:pt>
                <c:pt idx="72">
                  <c:v>77.646458143564544</c:v>
                </c:pt>
                <c:pt idx="73">
                  <c:v>83.147080614747367</c:v>
                </c:pt>
                <c:pt idx="74">
                  <c:v>89.037377622205057</c:v>
                </c:pt>
                <c:pt idx="75">
                  <c:v>95.344954449706279</c:v>
                </c:pt>
                <c:pt idx="76">
                  <c:v>102.09937199171779</c:v>
                </c:pt>
                <c:pt idx="77">
                  <c:v>109.33228529257829</c:v>
                </c:pt>
                <c:pt idx="78">
                  <c:v>117.07759190005001</c:v>
                </c:pt>
                <c:pt idx="79">
                  <c:v>125.37159072851775</c:v>
                </c:pt>
                <c:pt idx="80">
                  <c:v>134.25315217635793</c:v>
                </c:pt>
                <c:pt idx="81">
                  <c:v>143.76390029474592</c:v>
                </c:pt>
                <c:pt idx="82">
                  <c:v>153.94840786164656</c:v>
                </c:pt>
                <c:pt idx="83">
                  <c:v>164.85440527521658</c:v>
                </c:pt>
                <c:pt idx="84">
                  <c:v>176.53300424561266</c:v>
                </c:pt>
                <c:pt idx="85">
                  <c:v>189.03893733355108</c:v>
                </c:pt>
                <c:pt idx="86">
                  <c:v>202.43081445823398</c:v>
                </c:pt>
                <c:pt idx="87">
                  <c:v>216.77139757678395</c:v>
                </c:pt>
                <c:pt idx="88">
                  <c:v>232.12789482249127</c:v>
                </c:pt>
                <c:pt idx="89">
                  <c:v>248.57227548037167</c:v>
                </c:pt>
                <c:pt idx="90">
                  <c:v>266.18160727619295</c:v>
                </c:pt>
                <c:pt idx="91">
                  <c:v>285.03841755969381</c:v>
                </c:pt>
                <c:pt idx="92">
                  <c:v>305.23108007470881</c:v>
                </c:pt>
                <c:pt idx="93">
                  <c:v>326.85422912882314</c:v>
                </c:pt>
                <c:pt idx="94">
                  <c:v>350.00920310359101</c:v>
                </c:pt>
                <c:pt idx="95">
                  <c:v>374.80451938386068</c:v>
                </c:pt>
                <c:pt idx="96">
                  <c:v>401.356382931993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D69-4567-BE5E-B958170DDDDF}"/>
            </c:ext>
          </c:extLst>
        </c:ser>
        <c:ser>
          <c:idx val="2"/>
          <c:order val="2"/>
          <c:tx>
            <c:strRef>
              <c:f>'No regulation'!$G$45</c:f>
              <c:strCache>
                <c:ptCount val="1"/>
                <c:pt idx="0">
                  <c:v>4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G$46:$G$142</c:f>
              <c:numCache>
                <c:formatCode>0.0</c:formatCode>
                <c:ptCount val="97"/>
                <c:pt idx="0">
                  <c:v>0</c:v>
                </c:pt>
                <c:pt idx="1">
                  <c:v>0.51818822537979958</c:v>
                </c:pt>
                <c:pt idx="2">
                  <c:v>0.55489766280908059</c:v>
                </c:pt>
                <c:pt idx="3">
                  <c:v>0.59420766646193135</c:v>
                </c:pt>
                <c:pt idx="4">
                  <c:v>0.63630246538561575</c:v>
                </c:pt>
                <c:pt idx="5">
                  <c:v>0.6813793397627792</c:v>
                </c:pt>
                <c:pt idx="6">
                  <c:v>0.72964954547865313</c:v>
                </c:pt>
                <c:pt idx="7">
                  <c:v>0.78133930418635089</c:v>
                </c:pt>
                <c:pt idx="8">
                  <c:v>0.83669086351027122</c:v>
                </c:pt>
                <c:pt idx="9">
                  <c:v>0.89596363235632059</c:v>
                </c:pt>
                <c:pt idx="10">
                  <c:v>0.95943539664967004</c:v>
                </c:pt>
                <c:pt idx="11">
                  <c:v>1.0274036211976789</c:v>
                </c:pt>
                <c:pt idx="12">
                  <c:v>1.1001868437792608</c:v>
                </c:pt>
                <c:pt idx="13">
                  <c:v>1.1781261679941861</c:v>
                </c:pt>
                <c:pt idx="14">
                  <c:v>1.2615868618686621</c:v>
                </c:pt>
                <c:pt idx="15">
                  <c:v>1.3509600697091657</c:v>
                </c:pt>
                <c:pt idx="16">
                  <c:v>1.4466646452272558</c:v>
                </c:pt>
                <c:pt idx="17">
                  <c:v>1.5491491145264169</c:v>
                </c:pt>
                <c:pt idx="18">
                  <c:v>1.6588937781506292</c:v>
                </c:pt>
                <c:pt idx="19">
                  <c:v>1.7764129620460378</c:v>
                </c:pt>
                <c:pt idx="20">
                  <c:v>1.9022574279850257</c:v>
                </c:pt>
                <c:pt idx="21">
                  <c:v>2.0370169547493004</c:v>
                </c:pt>
                <c:pt idx="22">
                  <c:v>2.1813231021688924</c:v>
                </c:pt>
                <c:pt idx="23">
                  <c:v>2.3358521709709179</c:v>
                </c:pt>
                <c:pt idx="24">
                  <c:v>2.5013283723096484</c:v>
                </c:pt>
                <c:pt idx="25">
                  <c:v>2.6785272218321099</c:v>
                </c:pt>
                <c:pt idx="26">
                  <c:v>2.8682791741857248</c:v>
                </c:pt>
                <c:pt idx="27">
                  <c:v>3.0714735150013759</c:v>
                </c:pt>
                <c:pt idx="28">
                  <c:v>3.289062528591943</c:v>
                </c:pt>
                <c:pt idx="29">
                  <c:v>3.5220659608985034</c:v>
                </c:pt>
                <c:pt idx="30">
                  <c:v>3.7715757986001237</c:v>
                </c:pt>
                <c:pt idx="31">
                  <c:v>4.0387613867848522</c:v>
                </c:pt>
                <c:pt idx="32">
                  <c:v>4.3248749091662395</c:v>
                </c:pt>
                <c:pt idx="33">
                  <c:v>4.631257256528805</c:v>
                </c:pt>
                <c:pt idx="34">
                  <c:v>4.959344310905311</c:v>
                </c:pt>
                <c:pt idx="35">
                  <c:v>5.3106736749370871</c:v>
                </c:pt>
                <c:pt idx="36">
                  <c:v>5.6868918779550093</c:v>
                </c:pt>
                <c:pt idx="37">
                  <c:v>6.0897620925529292</c:v>
                </c:pt>
                <c:pt idx="38">
                  <c:v>6.5211723978178355</c:v>
                </c:pt>
                <c:pt idx="39">
                  <c:v>6.9831446279428864</c:v>
                </c:pt>
                <c:pt idx="40">
                  <c:v>7.4778438476930145</c:v>
                </c:pt>
                <c:pt idx="41">
                  <c:v>8.0075884991304793</c:v>
                </c:pt>
                <c:pt idx="42">
                  <c:v>8.5748612671537412</c:v>
                </c:pt>
                <c:pt idx="43">
                  <c:v>9.1823207147717039</c:v>
                </c:pt>
                <c:pt idx="44">
                  <c:v>9.832813742642891</c:v>
                </c:pt>
                <c:pt idx="45">
                  <c:v>10.529388931272015</c:v>
                </c:pt>
                <c:pt idx="46">
                  <c:v>11.275310828393073</c:v>
                </c:pt>
                <c:pt idx="47">
                  <c:v>12.074075248497794</c:v>
                </c:pt>
                <c:pt idx="48">
                  <c:v>12.929425656211706</c:v>
                </c:pt>
                <c:pt idx="49">
                  <c:v>13.845370710299663</c:v>
                </c:pt>
                <c:pt idx="50">
                  <c:v>14.826203050522041</c:v>
                </c:pt>
                <c:pt idx="51">
                  <c:v>15.876519415387421</c:v>
                </c:pt>
                <c:pt idx="52">
                  <c:v>17.001242185085172</c:v>
                </c:pt>
                <c:pt idx="53">
                  <c:v>18.205642450560145</c:v>
                </c:pt>
                <c:pt idx="54">
                  <c:v>19.495364716844502</c:v>
                </c:pt>
                <c:pt idx="55">
                  <c:v>20.876453356420356</c:v>
                </c:pt>
                <c:pt idx="56">
                  <c:v>22.355380936588976</c:v>
                </c:pt>
                <c:pt idx="57">
                  <c:v>23.939078553604428</c:v>
                </c:pt>
                <c:pt idx="58">
                  <c:v>25.634968315734945</c:v>
                </c:pt>
                <c:pt idx="59">
                  <c:v>27.450998127485978</c:v>
                </c:pt>
                <c:pt idx="60">
                  <c:v>29.395678938003545</c:v>
                </c:pt>
                <c:pt idx="61">
                  <c:v>31.478124628225434</c:v>
                </c:pt>
                <c:pt idx="62">
                  <c:v>33.70809472371343</c:v>
                </c:pt>
                <c:pt idx="63">
                  <c:v>36.09604013334426</c:v>
                </c:pt>
                <c:pt idx="64">
                  <c:v>38.653152128215673</c:v>
                </c:pt>
                <c:pt idx="65">
                  <c:v>41.391414790311522</c:v>
                </c:pt>
                <c:pt idx="66">
                  <c:v>44.323661176729679</c:v>
                </c:pt>
                <c:pt idx="67">
                  <c:v>47.463633462690531</c:v>
                </c:pt>
                <c:pt idx="68">
                  <c:v>50.826047345190318</c:v>
                </c:pt>
                <c:pt idx="69">
                  <c:v>54.4266610091315</c:v>
                </c:pt>
                <c:pt idx="70">
                  <c:v>58.282348979144786</c:v>
                </c:pt>
                <c:pt idx="71">
                  <c:v>62.411181203214149</c:v>
                </c:pt>
                <c:pt idx="72">
                  <c:v>66.832507738736439</c:v>
                </c:pt>
                <c:pt idx="73">
                  <c:v>71.567049437901645</c:v>
                </c:pt>
                <c:pt idx="74">
                  <c:v>76.636995057398011</c:v>
                </c:pt>
                <c:pt idx="75">
                  <c:v>82.066105247552755</c:v>
                </c:pt>
                <c:pt idx="76">
                  <c:v>87.879823908260974</c:v>
                </c:pt>
                <c:pt idx="77">
                  <c:v>94.105397433580023</c:v>
                </c:pt>
                <c:pt idx="78">
                  <c:v>100.77200240383704</c:v>
                </c:pt>
                <c:pt idx="79">
                  <c:v>107.91088232368799</c:v>
                </c:pt>
                <c:pt idx="80">
                  <c:v>115.55549404696001</c:v>
                </c:pt>
                <c:pt idx="81">
                  <c:v>123.74166457450802</c:v>
                </c:pt>
                <c:pt idx="82">
                  <c:v>132.50775895992874</c:v>
                </c:pt>
                <c:pt idx="83">
                  <c:v>141.89486011003405</c:v>
                </c:pt>
                <c:pt idx="84">
                  <c:v>151.9469613227316</c:v>
                </c:pt>
                <c:pt idx="85">
                  <c:v>162.71117246465394</c:v>
                </c:pt>
                <c:pt idx="86">
                  <c:v>174.23794075480237</c:v>
                </c:pt>
                <c:pt idx="87">
                  <c:v>186.58128718892326</c:v>
                </c:pt>
                <c:pt idx="88">
                  <c:v>199.79905971263599</c:v>
                </c:pt>
                <c:pt idx="89">
                  <c:v>213.95320432982493</c:v>
                </c:pt>
                <c:pt idx="90">
                  <c:v>229.11005541686637</c:v>
                </c:pt>
                <c:pt idx="91">
                  <c:v>245.3406466032643</c:v>
                </c:pt>
                <c:pt idx="92">
                  <c:v>262.72104367566169</c:v>
                </c:pt>
                <c:pt idx="93">
                  <c:v>281.3327010654034</c:v>
                </c:pt>
                <c:pt idx="94">
                  <c:v>301.26284359035481</c:v>
                </c:pt>
                <c:pt idx="95">
                  <c:v>322.60487524003526</c:v>
                </c:pt>
                <c:pt idx="96">
                  <c:v>345.45881691986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D69-4567-BE5E-B958170DDDDF}"/>
            </c:ext>
          </c:extLst>
        </c:ser>
        <c:ser>
          <c:idx val="3"/>
          <c:order val="3"/>
          <c:tx>
            <c:strRef>
              <c:f>'No regulation'!$H$4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H$46:$H$142</c:f>
              <c:numCache>
                <c:formatCode>0.0</c:formatCode>
                <c:ptCount val="97"/>
                <c:pt idx="0">
                  <c:v>0</c:v>
                </c:pt>
                <c:pt idx="1">
                  <c:v>0.31463734300808455</c:v>
                </c:pt>
                <c:pt idx="2">
                  <c:v>0.33692684958188779</c:v>
                </c:pt>
                <c:pt idx="3">
                  <c:v>0.36079538710781439</c:v>
                </c:pt>
                <c:pt idx="4">
                  <c:v>0.38635481713558117</c:v>
                </c:pt>
                <c:pt idx="5">
                  <c:v>0.41372492569940422</c:v>
                </c:pt>
                <c:pt idx="6">
                  <c:v>0.44303398470352312</c:v>
                </c:pt>
                <c:pt idx="7">
                  <c:v>0.47441935307733918</c:v>
                </c:pt>
                <c:pt idx="8">
                  <c:v>0.50802812051752577</c:v>
                </c:pt>
                <c:pt idx="9">
                  <c:v>0.54401779683405038</c:v>
                </c:pt>
                <c:pt idx="10">
                  <c:v>0.58255705013077996</c:v>
                </c:pt>
                <c:pt idx="11">
                  <c:v>0.62382649728019801</c:v>
                </c:pt>
                <c:pt idx="12">
                  <c:v>0.66801955039685357</c:v>
                </c:pt>
                <c:pt idx="13">
                  <c:v>0.71534332327659478</c:v>
                </c:pt>
                <c:pt idx="14">
                  <c:v>0.76601960204967834</c:v>
                </c:pt>
                <c:pt idx="15">
                  <c:v>0.82028588459678775</c:v>
                </c:pt>
                <c:pt idx="16">
                  <c:v>0.87839649359925598</c:v>
                </c:pt>
                <c:pt idx="17">
                  <c:v>0.9406237684398755</c:v>
                </c:pt>
                <c:pt idx="18">
                  <c:v>1.0072593415402291</c:v>
                </c:pt>
                <c:pt idx="19">
                  <c:v>1.0786155051161745</c:v>
                </c:pt>
                <c:pt idx="20">
                  <c:v>1.1550266747568849</c:v>
                </c:pt>
                <c:pt idx="21">
                  <c:v>1.2368509566866055</c:v>
                </c:pt>
                <c:pt idx="22">
                  <c:v>1.3244718260542083</c:v>
                </c:pt>
                <c:pt idx="23">
                  <c:v>1.4182999241159635</c:v>
                </c:pt>
                <c:pt idx="24">
                  <c:v>1.5187749827341492</c:v>
                </c:pt>
                <c:pt idx="25">
                  <c:v>1.6263678852107983</c:v>
                </c:pt>
                <c:pt idx="26">
                  <c:v>1.741582873114816</c:v>
                </c:pt>
                <c:pt idx="27">
                  <c:v>1.8649599094449203</c:v>
                </c:pt>
                <c:pt idx="28">
                  <c:v>1.9970772092035318</c:v>
                </c:pt>
                <c:pt idx="29">
                  <c:v>2.1385539492413193</c:v>
                </c:pt>
                <c:pt idx="30">
                  <c:v>2.2900531700722766</c:v>
                </c:pt>
                <c:pt idx="31">
                  <c:v>2.4522848832588884</c:v>
                </c:pt>
                <c:pt idx="32">
                  <c:v>2.6260093989303579</c:v>
                </c:pt>
                <c:pt idx="33">
                  <c:v>2.812040889028542</c:v>
                </c:pt>
                <c:pt idx="34">
                  <c:v>3.0112512029809921</c:v>
                </c:pt>
                <c:pt idx="35">
                  <c:v>3.2245739536835156</c:v>
                </c:pt>
                <c:pt idx="36">
                  <c:v>3.4530088929414955</c:v>
                </c:pt>
                <c:pt idx="37">
                  <c:v>3.6976265968757769</c:v>
                </c:pt>
                <c:pt idx="38">
                  <c:v>3.9595734832516096</c:v>
                </c:pt>
                <c:pt idx="39">
                  <c:v>4.2400771842446803</c:v>
                </c:pt>
                <c:pt idx="40">
                  <c:v>4.5404522998241026</c:v>
                </c:pt>
                <c:pt idx="41">
                  <c:v>4.8621065587159631</c:v>
                </c:pt>
                <c:pt idx="42">
                  <c:v>5.2065474158212393</c:v>
                </c:pt>
                <c:pt idx="43">
                  <c:v>5.5753891170073064</c:v>
                </c:pt>
                <c:pt idx="44">
                  <c:v>5.9703602643826921</c:v>
                </c:pt>
                <c:pt idx="45">
                  <c:v>6.3933119175102524</c:v>
                </c:pt>
                <c:pt idx="46">
                  <c:v>6.8462262685256627</c:v>
                </c:pt>
                <c:pt idx="47">
                  <c:v>7.331225931817781</c:v>
                </c:pt>
                <c:pt idx="48">
                  <c:v>7.8505838918075801</c:v>
                </c:pt>
                <c:pt idx="49">
                  <c:v>8.4067341554466388</c:v>
                </c:pt>
                <c:pt idx="50">
                  <c:v>9.0022831593588393</c:v>
                </c:pt>
                <c:pt idx="51">
                  <c:v>9.6400219850856104</c:v>
                </c:pt>
                <c:pt idx="52">
                  <c:v>10.322939439682386</c:v>
                </c:pt>
                <c:pt idx="53">
                  <c:v>11.054236062969284</c:v>
                </c:pt>
                <c:pt idx="54">
                  <c:v>11.837339127082046</c:v>
                </c:pt>
                <c:pt idx="55">
                  <c:v>12.675918698619601</c:v>
                </c:pt>
                <c:pt idx="56">
                  <c:v>13.573904838664706</c:v>
                </c:pt>
                <c:pt idx="57">
                  <c:v>14.53550602128664</c:v>
                </c:pt>
                <c:pt idx="58">
                  <c:v>15.565228856845613</c:v>
                </c:pt>
                <c:pt idx="59">
                  <c:v>16.667899212533495</c:v>
                </c:pt>
                <c:pt idx="60">
                  <c:v>17.848684829133706</c:v>
                </c:pt>
                <c:pt idx="61">
                  <c:v>19.11311953999542</c:v>
                </c:pt>
                <c:pt idx="62">
                  <c:v>20.46712920572562</c:v>
                </c:pt>
                <c:pt idx="63">
                  <c:v>21.917059486144307</c:v>
                </c:pt>
                <c:pt idx="64">
                  <c:v>23.469705579657433</c:v>
                </c:pt>
                <c:pt idx="65">
                  <c:v>25.132344069423603</c:v>
                </c:pt>
                <c:pt idx="66">
                  <c:v>26.91276702556365</c:v>
                </c:pt>
                <c:pt idx="67">
                  <c:v>28.819318523235438</c:v>
                </c:pt>
                <c:pt idx="68">
                  <c:v>30.860933747718445</c:v>
                </c:pt>
                <c:pt idx="69">
                  <c:v>33.047180869776696</c:v>
                </c:pt>
                <c:pt idx="70">
                  <c:v>35.388305887551958</c:v>
                </c:pt>
                <c:pt idx="71">
                  <c:v>37.895280645141625</c:v>
                </c:pt>
                <c:pt idx="72">
                  <c:v>40.579854252904077</c:v>
                </c:pt>
                <c:pt idx="73">
                  <c:v>43.45460815047575</c:v>
                </c:pt>
                <c:pt idx="74">
                  <c:v>46.533015070557028</c:v>
                </c:pt>
                <c:pt idx="75">
                  <c:v>49.829502179804635</c:v>
                </c:pt>
                <c:pt idx="76">
                  <c:v>53.359518692744615</c:v>
                </c:pt>
                <c:pt idx="77">
                  <c:v>57.139608275583321</c:v>
                </c:pt>
                <c:pt idx="78">
                  <c:v>61.187486579241749</c:v>
                </c:pt>
                <c:pt idx="79">
                  <c:v>65.522124264977236</c:v>
                </c:pt>
                <c:pt idx="80">
                  <c:v>70.163835911697575</c:v>
                </c:pt>
                <c:pt idx="81">
                  <c:v>75.13437522163845</c:v>
                </c:pt>
                <c:pt idx="82">
                  <c:v>80.457036970591389</c:v>
                </c:pt>
                <c:pt idx="83">
                  <c:v>86.15676618047938</c:v>
                </c:pt>
                <c:pt idx="84">
                  <c:v>92.260275025925253</c:v>
                </c:pt>
                <c:pt idx="85">
                  <c:v>98.796168022702886</c:v>
                </c:pt>
                <c:pt idx="86">
                  <c:v>105.7950760847762</c:v>
                </c:pt>
                <c:pt idx="87">
                  <c:v>113.28980007819311</c:v>
                </c:pt>
                <c:pt idx="88">
                  <c:v>121.31546454460991</c:v>
                </c:pt>
                <c:pt idx="89">
                  <c:v>129.90968231488139</c:v>
                </c:pt>
                <c:pt idx="90">
                  <c:v>139.11273078419114</c:v>
                </c:pt>
                <c:pt idx="91">
                  <c:v>148.96774067484574</c:v>
                </c:pt>
                <c:pt idx="92">
                  <c:v>159.52089817138383</c:v>
                </c:pt>
                <c:pt idx="93">
                  <c:v>170.82166137532022</c:v>
                </c:pt>
                <c:pt idx="94">
                  <c:v>182.92299209395446</c:v>
                </c:pt>
                <c:pt idx="95">
                  <c:v>195.88160404953919</c:v>
                </c:pt>
                <c:pt idx="96">
                  <c:v>209.75822867205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D69-4567-BE5E-B958170DDDDF}"/>
            </c:ext>
          </c:extLst>
        </c:ser>
        <c:ser>
          <c:idx val="4"/>
          <c:order val="4"/>
          <c:tx>
            <c:strRef>
              <c:f>'No regulation'!$I$45</c:f>
              <c:strCache>
                <c:ptCount val="1"/>
                <c:pt idx="0">
                  <c:v>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I$46:$I$142</c:f>
              <c:numCache>
                <c:formatCode>0.0</c:formatCode>
                <c:ptCount val="97"/>
                <c:pt idx="0">
                  <c:v>0</c:v>
                </c:pt>
                <c:pt idx="1">
                  <c:v>0.11138887734594334</c:v>
                </c:pt>
                <c:pt idx="2">
                  <c:v>0.11927987683797495</c:v>
                </c:pt>
                <c:pt idx="3">
                  <c:v>0.127729889711476</c:v>
                </c:pt>
                <c:pt idx="4">
                  <c:v>0.1367785175354212</c:v>
                </c:pt>
                <c:pt idx="5">
                  <c:v>0.14646816732909651</c:v>
                </c:pt>
                <c:pt idx="6">
                  <c:v>0.15684425030552479</c:v>
                </c:pt>
                <c:pt idx="7">
                  <c:v>0.16795539469425178</c:v>
                </c:pt>
                <c:pt idx="8">
                  <c:v>0.17985367364090268</c:v>
                </c:pt>
                <c:pt idx="9">
                  <c:v>0.19259484925157572</c:v>
                </c:pt>
                <c:pt idx="10">
                  <c:v>0.20623863392580413</c:v>
                </c:pt>
                <c:pt idx="11">
                  <c:v>0.22084897020284069</c:v>
                </c:pt>
                <c:pt idx="12">
                  <c:v>0.23649433043278462</c:v>
                </c:pt>
                <c:pt idx="13">
                  <c:v>0.25324803767697945</c:v>
                </c:pt>
                <c:pt idx="14">
                  <c:v>0.27118860934160482</c:v>
                </c:pt>
                <c:pt idx="15">
                  <c:v>0.29040012515492308</c:v>
                </c:pt>
                <c:pt idx="16">
                  <c:v>0.31097262121273428</c:v>
                </c:pt>
                <c:pt idx="17">
                  <c:v>0.33300251193875652</c:v>
                </c:pt>
                <c:pt idx="18">
                  <c:v>0.35659304193748337</c:v>
                </c:pt>
                <c:pt idx="19">
                  <c:v>0.38185476985715316</c:v>
                </c:pt>
                <c:pt idx="20">
                  <c:v>0.40890608653049049</c:v>
                </c:pt>
                <c:pt idx="21">
                  <c:v>0.43787376982152104</c:v>
                </c:pt>
                <c:pt idx="22">
                  <c:v>0.4688935787787879</c:v>
                </c:pt>
                <c:pt idx="23">
                  <c:v>0.50211088987950947</c:v>
                </c:pt>
                <c:pt idx="24">
                  <c:v>0.53768137834648078</c:v>
                </c:pt>
                <c:pt idx="25">
                  <c:v>0.57577174773075812</c:v>
                </c:pt>
                <c:pt idx="26">
                  <c:v>0.61656051117936506</c:v>
                </c:pt>
                <c:pt idx="27">
                  <c:v>0.66023882804948575</c:v>
                </c:pt>
                <c:pt idx="28">
                  <c:v>0.70701139978999628</c:v>
                </c:pt>
                <c:pt idx="29">
                  <c:v>0.75709742928894241</c:v>
                </c:pt>
                <c:pt idx="30">
                  <c:v>0.81073164818301668</c:v>
                </c:pt>
                <c:pt idx="31">
                  <c:v>0.86816541694358451</c:v>
                </c:pt>
                <c:pt idx="32">
                  <c:v>0.92966790289489598</c:v>
                </c:pt>
                <c:pt idx="33">
                  <c:v>0.99552734168534263</c:v>
                </c:pt>
                <c:pt idx="34">
                  <c:v>1.0660523881237309</c:v>
                </c:pt>
                <c:pt idx="35">
                  <c:v>1.1415735627113643</c:v>
                </c:pt>
                <c:pt idx="36">
                  <c:v>1.2224448006491999</c:v>
                </c:pt>
                <c:pt idx="37">
                  <c:v>1.3090451105796135</c:v>
                </c:pt>
                <c:pt idx="38">
                  <c:v>1.4017803508365834</c:v>
                </c:pt>
                <c:pt idx="39">
                  <c:v>1.5010851315288023</c:v>
                </c:pt>
                <c:pt idx="40">
                  <c:v>1.6074248513699723</c:v>
                </c:pt>
                <c:pt idx="41">
                  <c:v>1.7212978788020186</c:v>
                </c:pt>
                <c:pt idx="42">
                  <c:v>1.8432378876332189</c:v>
                </c:pt>
                <c:pt idx="43">
                  <c:v>1.9738163581373644</c:v>
                </c:pt>
                <c:pt idx="44">
                  <c:v>2.1136452553355363</c:v>
                </c:pt>
                <c:pt idx="45">
                  <c:v>2.2633798970124439</c:v>
                </c:pt>
                <c:pt idx="46">
                  <c:v>2.4237220249084857</c:v>
                </c:pt>
                <c:pt idx="47">
                  <c:v>2.5954230934808877</c:v>
                </c:pt>
                <c:pt idx="48">
                  <c:v>2.7792877916469179</c:v>
                </c:pt>
                <c:pt idx="49">
                  <c:v>2.9761778140140764</c:v>
                </c:pt>
                <c:pt idx="50">
                  <c:v>3.1870158992713953</c:v>
                </c:pt>
                <c:pt idx="51">
                  <c:v>3.4127901546680279</c:v>
                </c:pt>
                <c:pt idx="52">
                  <c:v>3.6545586868461348</c:v>
                </c:pt>
                <c:pt idx="53">
                  <c:v>3.9134545607307354</c:v>
                </c:pt>
                <c:pt idx="54">
                  <c:v>4.1906911097167452</c:v>
                </c:pt>
                <c:pt idx="55">
                  <c:v>4.4875676220397285</c:v>
                </c:pt>
                <c:pt idx="56">
                  <c:v>4.8054754299799676</c:v>
                </c:pt>
                <c:pt idx="57">
                  <c:v>5.1459044304372865</c:v>
                </c:pt>
                <c:pt idx="58">
                  <c:v>5.5104500674357793</c:v>
                </c:pt>
                <c:pt idx="59">
                  <c:v>5.9008208092824299</c:v>
                </c:pt>
                <c:pt idx="60">
                  <c:v>6.318846155421828</c:v>
                </c:pt>
                <c:pt idx="61">
                  <c:v>6.7664852105117061</c:v>
                </c:pt>
                <c:pt idx="62">
                  <c:v>7.2458358659021815</c:v>
                </c:pt>
                <c:pt idx="63">
                  <c:v>7.7591446315485291</c:v>
                </c:pt>
                <c:pt idx="64">
                  <c:v>8.3088171644352169</c:v>
                </c:pt>
                <c:pt idx="65">
                  <c:v>8.8974295428535335</c:v>
                </c:pt>
                <c:pt idx="66">
                  <c:v>9.5277403393704301</c:v>
                </c:pt>
                <c:pt idx="67">
                  <c:v>10.202703549069383</c:v>
                </c:pt>
                <c:pt idx="68">
                  <c:v>10.925482433652403</c:v>
                </c:pt>
                <c:pt idx="69">
                  <c:v>11.699464346284467</c:v>
                </c:pt>
                <c:pt idx="70">
                  <c:v>12.52827660665811</c:v>
                </c:pt>
                <c:pt idx="71">
                  <c:v>13.41580350067767</c:v>
                </c:pt>
                <c:pt idx="72">
                  <c:v>14.366204484433512</c:v>
                </c:pt>
                <c:pt idx="73">
                  <c:v>15.383933677780265</c:v>
                </c:pt>
                <c:pt idx="74">
                  <c:v>16.473760738877161</c:v>
                </c:pt>
                <c:pt idx="75">
                  <c:v>17.640793217520454</c:v>
                </c:pt>
                <c:pt idx="76">
                  <c:v>18.890500492028309</c:v>
                </c:pt>
                <c:pt idx="77">
                  <c:v>20.228739401860064</c:v>
                </c:pt>
                <c:pt idx="78">
                  <c:v>21.661781696098888</c:v>
                </c:pt>
                <c:pt idx="79">
                  <c:v>23.196343426437071</c:v>
                </c:pt>
                <c:pt idx="80">
                  <c:v>24.839616422416075</c:v>
                </c:pt>
                <c:pt idx="81">
                  <c:v>26.59930199643253</c:v>
                </c:pt>
                <c:pt idx="82">
                  <c:v>28.483647036470671</c:v>
                </c:pt>
                <c:pt idx="83">
                  <c:v>30.501482655712444</c:v>
                </c:pt>
                <c:pt idx="84">
                  <c:v>32.662265580159463</c:v>
                </c:pt>
                <c:pt idx="85">
                  <c:v>34.97612246823256</c:v>
                </c:pt>
                <c:pt idx="86">
                  <c:v>37.45389737005592</c:v>
                </c:pt>
                <c:pt idx="87">
                  <c:v>40.107202548846992</c:v>
                </c:pt>
                <c:pt idx="88">
                  <c:v>42.948472902590183</c:v>
                </c:pt>
                <c:pt idx="89">
                  <c:v>45.991024241044933</c:v>
                </c:pt>
                <c:pt idx="90">
                  <c:v>49.249115691208175</c:v>
                </c:pt>
                <c:pt idx="91">
                  <c:v>52.738016523697652</c:v>
                </c:pt>
                <c:pt idx="92">
                  <c:v>56.474077713243418</c:v>
                </c:pt>
                <c:pt idx="93">
                  <c:v>60.474808568660265</c:v>
                </c:pt>
                <c:pt idx="94">
                  <c:v>64.758958791432804</c:v>
                </c:pt>
                <c:pt idx="95">
                  <c:v>69.346606347486613</c:v>
                </c:pt>
                <c:pt idx="96">
                  <c:v>74.2592515639621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D69-4567-BE5E-B958170DDDDF}"/>
            </c:ext>
          </c:extLst>
        </c:ser>
        <c:ser>
          <c:idx val="5"/>
          <c:order val="5"/>
          <c:tx>
            <c:strRef>
              <c:f>'No regulation'!$J$45</c:f>
              <c:strCache>
                <c:ptCount val="1"/>
                <c:pt idx="0">
                  <c:v>4.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J$46:$J$142</c:f>
              <c:numCache>
                <c:formatCode>0.0</c:formatCode>
                <c:ptCount val="97"/>
                <c:pt idx="0">
                  <c:v>0</c:v>
                </c:pt>
                <c:pt idx="1">
                  <c:v>2.7842614686439275E-2</c:v>
                </c:pt>
                <c:pt idx="2">
                  <c:v>2.9815038357298058E-2</c:v>
                </c:pt>
                <c:pt idx="3">
                  <c:v>3.1927192264744816E-2</c:v>
                </c:pt>
                <c:pt idx="4">
                  <c:v>3.4188975163953417E-2</c:v>
                </c:pt>
                <c:pt idx="5">
                  <c:v>3.6610987056702446E-2</c:v>
                </c:pt>
                <c:pt idx="6">
                  <c:v>3.9204578869015801E-2</c:v>
                </c:pt>
                <c:pt idx="7">
                  <c:v>4.1981905648061424E-2</c:v>
                </c:pt>
                <c:pt idx="8">
                  <c:v>4.4955983527619467E-2</c:v>
                </c:pt>
                <c:pt idx="9">
                  <c:v>4.8140750729092179E-2</c:v>
                </c:pt>
                <c:pt idx="10">
                  <c:v>5.1551132883941336E-2</c:v>
                </c:pt>
                <c:pt idx="11">
                  <c:v>5.5203112983690947E-2</c:v>
                </c:pt>
                <c:pt idx="12">
                  <c:v>5.9113806285320973E-2</c:v>
                </c:pt>
                <c:pt idx="13">
                  <c:v>6.330154052310133E-2</c:v>
                </c:pt>
                <c:pt idx="14">
                  <c:v>6.7785941802784438E-2</c:v>
                </c:pt>
                <c:pt idx="15">
                  <c:v>7.2588026580705373E-2</c:v>
                </c:pt>
                <c:pt idx="16">
                  <c:v>7.7730300158856208E-2</c:v>
                </c:pt>
                <c:pt idx="17">
                  <c:v>8.3236862157537991E-2</c:v>
                </c:pt>
                <c:pt idx="18">
                  <c:v>8.9133519459896199E-2</c:v>
                </c:pt>
                <c:pt idx="19">
                  <c:v>9.5447907157660772E-2</c:v>
                </c:pt>
                <c:pt idx="20">
                  <c:v>0.10220961806491242</c:v>
                </c:pt>
                <c:pt idx="21">
                  <c:v>0.10945034140684977</c:v>
                </c:pt>
                <c:pt idx="22">
                  <c:v>0.11720401133353203</c:v>
                </c:pt>
                <c:pt idx="23">
                  <c:v>0.12550696595461705</c:v>
                </c:pt>
                <c:pt idx="24">
                  <c:v>0.13439811764042209</c:v>
                </c:pt>
                <c:pt idx="25">
                  <c:v>0.14391913538743503</c:v>
                </c:pt>
                <c:pt idx="26">
                  <c:v>0.15411464010294462</c:v>
                </c:pt>
                <c:pt idx="27">
                  <c:v>0.1650324137240041</c:v>
                </c:pt>
                <c:pt idx="28">
                  <c:v>0.17672362315077994</c:v>
                </c:pt>
                <c:pt idx="29">
                  <c:v>0.18924306004376321</c:v>
                </c:pt>
                <c:pt idx="30">
                  <c:v>0.20264939760867121</c:v>
                </c:pt>
                <c:pt idx="31">
                  <c:v>0.21700546557247838</c:v>
                </c:pt>
                <c:pt idx="32">
                  <c:v>0.23237854463927154</c:v>
                </c:pt>
                <c:pt idx="33">
                  <c:v>0.24884068180591673</c:v>
                </c:pt>
                <c:pt idx="34">
                  <c:v>0.26646902801528621</c:v>
                </c:pt>
                <c:pt idx="35">
                  <c:v>0.28534619972948133</c:v>
                </c:pt>
                <c:pt idx="36">
                  <c:v>0.30556066611758792</c:v>
                </c:pt>
                <c:pt idx="37">
                  <c:v>0.32720716367254815</c:v>
                </c:pt>
                <c:pt idx="38">
                  <c:v>0.35038714020027839</c:v>
                </c:pt>
                <c:pt idx="39">
                  <c:v>0.37520923026181807</c:v>
                </c:pt>
                <c:pt idx="40">
                  <c:v>0.40178976429670415</c:v>
                </c:pt>
                <c:pt idx="41">
                  <c:v>0.43025331381360982</c:v>
                </c:pt>
                <c:pt idx="42">
                  <c:v>0.46073327520332541</c:v>
                </c:pt>
                <c:pt idx="43">
                  <c:v>0.49337249491015644</c:v>
                </c:pt>
                <c:pt idx="44">
                  <c:v>0.52832393889165208</c:v>
                </c:pt>
                <c:pt idx="45">
                  <c:v>0.56575140950412983</c:v>
                </c:pt>
                <c:pt idx="46">
                  <c:v>0.60583031317373259</c:v>
                </c:pt>
                <c:pt idx="47">
                  <c:v>0.64874848245076044</c:v>
                </c:pt>
                <c:pt idx="48">
                  <c:v>0.69470705629989049</c:v>
                </c:pt>
                <c:pt idx="49">
                  <c:v>0.74392142275182827</c:v>
                </c:pt>
                <c:pt idx="50">
                  <c:v>0.79662222833419061</c:v>
                </c:pt>
                <c:pt idx="51">
                  <c:v>0.85305645901238603</c:v>
                </c:pt>
                <c:pt idx="52">
                  <c:v>0.91348859770640423</c:v>
                </c:pt>
                <c:pt idx="53">
                  <c:v>0.978201863808286</c:v>
                </c:pt>
                <c:pt idx="54">
                  <c:v>1.0474995405093677</c:v>
                </c:pt>
                <c:pt idx="55">
                  <c:v>1.1217063961579024</c:v>
                </c:pt>
                <c:pt idx="56">
                  <c:v>1.2011702063083598</c:v>
                </c:pt>
                <c:pt idx="57">
                  <c:v>1.2862633835955801</c:v>
                </c:pt>
                <c:pt idx="58">
                  <c:v>1.3773847230723104</c:v>
                </c:pt>
                <c:pt idx="59">
                  <c:v>1.4749612711897657</c:v>
                </c:pt>
                <c:pt idx="60">
                  <c:v>1.5794503271803149</c:v>
                </c:pt>
                <c:pt idx="61">
                  <c:v>1.6913415862219261</c:v>
                </c:pt>
                <c:pt idx="62">
                  <c:v>1.8111594344284303</c:v>
                </c:pt>
                <c:pt idx="63">
                  <c:v>1.9394654064212751</c:v>
                </c:pt>
                <c:pt idx="64">
                  <c:v>2.0768608170003056</c:v>
                </c:pt>
                <c:pt idx="65">
                  <c:v>2.2239895792471103</c:v>
                </c:pt>
                <c:pt idx="66">
                  <c:v>2.3815412222681509</c:v>
                </c:pt>
                <c:pt idx="67">
                  <c:v>2.5502541227205473</c:v>
                </c:pt>
                <c:pt idx="68">
                  <c:v>2.7309189652652797</c:v>
                </c:pt>
                <c:pt idx="69">
                  <c:v>2.9243824481654657</c:v>
                </c:pt>
                <c:pt idx="70">
                  <c:v>3.131551251396254</c:v>
                </c:pt>
                <c:pt idx="71">
                  <c:v>3.3533962858631425</c:v>
                </c:pt>
                <c:pt idx="72">
                  <c:v>3.5909572436430128</c:v>
                </c:pt>
                <c:pt idx="73">
                  <c:v>3.8453474705728494</c:v>
                </c:pt>
                <c:pt idx="74">
                  <c:v>4.1177591840219074</c:v>
                </c:pt>
                <c:pt idx="75">
                  <c:v>4.4094690603007596</c:v>
                </c:pt>
                <c:pt idx="76">
                  <c:v>4.7218442178930058</c:v>
                </c:pt>
                <c:pt idx="77">
                  <c:v>5.0563486245504725</c:v>
                </c:pt>
                <c:pt idx="78">
                  <c:v>5.4145499582792</c:v>
                </c:pt>
                <c:pt idx="79">
                  <c:v>5.7981269543707006</c:v>
                </c:pt>
                <c:pt idx="80">
                  <c:v>6.2088772729108337</c:v>
                </c:pt>
                <c:pt idx="81">
                  <c:v>6.6487259236379908</c:v>
                </c:pt>
                <c:pt idx="82">
                  <c:v>7.1197342876341789</c:v>
                </c:pt>
                <c:pt idx="83">
                  <c:v>7.6241097781298413</c:v>
                </c:pt>
                <c:pt idx="84">
                  <c:v>8.1642161856984323</c:v>
                </c:pt>
                <c:pt idx="85">
                  <c:v>8.7425847563242041</c:v>
                </c:pt>
                <c:pt idx="86">
                  <c:v>9.3619260542613461</c:v>
                </c:pt>
                <c:pt idx="87">
                  <c:v>10.02514266528058</c:v>
                </c:pt>
                <c:pt idx="88">
                  <c:v>10.735342799837872</c:v>
                </c:pt>
                <c:pt idx="89">
                  <c:v>11.495854859917369</c:v>
                </c:pt>
                <c:pt idx="90">
                  <c:v>12.31024303781726</c:v>
                </c:pt>
                <c:pt idx="91">
                  <c:v>13.182324019983112</c:v>
                </c:pt>
                <c:pt idx="92">
                  <c:v>14.116184874172527</c:v>
                </c:pt>
                <c:pt idx="93">
                  <c:v>15.116202203780496</c:v>
                </c:pt>
                <c:pt idx="94">
                  <c:v>16.187062659093481</c:v>
                </c:pt>
                <c:pt idx="95">
                  <c:v>17.333784901599703</c:v>
                </c:pt>
                <c:pt idx="96">
                  <c:v>18.5617431242928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D69-4567-BE5E-B958170DDDDF}"/>
            </c:ext>
          </c:extLst>
        </c:ser>
        <c:ser>
          <c:idx val="6"/>
          <c:order val="6"/>
          <c:tx>
            <c:strRef>
              <c:f>'No regulation'!$K$45</c:f>
              <c:strCache>
                <c:ptCount val="1"/>
                <c:pt idx="0">
                  <c:v>1.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K$46:$K$142</c:f>
              <c:numCache>
                <c:formatCode>0.0</c:formatCode>
                <c:ptCount val="97"/>
                <c:pt idx="0">
                  <c:v>0</c:v>
                </c:pt>
                <c:pt idx="1">
                  <c:v>6.2092469488094519E-3</c:v>
                </c:pt>
                <c:pt idx="2">
                  <c:v>6.6491217880789277E-3</c:v>
                </c:pt>
                <c:pt idx="3">
                  <c:v>7.1201581958634788E-3</c:v>
                </c:pt>
                <c:pt idx="4">
                  <c:v>7.6245637168227045E-3</c:v>
                </c:pt>
                <c:pt idx="5">
                  <c:v>8.1647022822698926E-3</c:v>
                </c:pt>
                <c:pt idx="6">
                  <c:v>8.7431052888994193E-3</c:v>
                </c:pt>
                <c:pt idx="7">
                  <c:v>9.3624834623521822E-3</c:v>
                </c:pt>
                <c:pt idx="8">
                  <c:v>1.002573956121856E-2</c:v>
                </c:pt>
                <c:pt idx="9">
                  <c:v>1.0735981981017023E-2</c:v>
                </c:pt>
                <c:pt idx="10">
                  <c:v>1.1496539321904446E-2</c:v>
                </c:pt>
                <c:pt idx="11">
                  <c:v>1.2310975988390637E-2</c:v>
                </c:pt>
                <c:pt idx="12">
                  <c:v>1.3183108894166278E-2</c:v>
                </c:pt>
                <c:pt idx="13">
                  <c:v>1.4117025350332556E-2</c:v>
                </c:pt>
                <c:pt idx="14">
                  <c:v>1.5117102220866966E-2</c:v>
                </c:pt>
                <c:pt idx="15">
                  <c:v>1.6188026435098625E-2</c:v>
                </c:pt>
                <c:pt idx="16">
                  <c:v>1.7334816953326348E-2</c:v>
                </c:pt>
                <c:pt idx="17">
                  <c:v>1.8562848288522681E-2</c:v>
                </c:pt>
                <c:pt idx="18">
                  <c:v>1.9877875694360225E-2</c:v>
                </c:pt>
                <c:pt idx="19">
                  <c:v>2.1286062137605467E-2</c:v>
                </c:pt>
                <c:pt idx="20">
                  <c:v>2.2794007181288191E-2</c:v>
                </c:pt>
                <c:pt idx="21">
                  <c:v>2.4408777914009472E-2</c:v>
                </c:pt>
                <c:pt idx="22">
                  <c:v>2.6137942070340526E-2</c:v>
                </c:pt>
                <c:pt idx="23">
                  <c:v>2.7989603497533478E-2</c:v>
                </c:pt>
                <c:pt idx="24">
                  <c:v>2.9972440134761216E-2</c:v>
                </c:pt>
                <c:pt idx="25">
                  <c:v>3.2095744682878763E-2</c:v>
                </c:pt>
                <c:pt idx="26">
                  <c:v>3.4369468155307642E-2</c:v>
                </c:pt>
                <c:pt idx="27">
                  <c:v>3.6804266514147616E-2</c:v>
                </c:pt>
                <c:pt idx="28">
                  <c:v>3.9411550610079053E-2</c:v>
                </c:pt>
                <c:pt idx="29">
                  <c:v>4.2203539660102797E-2</c:v>
                </c:pt>
                <c:pt idx="30">
                  <c:v>4.5193318513744661E-2</c:v>
                </c:pt>
                <c:pt idx="31">
                  <c:v>4.839489897610643E-2</c:v>
                </c:pt>
                <c:pt idx="32">
                  <c:v>5.1823285475158305E-2</c:v>
                </c:pt>
                <c:pt idx="33">
                  <c:v>5.5494545381026959E-2</c:v>
                </c:pt>
                <c:pt idx="34">
                  <c:v>5.9425884306835396E-2</c:v>
                </c:pt>
                <c:pt idx="35">
                  <c:v>6.3635726743997242E-2</c:v>
                </c:pt>
                <c:pt idx="36">
                  <c:v>6.8143802409868351E-2</c:v>
                </c:pt>
                <c:pt idx="37">
                  <c:v>7.2971238712429817E-2</c:v>
                </c:pt>
                <c:pt idx="38">
                  <c:v>7.8140659765344955E-2</c:v>
                </c:pt>
                <c:pt idx="39">
                  <c:v>8.3676292417430465E-2</c:v>
                </c:pt>
                <c:pt idx="40">
                  <c:v>8.9604079793456873E-2</c:v>
                </c:pt>
                <c:pt idx="41">
                  <c:v>9.5951802878394485E-2</c:v>
                </c:pt>
                <c:pt idx="42">
                  <c:v>0.10274921071491851</c:v>
                </c:pt>
                <c:pt idx="43">
                  <c:v>0.11002815982435218</c:v>
                </c:pt>
                <c:pt idx="44">
                  <c:v>0.11782276350445434</c:v>
                </c:pt>
                <c:pt idx="45">
                  <c:v>0.12616955170374555</c:v>
                </c:pt>
                <c:pt idx="46">
                  <c:v>0.13510764222163485</c:v>
                </c:pt>
                <c:pt idx="47">
                  <c:v>0.14467892403668889</c:v>
                </c:pt>
                <c:pt idx="48">
                  <c:v>0.15492825362222287</c:v>
                </c:pt>
                <c:pt idx="49">
                  <c:v>0.16590366516926119</c:v>
                </c:pt>
                <c:pt idx="50">
                  <c:v>0.17765659570209158</c:v>
                </c:pt>
                <c:pt idx="51">
                  <c:v>0.19024212614143149</c:v>
                </c:pt>
                <c:pt idx="52">
                  <c:v>0.20371923944496836</c:v>
                </c:pt>
                <c:pt idx="53">
                  <c:v>0.21815109703506425</c:v>
                </c:pt>
                <c:pt idx="54">
                  <c:v>0.23360533480912452</c:v>
                </c:pt>
                <c:pt idx="55">
                  <c:v>0.25015438011990221</c:v>
                </c:pt>
                <c:pt idx="56">
                  <c:v>0.26787579121128996</c:v>
                </c:pt>
                <c:pt idx="57">
                  <c:v>0.28685262070038653</c:v>
                </c:pt>
                <c:pt idx="58">
                  <c:v>0.30717380480932327</c:v>
                </c:pt>
                <c:pt idx="59">
                  <c:v>0.32893458017101229</c:v>
                </c:pt>
                <c:pt idx="60">
                  <c:v>0.35223693016220375</c:v>
                </c:pt>
                <c:pt idx="61">
                  <c:v>0.37719006285562695</c:v>
                </c:pt>
                <c:pt idx="62">
                  <c:v>0.40391092283116314</c:v>
                </c:pt>
                <c:pt idx="63">
                  <c:v>0.43252473924469936</c:v>
                </c:pt>
                <c:pt idx="64">
                  <c:v>0.46316561272321577</c:v>
                </c:pt>
                <c:pt idx="65">
                  <c:v>0.49597714383663638</c:v>
                </c:pt>
                <c:pt idx="66">
                  <c:v>0.53111310609181861</c:v>
                </c:pt>
                <c:pt idx="67">
                  <c:v>0.56873816660271437</c:v>
                </c:pt>
                <c:pt idx="68">
                  <c:v>0.60902865781417337</c:v>
                </c:pt>
                <c:pt idx="69">
                  <c:v>0.65217340389612466</c:v>
                </c:pt>
                <c:pt idx="70">
                  <c:v>0.698374605681092</c:v>
                </c:pt>
                <c:pt idx="71">
                  <c:v>0.74784878829235957</c:v>
                </c:pt>
                <c:pt idx="72">
                  <c:v>0.80082781590392016</c:v>
                </c:pt>
                <c:pt idx="73">
                  <c:v>0.85755997838794007</c:v>
                </c:pt>
                <c:pt idx="74">
                  <c:v>0.91831115494239446</c:v>
                </c:pt>
                <c:pt idx="75">
                  <c:v>0.98336606015229344</c:v>
                </c:pt>
                <c:pt idx="76">
                  <c:v>1.0530295783242491</c:v>
                </c:pt>
                <c:pt idx="77">
                  <c:v>1.1276281923478382</c:v>
                </c:pt>
                <c:pt idx="78">
                  <c:v>1.2075115137802126</c:v>
                </c:pt>
                <c:pt idx="79">
                  <c:v>1.2930539213248122</c:v>
                </c:pt>
                <c:pt idx="80">
                  <c:v>1.384656315383012</c:v>
                </c:pt>
                <c:pt idx="81">
                  <c:v>1.4827479969015493</c:v>
                </c:pt>
                <c:pt idx="82">
                  <c:v>1.5877886793210598</c:v>
                </c:pt>
                <c:pt idx="83">
                  <c:v>1.7002706430548682</c:v>
                </c:pt>
                <c:pt idx="84">
                  <c:v>1.8207210425951492</c:v>
                </c:pt>
                <c:pt idx="85">
                  <c:v>1.9497043770588649</c:v>
                </c:pt>
                <c:pt idx="86">
                  <c:v>2.0878251357518658</c:v>
                </c:pt>
                <c:pt idx="87">
                  <c:v>2.2357306311497758</c:v>
                </c:pt>
                <c:pt idx="88">
                  <c:v>2.3941140325726216</c:v>
                </c:pt>
                <c:pt idx="89">
                  <c:v>2.563717614770717</c:v>
                </c:pt>
                <c:pt idx="90">
                  <c:v>2.7453362366465663</c:v>
                </c:pt>
                <c:pt idx="91">
                  <c:v>2.9398210664159996</c:v>
                </c:pt>
                <c:pt idx="92">
                  <c:v>3.1480835706668095</c:v>
                </c:pt>
                <c:pt idx="93">
                  <c:v>3.3710997860098719</c:v>
                </c:pt>
                <c:pt idx="94">
                  <c:v>3.6099148933421352</c:v>
                </c:pt>
                <c:pt idx="95">
                  <c:v>3.8656481161590865</c:v>
                </c:pt>
                <c:pt idx="96">
                  <c:v>4.1394979658729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D69-4567-BE5E-B958170DDDDF}"/>
            </c:ext>
          </c:extLst>
        </c:ser>
        <c:ser>
          <c:idx val="7"/>
          <c:order val="7"/>
          <c:tx>
            <c:strRef>
              <c:f>'No regulation'!$L$45</c:f>
              <c:strCache>
                <c:ptCount val="1"/>
                <c:pt idx="0">
                  <c:v>0.2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L$46:$L$142</c:f>
              <c:numCache>
                <c:formatCode>0.0</c:formatCode>
                <c:ptCount val="97"/>
                <c:pt idx="0">
                  <c:v>0</c:v>
                </c:pt>
                <c:pt idx="1">
                  <c:v>1.3471343172387833E-3</c:v>
                </c:pt>
                <c:pt idx="2">
                  <c:v>1.4425678691904289E-3</c:v>
                </c:pt>
                <c:pt idx="3">
                  <c:v>1.5447621150992857E-3</c:v>
                </c:pt>
                <c:pt idx="4">
                  <c:v>1.6541959953573684E-3</c:v>
                </c:pt>
                <c:pt idx="5">
                  <c:v>1.77138237940311E-3</c:v>
                </c:pt>
                <c:pt idx="6">
                  <c:v>1.8968704693194123E-3</c:v>
                </c:pt>
                <c:pt idx="7">
                  <c:v>2.0312483737071375E-3</c:v>
                </c:pt>
                <c:pt idx="8">
                  <c:v>2.1751458638966902E-3</c:v>
                </c:pt>
                <c:pt idx="9">
                  <c:v>2.3292373254148501E-3</c:v>
                </c:pt>
                <c:pt idx="10">
                  <c:v>2.4942449185391294E-3</c:v>
                </c:pt>
                <c:pt idx="11">
                  <c:v>2.6709419627517893E-3</c:v>
                </c:pt>
                <c:pt idx="12">
                  <c:v>2.8601565609550081E-3</c:v>
                </c:pt>
                <c:pt idx="13">
                  <c:v>3.0627754804323291E-3</c:v>
                </c:pt>
                <c:pt idx="14">
                  <c:v>3.2797483087447844E-3</c:v>
                </c:pt>
                <c:pt idx="15">
                  <c:v>3.512091904038585E-3</c:v>
                </c:pt>
                <c:pt idx="16">
                  <c:v>3.760895160621064E-3</c:v>
                </c:pt>
                <c:pt idx="17">
                  <c:v>4.0273241121390477E-3</c:v>
                </c:pt>
                <c:pt idx="18">
                  <c:v>4.3126273962760912E-3</c:v>
                </c:pt>
                <c:pt idx="19">
                  <c:v>4.6181421065792164E-3</c:v>
                </c:pt>
                <c:pt idx="20">
                  <c:v>4.9453000588401798E-3</c:v>
                </c:pt>
                <c:pt idx="21">
                  <c:v>5.2956345013990703E-3</c:v>
                </c:pt>
                <c:pt idx="22">
                  <c:v>5.6707873008185637E-3</c:v>
                </c:pt>
                <c:pt idx="23">
                  <c:v>6.0725166366049658E-3</c:v>
                </c:pt>
                <c:pt idx="24">
                  <c:v>6.5027052410379068E-3</c:v>
                </c:pt>
                <c:pt idx="25">
                  <c:v>6.9633692227252146E-3</c:v>
                </c:pt>
                <c:pt idx="26">
                  <c:v>7.4566675152351585E-3</c:v>
                </c:pt>
                <c:pt idx="27">
                  <c:v>7.9849119950877265E-3</c:v>
                </c:pt>
                <c:pt idx="28">
                  <c:v>8.5505783165236281E-3</c:v>
                </c:pt>
                <c:pt idx="29">
                  <c:v>9.1563175138288759E-3</c:v>
                </c:pt>
                <c:pt idx="30">
                  <c:v>9.8049684255900899E-3</c:v>
                </c:pt>
                <c:pt idx="31">
                  <c:v>1.0499570999107592E-2</c:v>
                </c:pt>
                <c:pt idx="32">
                  <c:v>1.1243380537318413E-2</c:v>
                </c:pt>
                <c:pt idx="33">
                  <c:v>1.203988295499835E-2</c:v>
                </c:pt>
                <c:pt idx="34">
                  <c:v>1.2892811115742326E-2</c:v>
                </c:pt>
                <c:pt idx="35">
                  <c:v>1.3806162326287475E-2</c:v>
                </c:pt>
                <c:pt idx="36">
                  <c:v>1.4784217070167241E-2</c:v>
                </c:pt>
                <c:pt idx="37">
                  <c:v>1.5831559068493102E-2</c:v>
                </c:pt>
                <c:pt idx="38">
                  <c:v>1.6953096761880202E-2</c:v>
                </c:pt>
                <c:pt idx="39">
                  <c:v>1.8154086314193268E-2</c:v>
                </c:pt>
                <c:pt idx="40">
                  <c:v>1.9440156245921644E-2</c:v>
                </c:pt>
                <c:pt idx="41">
                  <c:v>2.0817333812629291E-2</c:v>
                </c:pt>
                <c:pt idx="42">
                  <c:v>2.229207325210433E-2</c:v>
                </c:pt>
                <c:pt idx="43">
                  <c:v>2.38712860325902E-2</c:v>
                </c:pt>
                <c:pt idx="44">
                  <c:v>2.5562373243858977E-2</c:v>
                </c:pt>
                <c:pt idx="45">
                  <c:v>2.7373260282929766E-2</c:v>
                </c:pt>
                <c:pt idx="46">
                  <c:v>2.931243399698924E-2</c:v>
                </c:pt>
                <c:pt idx="47">
                  <c:v>3.1388982457587193E-2</c:v>
                </c:pt>
                <c:pt idx="48">
                  <c:v>3.361263755251153E-2</c:v>
                </c:pt>
                <c:pt idx="49">
                  <c:v>3.5993820594952625E-2</c:v>
                </c:pt>
                <c:pt idx="50">
                  <c:v>3.8543691163707351E-2</c:v>
                </c:pt>
                <c:pt idx="51">
                  <c:v>4.1274199403315837E-2</c:v>
                </c:pt>
                <c:pt idx="52">
                  <c:v>4.4198142029239419E-2</c:v>
                </c:pt>
                <c:pt idx="53">
                  <c:v>4.7329222300551366E-2</c:v>
                </c:pt>
                <c:pt idx="54">
                  <c:v>5.068211424120711E-2</c:v>
                </c:pt>
                <c:pt idx="55">
                  <c:v>5.4272531410870933E-2</c:v>
                </c:pt>
                <c:pt idx="56">
                  <c:v>5.8117300547598838E-2</c:v>
                </c:pt>
                <c:pt idx="57">
                  <c:v>6.2234440427508517E-2</c:v>
                </c:pt>
                <c:pt idx="58">
                  <c:v>6.664324631101827E-2</c:v>
                </c:pt>
                <c:pt idx="59">
                  <c:v>7.1364380371417693E-2</c:v>
                </c:pt>
                <c:pt idx="60">
                  <c:v>7.6419968529569754E-2</c:v>
                </c:pt>
                <c:pt idx="61">
                  <c:v>8.183370414856761E-2</c:v>
                </c:pt>
                <c:pt idx="62">
                  <c:v>8.763095907431652E-2</c:v>
                </c:pt>
                <c:pt idx="63">
                  <c:v>9.3838902542442856E-2</c:v>
                </c:pt>
                <c:pt idx="64">
                  <c:v>0.10048662850879302</c:v>
                </c:pt>
                <c:pt idx="65">
                  <c:v>0.10760529200026715</c:v>
                </c:pt>
                <c:pt idx="66">
                  <c:v>0.11522825512500454</c:v>
                </c:pt>
                <c:pt idx="67">
                  <c:v>0.12339124342620778</c:v>
                </c:pt>
                <c:pt idx="68">
                  <c:v>0.13213251331236858</c:v>
                </c:pt>
                <c:pt idx="69">
                  <c:v>0.1414930313485685</c:v>
                </c:pt>
                <c:pt idx="70">
                  <c:v>0.15151666624911581</c:v>
                </c:pt>
                <c:pt idx="71">
                  <c:v>0.16225039447130477</c:v>
                </c:pt>
                <c:pt idx="72">
                  <c:v>0.17374452037382807</c:v>
                </c:pt>
                <c:pt idx="73">
                  <c:v>0.18605291197162779</c:v>
                </c:pt>
                <c:pt idx="74">
                  <c:v>0.1992332533920684</c:v>
                </c:pt>
                <c:pt idx="75">
                  <c:v>0.21334731521558381</c:v>
                </c:pt>
                <c:pt idx="76">
                  <c:v>0.22846124396776896</c:v>
                </c:pt>
                <c:pt idx="77">
                  <c:v>0.24464587211964101</c:v>
                </c:pt>
                <c:pt idx="78">
                  <c:v>0.26197705004890692</c:v>
                </c:pt>
                <c:pt idx="79">
                  <c:v>0.2805360015179979</c:v>
                </c:pt>
                <c:pt idx="80">
                  <c:v>0.30040970433484132</c:v>
                </c:pt>
                <c:pt idx="81">
                  <c:v>0.32169129798036639</c:v>
                </c:pt>
                <c:pt idx="82">
                  <c:v>0.34448052011311386</c:v>
                </c:pt>
                <c:pt idx="83">
                  <c:v>0.36888417399666174</c:v>
                </c:pt>
                <c:pt idx="84">
                  <c:v>0.39501662904049711</c:v>
                </c:pt>
                <c:pt idx="85">
                  <c:v>0.42300035680015324</c:v>
                </c:pt>
                <c:pt idx="86">
                  <c:v>0.45296650494861346</c:v>
                </c:pt>
                <c:pt idx="87">
                  <c:v>0.48505551190893914</c:v>
                </c:pt>
                <c:pt idx="88">
                  <c:v>0.51941776502864012</c:v>
                </c:pt>
                <c:pt idx="89">
                  <c:v>0.55621430538036365</c:v>
                </c:pt>
                <c:pt idx="90">
                  <c:v>0.59561758249200802</c:v>
                </c:pt>
                <c:pt idx="91">
                  <c:v>0.63781226254334356</c:v>
                </c:pt>
                <c:pt idx="92">
                  <c:v>0.68299609381681992</c:v>
                </c:pt>
                <c:pt idx="93">
                  <c:v>0.73138083345855021</c:v>
                </c:pt>
                <c:pt idx="94">
                  <c:v>0.78319323989280232</c:v>
                </c:pt>
                <c:pt idx="95">
                  <c:v>0.83867613554101661</c:v>
                </c:pt>
                <c:pt idx="96">
                  <c:v>0.89808954482585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D69-4567-BE5E-B958170DDD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11927956849796"/>
          <c:y val="0.31546709504121351"/>
          <c:w val="0.12610699586930385"/>
          <c:h val="0.438871829984462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R desensitization'!$E$46</c:f>
              <c:strCache>
                <c:ptCount val="1"/>
                <c:pt idx="0">
                  <c:v>[A]ma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desensitiz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R desensitization'!$E$47:$E$143</c:f>
              <c:numCache>
                <c:formatCode>0.0</c:formatCode>
                <c:ptCount val="97"/>
                <c:pt idx="0">
                  <c:v>0</c:v>
                </c:pt>
                <c:pt idx="1">
                  <c:v>0.62689176562999682</c:v>
                </c:pt>
                <c:pt idx="2">
                  <c:v>0.6710670077639036</c:v>
                </c:pt>
                <c:pt idx="3">
                  <c:v>0.71833736893615452</c:v>
                </c:pt>
                <c:pt idx="4">
                  <c:v>0.76891710525449319</c:v>
                </c:pt>
                <c:pt idx="5">
                  <c:v>0.82303492317082183</c:v>
                </c:pt>
                <c:pt idx="6">
                  <c:v>0.88093489789979174</c:v>
                </c:pt>
                <c:pt idx="7">
                  <c:v>0.94287744180055622</c:v>
                </c:pt>
                <c:pt idx="8">
                  <c:v>1.0091403241239361</c:v>
                </c:pt>
                <c:pt idx="9">
                  <c:v>1.0800197433300487</c:v>
                </c:pt>
                <c:pt idx="10">
                  <c:v>1.1558314529312874</c:v>
                </c:pt>
                <c:pt idx="11">
                  <c:v>1.2369119415029817</c:v>
                </c:pt>
                <c:pt idx="12">
                  <c:v>1.3236196671191984</c:v>
                </c:pt>
                <c:pt idx="13">
                  <c:v>1.4163363460033065</c:v>
                </c:pt>
                <c:pt idx="14">
                  <c:v>1.5154682946189419</c:v>
                </c:pt>
                <c:pt idx="15">
                  <c:v>1.6214478237532082</c:v>
                </c:pt>
                <c:pt idx="16">
                  <c:v>1.7347346823441947</c:v>
                </c:pt>
                <c:pt idx="17">
                  <c:v>1.8558175478622574</c:v>
                </c:pt>
                <c:pt idx="18">
                  <c:v>1.9852155589483167</c:v>
                </c:pt>
                <c:pt idx="19">
                  <c:v>2.1234798847227441</c:v>
                </c:pt>
                <c:pt idx="20">
                  <c:v>2.271195323680065</c:v>
                </c:pt>
                <c:pt idx="21">
                  <c:v>2.4289819233528696</c:v>
                </c:pt>
                <c:pt idx="22">
                  <c:v>2.5974966099344545</c:v>
                </c:pt>
                <c:pt idx="23">
                  <c:v>2.7774348147638781</c:v>
                </c:pt>
                <c:pt idx="24">
                  <c:v>2.9695320819664648</c:v>
                </c:pt>
                <c:pt idx="25">
                  <c:v>3.1745656385742125</c:v>
                </c:pt>
                <c:pt idx="26">
                  <c:v>3.3933559050871001</c:v>
                </c:pt>
                <c:pt idx="27">
                  <c:v>3.6267679206423566</c:v>
                </c:pt>
                <c:pt idx="28">
                  <c:v>3.8757126526970476</c:v>
                </c:pt>
                <c:pt idx="29">
                  <c:v>4.1411481563633874</c:v>
                </c:pt>
                <c:pt idx="30">
                  <c:v>4.4240805432322121</c:v>
                </c:pt>
                <c:pt idx="31">
                  <c:v>4.7255647136471683</c:v>
                </c:pt>
                <c:pt idx="32">
                  <c:v>5.0467047999254415</c:v>
                </c:pt>
                <c:pt idx="33">
                  <c:v>5.3886542609445449</c:v>
                </c:pt>
                <c:pt idx="34">
                  <c:v>5.7526155608233029</c:v>
                </c:pt>
                <c:pt idx="35">
                  <c:v>6.1398393561310449</c:v>
                </c:pt>
                <c:pt idx="36">
                  <c:v>6.5516231071935955</c:v>
                </c:pt>
                <c:pt idx="37">
                  <c:v>6.9893090196873064</c:v>
                </c:pt>
                <c:pt idx="38">
                  <c:v>7.4542812129159408</c:v>
                </c:pt>
                <c:pt idx="39">
                  <c:v>7.9479620010845169</c:v>
                </c:pt>
                <c:pt idx="40">
                  <c:v>8.4718071637065506</c:v>
                </c:pt>
                <c:pt idx="41">
                  <c:v>9.0273000712551994</c:v>
                </c:pt>
                <c:pt idx="42">
                  <c:v>9.6159445226207705</c:v>
                </c:pt>
                <c:pt idx="43">
                  <c:v>10.239256142278181</c:v>
                </c:pt>
                <c:pt idx="44">
                  <c:v>10.898752177817698</c:v>
                </c:pt>
                <c:pt idx="45">
                  <c:v>11.59593953328406</c:v>
                </c:pt>
                <c:pt idx="46">
                  <c:v>12.332300871375109</c:v>
                </c:pt>
                <c:pt idx="47">
                  <c:v>13.109278618890221</c:v>
                </c:pt>
                <c:pt idx="48">
                  <c:v>13.928256715973836</c:v>
                </c:pt>
                <c:pt idx="49">
                  <c:v>14.790539961925358</c:v>
                </c:pt>
                <c:pt idx="50">
                  <c:v>15.697330830073463</c:v>
                </c:pt>
                <c:pt idx="51">
                  <c:v>16.649703653043783</c:v>
                </c:pt>
                <c:pt idx="52">
                  <c:v>17.648576119440804</c:v>
                </c:pt>
                <c:pt idx="53">
                  <c:v>18.69467807539877</c:v>
                </c:pt>
                <c:pt idx="54">
                  <c:v>19.788517691582044</c:v>
                </c:pt>
                <c:pt idx="55">
                  <c:v>20.930345139972093</c:v>
                </c:pt>
                <c:pt idx="56">
                  <c:v>22.12011402698128</c:v>
                </c:pt>
                <c:pt idx="57">
                  <c:v>23.357440951620063</c:v>
                </c:pt>
                <c:pt idx="58">
                  <c:v>24.641563700676944</c:v>
                </c:pt>
                <c:pt idx="59">
                  <c:v>25.971298757481648</c:v>
                </c:pt>
                <c:pt idx="60">
                  <c:v>27.344998986114263</c:v>
                </c:pt>
                <c:pt idx="61">
                  <c:v>28.760512556801576</c:v>
                </c:pt>
                <c:pt idx="62">
                  <c:v>30.215144396808221</c:v>
                </c:pt>
                <c:pt idx="63">
                  <c:v>31.705621678235879</c:v>
                </c:pt>
                <c:pt idx="64">
                  <c:v>33.228065080925376</c:v>
                </c:pt>
                <c:pt idx="65">
                  <c:v>34.777967783112892</c:v>
                </c:pt>
                <c:pt idx="66">
                  <c:v>36.350184319119784</c:v>
                </c:pt>
                <c:pt idx="67">
                  <c:v>37.93893158295797</c:v>
                </c:pt>
                <c:pt idx="68">
                  <c:v>39.537804326467004</c:v>
                </c:pt>
                <c:pt idx="69">
                  <c:v>41.139807474382664</c:v>
                </c:pt>
                <c:pt idx="70">
                  <c:v>42.737407428159564</c:v>
                </c:pt>
                <c:pt idx="71">
                  <c:v>44.322604226217003</c:v>
                </c:pt>
                <c:pt idx="72">
                  <c:v>45.88702594281024</c:v>
                </c:pt>
                <c:pt idx="73">
                  <c:v>47.422046017805684</c:v>
                </c:pt>
                <c:pt idx="74">
                  <c:v>48.918923300679616</c:v>
                </c:pt>
                <c:pt idx="75">
                  <c:v>50.368963462785061</c:v>
                </c:pt>
                <c:pt idx="76">
                  <c:v>51.76369909958953</c:v>
                </c:pt>
                <c:pt idx="77">
                  <c:v>53.095084350235084</c:v>
                </c:pt>
                <c:pt idx="78">
                  <c:v>54.355698274877696</c:v>
                </c:pt>
                <c:pt idx="79">
                  <c:v>55.538949651671359</c:v>
                </c:pt>
                <c:pt idx="80">
                  <c:v>56.6392744173381</c:v>
                </c:pt>
                <c:pt idx="81">
                  <c:v>57.652315837903863</c:v>
                </c:pt>
                <c:pt idx="82">
                  <c:v>58.575076837430608</c:v>
                </c:pt>
                <c:pt idx="83">
                  <c:v>59.40603391301218</c:v>
                </c:pt>
                <c:pt idx="84">
                  <c:v>60.145202884952553</c:v>
                </c:pt>
                <c:pt idx="85">
                  <c:v>60.794148485871062</c:v>
                </c:pt>
                <c:pt idx="86">
                  <c:v>61.355932517918951</c:v>
                </c:pt>
                <c:pt idx="87">
                  <c:v>61.834998933104238</c:v>
                </c:pt>
                <c:pt idx="88">
                  <c:v>62.236998519076579</c:v>
                </c:pt>
                <c:pt idx="89">
                  <c:v>62.568560566471731</c:v>
                </c:pt>
                <c:pt idx="90">
                  <c:v>62.837023495926715</c:v>
                </c:pt>
                <c:pt idx="91">
                  <c:v>63.050140391373922</c:v>
                </c:pt>
                <c:pt idx="92">
                  <c:v>63.215778162035505</c:v>
                </c:pt>
                <c:pt idx="93">
                  <c:v>63.341630150142187</c:v>
                </c:pt>
                <c:pt idx="94">
                  <c:v>63.434961094369086</c:v>
                </c:pt>
                <c:pt idx="95">
                  <c:v>63.502400385849029</c:v>
                </c:pt>
                <c:pt idx="96">
                  <c:v>63.549794761246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584-48BF-A159-DB9A2FC96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028565873614733"/>
          <c:y val="0.30239017340207197"/>
          <c:w val="0.14794064269777271"/>
          <c:h val="7.01026095774156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E degradation'!$E$46</c:f>
              <c:strCache>
                <c:ptCount val="1"/>
                <c:pt idx="0">
                  <c:v>10,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E$47:$E$143</c:f>
              <c:numCache>
                <c:formatCode>0.0</c:formatCode>
                <c:ptCount val="97"/>
                <c:pt idx="0">
                  <c:v>0</c:v>
                </c:pt>
                <c:pt idx="1">
                  <c:v>3.5808960351162602</c:v>
                </c:pt>
                <c:pt idx="2">
                  <c:v>3.8332192012990585</c:v>
                </c:pt>
                <c:pt idx="3">
                  <c:v>4.1032194974445435</c:v>
                </c:pt>
                <c:pt idx="4">
                  <c:v>4.3921203415581775</c:v>
                </c:pt>
                <c:pt idx="5">
                  <c:v>4.7012276256495902</c:v>
                </c:pt>
                <c:pt idx="6">
                  <c:v>5.0319349517513459</c:v>
                </c:pt>
                <c:pt idx="7">
                  <c:v>5.3857291518803496</c:v>
                </c:pt>
                <c:pt idx="8">
                  <c:v>5.7641960997471156</c:v>
                </c:pt>
                <c:pt idx="9">
                  <c:v>6.169026820866697</c:v>
                </c:pt>
                <c:pt idx="10">
                  <c:v>6.6020239062637049</c:v>
                </c:pt>
                <c:pt idx="11">
                  <c:v>7.0651082331442057</c:v>
                </c:pt>
                <c:pt idx="12">
                  <c:v>7.560325993670685</c:v>
                </c:pt>
                <c:pt idx="13">
                  <c:v>8.0898560302594618</c:v>
                </c:pt>
                <c:pt idx="14">
                  <c:v>8.6560174725501327</c:v>
                </c:pt>
                <c:pt idx="15">
                  <c:v>9.2612776672936885</c:v>
                </c:pt>
                <c:pt idx="16">
                  <c:v>9.9082603877770836</c:v>
                </c:pt>
                <c:pt idx="17">
                  <c:v>10.599754303949515</c:v>
                </c:pt>
                <c:pt idx="18">
                  <c:v>11.338721688025593</c:v>
                </c:pt>
                <c:pt idx="19">
                  <c:v>12.128307322888471</c:v>
                </c:pt>
                <c:pt idx="20">
                  <c:v>12.971847571970521</c:v>
                </c:pt>
                <c:pt idx="21">
                  <c:v>13.872879559297123</c:v>
                </c:pt>
                <c:pt idx="22">
                  <c:v>14.835150396884103</c:v>
                </c:pt>
                <c:pt idx="23">
                  <c:v>15.862626383506335</c:v>
                </c:pt>
                <c:pt idx="24">
                  <c:v>16.959502083821121</c:v>
                </c:pt>
                <c:pt idx="25">
                  <c:v>18.130209179738863</c:v>
                </c:pt>
                <c:pt idx="26">
                  <c:v>19.379424966585713</c:v>
                </c:pt>
                <c:pt idx="27">
                  <c:v>20.712080344784916</c:v>
                </c:pt>
                <c:pt idx="28">
                  <c:v>22.133367133294723</c:v>
                </c:pt>
                <c:pt idx="29">
                  <c:v>23.648744503667302</c:v>
                </c:pt>
                <c:pt idx="30">
                  <c:v>25.263944303152527</c:v>
                </c:pt>
                <c:pt idx="31">
                  <c:v>26.98497500158588</c:v>
                </c:pt>
                <c:pt idx="32">
                  <c:v>28.818123959741708</c:v>
                </c:pt>
                <c:pt idx="33">
                  <c:v>30.769957676310966</c:v>
                </c:pt>
                <c:pt idx="34">
                  <c:v>32.847319626668813</c:v>
                </c:pt>
                <c:pt idx="35">
                  <c:v>35.057325259200383</c:v>
                </c:pt>
                <c:pt idx="36">
                  <c:v>37.407353664362759</c:v>
                </c:pt>
                <c:pt idx="37">
                  <c:v>39.905035378226927</c:v>
                </c:pt>
                <c:pt idx="38">
                  <c:v>42.558235726525027</c:v>
                </c:pt>
                <c:pt idx="39">
                  <c:v>45.375033058020229</c:v>
                </c:pt>
                <c:pt idx="40">
                  <c:v>48.363691158427372</c:v>
                </c:pt>
                <c:pt idx="41">
                  <c:v>51.532625079596954</c:v>
                </c:pt>
                <c:pt idx="42">
                  <c:v>54.890359565144152</c:v>
                </c:pt>
                <c:pt idx="43">
                  <c:v>58.445479205560616</c:v>
                </c:pt>
                <c:pt idx="44">
                  <c:v>62.206569416108536</c:v>
                </c:pt>
                <c:pt idx="45">
                  <c:v>66.182147303153059</c:v>
                </c:pt>
                <c:pt idx="46">
                  <c:v>70.380581473512692</c:v>
                </c:pt>
                <c:pt idx="47">
                  <c:v>74.809999852220074</c:v>
                </c:pt>
                <c:pt idx="48">
                  <c:v>79.478184613045428</c:v>
                </c:pt>
                <c:pt idx="49">
                  <c:v>84.3924534004707</c:v>
                </c:pt>
                <c:pt idx="50">
                  <c:v>89.559526139751782</c:v>
                </c:pt>
                <c:pt idx="51">
                  <c:v>94.985376902453098</c:v>
                </c:pt>
                <c:pt idx="52">
                  <c:v>100.67507052845143</c:v>
                </c:pt>
                <c:pt idx="53">
                  <c:v>106.63258401258553</c:v>
                </c:pt>
                <c:pt idx="54">
                  <c:v>112.86061305595209</c:v>
                </c:pt>
                <c:pt idx="55">
                  <c:v>119.36036466923042</c:v>
                </c:pt>
                <c:pt idx="56">
                  <c:v>126.13133730848632</c:v>
                </c:pt>
                <c:pt idx="57">
                  <c:v>133.17109073107858</c:v>
                </c:pt>
                <c:pt idx="58">
                  <c:v>140.4750085861215</c:v>
                </c:pt>
                <c:pt idx="59">
                  <c:v>148.03605770166928</c:v>
                </c:pt>
                <c:pt idx="60">
                  <c:v>155.84454909450008</c:v>
                </c:pt>
                <c:pt idx="61">
                  <c:v>163.88790689503472</c:v>
                </c:pt>
                <c:pt idx="62">
                  <c:v>172.15045262590687</c:v>
                </c:pt>
                <c:pt idx="63">
                  <c:v>180.61321356133232</c:v>
                </c:pt>
                <c:pt idx="64">
                  <c:v>189.2537651733025</c:v>
                </c:pt>
                <c:pt idx="65">
                  <c:v>198.04611886930735</c:v>
                </c:pt>
                <c:pt idx="66">
                  <c:v>206.96066725427212</c:v>
                </c:pt>
                <c:pt idx="67">
                  <c:v>215.96419989523147</c:v>
                </c:pt>
                <c:pt idx="68">
                  <c:v>225.02000289902639</c:v>
                </c:pt>
                <c:pt idx="69">
                  <c:v>234.08805538124699</c:v>
                </c:pt>
                <c:pt idx="70">
                  <c:v>243.12533494674358</c:v>
                </c:pt>
                <c:pt idx="71">
                  <c:v>252.0862424531671</c:v>
                </c:pt>
                <c:pt idx="72">
                  <c:v>260.92315343448331</c:v>
                </c:pt>
                <c:pt idx="73">
                  <c:v>269.58709949523387</c:v>
                </c:pt>
                <c:pt idx="74">
                  <c:v>278.02857767430766</c:v>
                </c:pt>
                <c:pt idx="75">
                  <c:v>286.19847922401016</c:v>
                </c:pt>
                <c:pt idx="76">
                  <c:v>294.04912157007391</c:v>
                </c:pt>
                <c:pt idx="77">
                  <c:v>301.53535866326371</c:v>
                </c:pt>
                <c:pt idx="78">
                  <c:v>308.61573591944494</c:v>
                </c:pt>
                <c:pt idx="79">
                  <c:v>315.25364706725401</c:v>
                </c:pt>
                <c:pt idx="80">
                  <c:v>321.41844225264589</c:v>
                </c:pt>
                <c:pt idx="81">
                  <c:v>327.08643061010974</c:v>
                </c:pt>
                <c:pt idx="82">
                  <c:v>332.24171721693625</c:v>
                </c:pt>
                <c:pt idx="83">
                  <c:v>336.87681491510688</c:v>
                </c:pt>
                <c:pt idx="84">
                  <c:v>340.99297680096953</c:v>
                </c:pt>
                <c:pt idx="85">
                  <c:v>344.60020584299644</c:v>
                </c:pt>
                <c:pt idx="86">
                  <c:v>347.71691422796215</c:v>
                </c:pt>
                <c:pt idx="87">
                  <c:v>350.36922616775701</c:v>
                </c:pt>
                <c:pt idx="88">
                  <c:v>352.58994279544731</c:v>
                </c:pt>
                <c:pt idx="89">
                  <c:v>354.41721444350696</c:v>
                </c:pt>
                <c:pt idx="90">
                  <c:v>355.89299135716396</c:v>
                </c:pt>
                <c:pt idx="91">
                  <c:v>357.06134564689728</c:v>
                </c:pt>
                <c:pt idx="92">
                  <c:v>357.96677188310264</c:v>
                </c:pt>
                <c:pt idx="93">
                  <c:v>358.65257851141632</c:v>
                </c:pt>
                <c:pt idx="94">
                  <c:v>359.15947557094051</c:v>
                </c:pt>
                <c:pt idx="95">
                  <c:v>359.5244458852369</c:v>
                </c:pt>
                <c:pt idx="96">
                  <c:v>359.779958606314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E55-4611-B629-103FEB8E7811}"/>
            </c:ext>
          </c:extLst>
        </c:ser>
        <c:ser>
          <c:idx val="1"/>
          <c:order val="1"/>
          <c:tx>
            <c:strRef>
              <c:f>'E degradation'!$F$46</c:f>
              <c:strCache>
                <c:ptCount val="1"/>
                <c:pt idx="0">
                  <c:v>2,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F$47:$F$143</c:f>
              <c:numCache>
                <c:formatCode>0.0</c:formatCode>
                <c:ptCount val="97"/>
                <c:pt idx="0">
                  <c:v>0</c:v>
                </c:pt>
                <c:pt idx="1">
                  <c:v>3.5765951666168498</c:v>
                </c:pt>
                <c:pt idx="2">
                  <c:v>3.8286152777133049</c:v>
                </c:pt>
                <c:pt idx="3">
                  <c:v>4.0982912874910387</c:v>
                </c:pt>
                <c:pt idx="4">
                  <c:v>4.3868451445579346</c:v>
                </c:pt>
                <c:pt idx="5">
                  <c:v>4.6955811724698737</c:v>
                </c:pt>
                <c:pt idx="6">
                  <c:v>5.025891299460735</c:v>
                </c:pt>
                <c:pt idx="7">
                  <c:v>5.3792605717739939</c:v>
                </c:pt>
                <c:pt idx="8">
                  <c:v>5.7572729583917921</c:v>
                </c:pt>
                <c:pt idx="9">
                  <c:v>6.1616174538072528</c:v>
                </c:pt>
                <c:pt idx="10">
                  <c:v>6.5940944840262672</c:v>
                </c:pt>
                <c:pt idx="11">
                  <c:v>7.0566226191674604</c:v>
                </c:pt>
                <c:pt idx="12">
                  <c:v>7.5512455937951835</c:v>
                </c:pt>
                <c:pt idx="13">
                  <c:v>8.0801396334067999</c:v>
                </c:pt>
                <c:pt idx="14">
                  <c:v>8.6456210822296775</c:v>
                </c:pt>
                <c:pt idx="15">
                  <c:v>9.2501543235850345</c:v>
                </c:pt>
                <c:pt idx="16">
                  <c:v>9.8963599794525052</c:v>
                </c:pt>
                <c:pt idx="17">
                  <c:v>10.587023370423301</c:v>
                </c:pt>
                <c:pt idx="18">
                  <c:v>11.325103210847427</c:v>
                </c:pt>
                <c:pt idx="19">
                  <c:v>12.113740506537297</c:v>
                </c:pt>
                <c:pt idx="20">
                  <c:v>12.956267613754941</c:v>
                </c:pt>
                <c:pt idx="21">
                  <c:v>13.85621740823002</c:v>
                </c:pt>
                <c:pt idx="22">
                  <c:v>14.817332501474608</c:v>
                </c:pt>
                <c:pt idx="23">
                  <c:v>15.843574428503535</c:v>
                </c:pt>
                <c:pt idx="24">
                  <c:v>16.939132716053194</c:v>
                </c:pt>
                <c:pt idx="25">
                  <c:v>18.108433723321198</c:v>
                </c:pt>
                <c:pt idx="26">
                  <c:v>19.356149127924631</c:v>
                </c:pt>
                <c:pt idx="27">
                  <c:v>20.687203907982905</c:v>
                </c:pt>
                <c:pt idx="28">
                  <c:v>22.106783646771806</c:v>
                </c:pt>
                <c:pt idx="29">
                  <c:v>23.620340959054722</c:v>
                </c:pt>
                <c:pt idx="30">
                  <c:v>25.233600807793056</c:v>
                </c:pt>
                <c:pt idx="31">
                  <c:v>26.952564446293696</c:v>
                </c:pt>
                <c:pt idx="32">
                  <c:v>28.783511683837826</c:v>
                </c:pt>
                <c:pt idx="33">
                  <c:v>30.733001132362059</c:v>
                </c:pt>
                <c:pt idx="34">
                  <c:v>32.807868047821778</c:v>
                </c:pt>
                <c:pt idx="35">
                  <c:v>35.015219332526648</c:v>
                </c:pt>
                <c:pt idx="36">
                  <c:v>37.362425214208479</c:v>
                </c:pt>
                <c:pt idx="37">
                  <c:v>39.857107064211938</c:v>
                </c:pt>
                <c:pt idx="38">
                  <c:v>42.507120761546503</c:v>
                </c:pt>
                <c:pt idx="39">
                  <c:v>45.320534952399406</c:v>
                </c:pt>
                <c:pt idx="40">
                  <c:v>48.305603497188763</c:v>
                </c:pt>
                <c:pt idx="41">
                  <c:v>51.470731340788767</c:v>
                </c:pt>
                <c:pt idx="42">
                  <c:v>54.824432988091942</c:v>
                </c:pt>
                <c:pt idx="43">
                  <c:v>58.37528271898767</c:v>
                </c:pt>
                <c:pt idx="44">
                  <c:v>62.131855637145264</c:v>
                </c:pt>
                <c:pt idx="45">
                  <c:v>66.102658619380023</c:v>
                </c:pt>
                <c:pt idx="46">
                  <c:v>70.296050221317358</c:v>
                </c:pt>
                <c:pt idx="47">
                  <c:v>74.720148605869966</c:v>
                </c:pt>
                <c:pt idx="48">
                  <c:v>79.382726599955845</c:v>
                </c:pt>
                <c:pt idx="49">
                  <c:v>84.291093059131924</c:v>
                </c:pt>
                <c:pt idx="50">
                  <c:v>89.451959837625367</c:v>
                </c:pt>
                <c:pt idx="51">
                  <c:v>94.87129383178636</c:v>
                </c:pt>
                <c:pt idx="52">
                  <c:v>100.55415379831864</c:v>
                </c:pt>
                <c:pt idx="53">
                  <c:v>106.50451195545428</c:v>
                </c:pt>
                <c:pt idx="54">
                  <c:v>112.7250607665931</c:v>
                </c:pt>
                <c:pt idx="55">
                  <c:v>119.21700579272303</c:v>
                </c:pt>
                <c:pt idx="56">
                  <c:v>125.97984609229384</c:v>
                </c:pt>
                <c:pt idx="57">
                  <c:v>133.01114435354046</c:v>
                </c:pt>
                <c:pt idx="58">
                  <c:v>140.30628977008837</c:v>
                </c:pt>
                <c:pt idx="59">
                  <c:v>147.8582576172484</c:v>
                </c:pt>
                <c:pt idx="60">
                  <c:v>155.65737054884212</c:v>
                </c:pt>
                <c:pt idx="61">
                  <c:v>163.69106779965554</c:v>
                </c:pt>
                <c:pt idx="62">
                  <c:v>171.9436897231034</c:v>
                </c:pt>
                <c:pt idx="63">
                  <c:v>180.39628638077036</c:v>
                </c:pt>
                <c:pt idx="64">
                  <c:v>189.02646017783584</c:v>
                </c:pt>
                <c:pt idx="65">
                  <c:v>197.80825373563059</c:v>
                </c:pt>
                <c:pt idx="66">
                  <c:v>206.71209521931718</c:v>
                </c:pt>
                <c:pt idx="67">
                  <c:v>215.70481408362983</c:v>
                </c:pt>
                <c:pt idx="68">
                  <c:v>224.74974053097239</c:v>
                </c:pt>
                <c:pt idx="69">
                  <c:v>233.80690174439061</c:v>
                </c:pt>
                <c:pt idx="70">
                  <c:v>242.83332700118277</c:v>
                </c:pt>
                <c:pt idx="71">
                  <c:v>251.78347192627399</c:v>
                </c:pt>
                <c:pt idx="72">
                  <c:v>260.609769253438</c:v>
                </c:pt>
                <c:pt idx="73">
                  <c:v>269.2633094011635</c:v>
                </c:pt>
                <c:pt idx="74">
                  <c:v>277.69464886433127</c:v>
                </c:pt>
                <c:pt idx="75">
                  <c:v>285.85473787776527</c:v>
                </c:pt>
                <c:pt idx="76">
                  <c:v>293.69595113679742</c:v>
                </c:pt>
                <c:pt idx="77">
                  <c:v>301.17319681527493</c:v>
                </c:pt>
                <c:pt idx="78">
                  <c:v>308.24507011847726</c:v>
                </c:pt>
                <c:pt idx="79">
                  <c:v>314.87500874134349</c:v>
                </c:pt>
                <c:pt idx="80">
                  <c:v>321.03239964212116</c:v>
                </c:pt>
                <c:pt idx="81">
                  <c:v>326.69358040943365</c:v>
                </c:pt>
                <c:pt idx="82">
                  <c:v>331.84267521131653</c:v>
                </c:pt>
                <c:pt idx="83">
                  <c:v>336.47220588227214</c:v>
                </c:pt>
                <c:pt idx="84">
                  <c:v>340.58342401360528</c:v>
                </c:pt>
                <c:pt idx="85">
                  <c:v>344.18632055962979</c:v>
                </c:pt>
                <c:pt idx="86">
                  <c:v>347.29928559299213</c:v>
                </c:pt>
                <c:pt idx="87">
                  <c:v>349.9484119488547</c:v>
                </c:pt>
                <c:pt idx="88">
                  <c:v>352.16646136417791</c:v>
                </c:pt>
                <c:pt idx="89">
                  <c:v>353.99153835062384</c:v>
                </c:pt>
                <c:pt idx="90">
                  <c:v>355.46554276868818</c:v>
                </c:pt>
                <c:pt idx="91">
                  <c:v>356.63249379563149</c:v>
                </c:pt>
                <c:pt idx="92">
                  <c:v>357.53683256123185</c:v>
                </c:pt>
                <c:pt idx="93">
                  <c:v>358.2218154951139</c:v>
                </c:pt>
                <c:pt idx="94">
                  <c:v>358.72810374120854</c:v>
                </c:pt>
                <c:pt idx="95">
                  <c:v>359.09263570451333</c:v>
                </c:pt>
                <c:pt idx="96">
                  <c:v>359.347841539659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0E55-4611-B629-103FEB8E7811}"/>
            </c:ext>
          </c:extLst>
        </c:ser>
        <c:ser>
          <c:idx val="2"/>
          <c:order val="2"/>
          <c:tx>
            <c:strRef>
              <c:f>'E degradation'!$G$46</c:f>
              <c:strCache>
                <c:ptCount val="1"/>
                <c:pt idx="0">
                  <c:v>4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G$47:$G$143</c:f>
              <c:numCache>
                <c:formatCode>0.0</c:formatCode>
                <c:ptCount val="97"/>
                <c:pt idx="0">
                  <c:v>0</c:v>
                </c:pt>
                <c:pt idx="1">
                  <c:v>3.5567516793400751</c:v>
                </c:pt>
                <c:pt idx="2">
                  <c:v>3.8073735450005604</c:v>
                </c:pt>
                <c:pt idx="3">
                  <c:v>4.0755533517640909</c:v>
                </c:pt>
                <c:pt idx="4">
                  <c:v>4.3625062686841076</c:v>
                </c:pt>
                <c:pt idx="5">
                  <c:v>4.6695293827334625</c:v>
                </c:pt>
                <c:pt idx="6">
                  <c:v>4.9980068995190887</c:v>
                </c:pt>
                <c:pt idx="7">
                  <c:v>5.3494156260248156</c:v>
                </c:pt>
                <c:pt idx="8">
                  <c:v>5.7253307431349194</c:v>
                </c:pt>
                <c:pt idx="9">
                  <c:v>6.1274318745473462</c:v>
                </c:pt>
                <c:pt idx="10">
                  <c:v>6.5575094572340404</c:v>
                </c:pt>
                <c:pt idx="11">
                  <c:v>7.0174714167983909</c:v>
                </c:pt>
                <c:pt idx="12">
                  <c:v>7.5093501488583678</c:v>
                </c:pt>
                <c:pt idx="13">
                  <c:v>8.0353098048853528</c:v>
                </c:pt>
                <c:pt idx="14">
                  <c:v>8.5976538776809672</c:v>
                </c:pt>
                <c:pt idx="15">
                  <c:v>9.198833077797552</c:v>
                </c:pt>
                <c:pt idx="16">
                  <c:v>9.8414534876103197</c:v>
                </c:pt>
                <c:pt idx="17">
                  <c:v>10.528284974333415</c:v>
                </c:pt>
                <c:pt idx="18">
                  <c:v>11.26226983692516</c:v>
                </c:pt>
                <c:pt idx="19">
                  <c:v>12.046531654425863</c:v>
                </c:pt>
                <c:pt idx="20">
                  <c:v>12.884384294684411</c:v>
                </c:pt>
                <c:pt idx="21">
                  <c:v>13.779341032505194</c:v>
                </c:pt>
                <c:pt idx="22">
                  <c:v>14.735123714829381</c:v>
                </c:pt>
                <c:pt idx="23">
                  <c:v>15.755671897480426</c:v>
                </c:pt>
                <c:pt idx="24">
                  <c:v>16.845151863071013</c:v>
                </c:pt>
                <c:pt idx="25">
                  <c:v>18.007965412692982</c:v>
                </c:pt>
                <c:pt idx="26">
                  <c:v>19.248758304794194</c:v>
                </c:pt>
                <c:pt idx="27">
                  <c:v>20.572428192975604</c:v>
                </c:pt>
                <c:pt idx="28">
                  <c:v>21.984131890117983</c:v>
                </c:pt>
                <c:pt idx="29">
                  <c:v>23.489291759058897</c:v>
                </c:pt>
                <c:pt idx="30">
                  <c:v>25.093600999805201</c:v>
                </c:pt>
                <c:pt idx="31">
                  <c:v>26.803027569808908</c:v>
                </c:pt>
                <c:pt idx="32">
                  <c:v>28.623816437025926</c:v>
                </c:pt>
                <c:pt idx="33">
                  <c:v>30.562489825228578</c:v>
                </c:pt>
                <c:pt idx="34">
                  <c:v>32.625845067345388</c:v>
                </c:pt>
                <c:pt idx="35">
                  <c:v>34.820949635524372</c:v>
                </c:pt>
                <c:pt idx="36">
                  <c:v>37.155132866366692</c:v>
                </c:pt>
                <c:pt idx="37">
                  <c:v>39.635973846703884</c:v>
                </c:pt>
                <c:pt idx="38">
                  <c:v>42.271284869948531</c:v>
                </c:pt>
                <c:pt idx="39">
                  <c:v>45.069089816226715</c:v>
                </c:pt>
                <c:pt idx="40">
                  <c:v>48.037596752299017</c:v>
                </c:pt>
                <c:pt idx="41">
                  <c:v>51.185163991142829</c:v>
                </c:pt>
                <c:pt idx="42">
                  <c:v>54.520258797898464</c:v>
                </c:pt>
                <c:pt idx="43">
                  <c:v>58.051407881062396</c:v>
                </c:pt>
                <c:pt idx="44">
                  <c:v>61.78713876834059</c:v>
                </c:pt>
                <c:pt idx="45">
                  <c:v>65.735911139117832</c:v>
                </c:pt>
                <c:pt idx="46">
                  <c:v>69.906037174497285</c:v>
                </c:pt>
                <c:pt idx="47">
                  <c:v>74.305589996604226</c:v>
                </c:pt>
                <c:pt idx="48">
                  <c:v>78.942299307545241</c:v>
                </c:pt>
                <c:pt idx="49">
                  <c:v>83.82343341224869</c:v>
                </c:pt>
                <c:pt idx="50">
                  <c:v>88.955666926566181</c:v>
                </c:pt>
                <c:pt idx="51">
                  <c:v>94.344933641610581</c:v>
                </c:pt>
                <c:pt idx="52">
                  <c:v>99.996264247343476</c:v>
                </c:pt>
                <c:pt idx="53">
                  <c:v>105.91360892353347</c:v>
                </c:pt>
                <c:pt idx="54">
                  <c:v>112.099645195389</c:v>
                </c:pt>
                <c:pt idx="55">
                  <c:v>118.55557193526445</c:v>
                </c:pt>
                <c:pt idx="56">
                  <c:v>125.28089098090864</c:v>
                </c:pt>
                <c:pt idx="57">
                  <c:v>132.27317854312827</c:v>
                </c:pt>
                <c:pt idx="58">
                  <c:v>139.52784939699526</c:v>
                </c:pt>
                <c:pt idx="59">
                  <c:v>147.03791779204832</c:v>
                </c:pt>
                <c:pt idx="60">
                  <c:v>154.79376007347935</c:v>
                </c:pt>
                <c:pt idx="61">
                  <c:v>162.78288516508675</c:v>
                </c:pt>
                <c:pt idx="62">
                  <c:v>170.98972030235694</c:v>
                </c:pt>
                <c:pt idx="63">
                  <c:v>179.39542068397967</c:v>
                </c:pt>
                <c:pt idx="64">
                  <c:v>187.97771298035508</c:v>
                </c:pt>
                <c:pt idx="65">
                  <c:v>196.71078382825024</c:v>
                </c:pt>
                <c:pt idx="66">
                  <c:v>205.5652254618098</c:v>
                </c:pt>
                <c:pt idx="67">
                  <c:v>214.50805137093613</c:v>
                </c:pt>
                <c:pt idx="68">
                  <c:v>223.50279520757888</c:v>
                </c:pt>
                <c:pt idx="69">
                  <c:v>232.50970592997712</c:v>
                </c:pt>
                <c:pt idx="70">
                  <c:v>241.48605122345396</c:v>
                </c:pt>
                <c:pt idx="71">
                  <c:v>250.38653939996931</c:v>
                </c:pt>
                <c:pt idx="72">
                  <c:v>259.16386710363571</c:v>
                </c:pt>
                <c:pt idx="73">
                  <c:v>267.76939611064751</c:v>
                </c:pt>
                <c:pt idx="74">
                  <c:v>276.15395723587949</c:v>
                </c:pt>
                <c:pt idx="75">
                  <c:v>284.26877284962131</c:v>
                </c:pt>
                <c:pt idx="76">
                  <c:v>292.0664818795496</c:v>
                </c:pt>
                <c:pt idx="77">
                  <c:v>299.50224267573708</c:v>
                </c:pt>
                <c:pt idx="78">
                  <c:v>306.53488016348427</c:v>
                </c:pt>
                <c:pt idx="79">
                  <c:v>313.1280348908914</c:v>
                </c:pt>
                <c:pt idx="80">
                  <c:v>319.25126366196025</c:v>
                </c:pt>
                <c:pt idx="81">
                  <c:v>324.88103534792737</c:v>
                </c:pt>
                <c:pt idx="82">
                  <c:v>330.001562198329</c:v>
                </c:pt>
                <c:pt idx="83">
                  <c:v>334.60540753765298</c:v>
                </c:pt>
                <c:pt idx="84">
                  <c:v>338.69381601318764</c:v>
                </c:pt>
                <c:pt idx="85">
                  <c:v>342.27672314793131</c:v>
                </c:pt>
                <c:pt idx="86">
                  <c:v>345.37241698364477</c:v>
                </c:pt>
                <c:pt idx="87">
                  <c:v>348.00684558852123</c:v>
                </c:pt>
                <c:pt idx="88">
                  <c:v>350.21258893248279</c:v>
                </c:pt>
                <c:pt idx="89">
                  <c:v>352.02754011763653</c:v>
                </c:pt>
                <c:pt idx="90">
                  <c:v>353.49336653775777</c:v>
                </c:pt>
                <c:pt idx="91">
                  <c:v>354.6538431450989</c:v>
                </c:pt>
                <c:pt idx="92">
                  <c:v>355.55316450337386</c:v>
                </c:pt>
                <c:pt idx="93">
                  <c:v>356.23434704903747</c:v>
                </c:pt>
                <c:pt idx="94">
                  <c:v>356.73782633188591</c:v>
                </c:pt>
                <c:pt idx="95">
                  <c:v>357.10033581709661</c:v>
                </c:pt>
                <c:pt idx="96">
                  <c:v>357.354125731931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0E55-4611-B629-103FEB8E7811}"/>
            </c:ext>
          </c:extLst>
        </c:ser>
        <c:ser>
          <c:idx val="3"/>
          <c:order val="3"/>
          <c:tx>
            <c:strRef>
              <c:f>'E degradation'!$H$46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H$47:$H$143</c:f>
              <c:numCache>
                <c:formatCode>0.0</c:formatCode>
                <c:ptCount val="97"/>
                <c:pt idx="0">
                  <c:v>0</c:v>
                </c:pt>
                <c:pt idx="1">
                  <c:v>3.467390083774764</c:v>
                </c:pt>
                <c:pt idx="2">
                  <c:v>3.7117152012171868</c:v>
                </c:pt>
                <c:pt idx="3">
                  <c:v>3.9731571253306606</c:v>
                </c:pt>
                <c:pt idx="4">
                  <c:v>4.2529004946578439</c:v>
                </c:pt>
                <c:pt idx="5">
                  <c:v>4.5522098075143154</c:v>
                </c:pt>
                <c:pt idx="6">
                  <c:v>4.8724344920379101</c:v>
                </c:pt>
                <c:pt idx="7">
                  <c:v>5.2150142511803734</c:v>
                </c:pt>
                <c:pt idx="8">
                  <c:v>5.5814846901991704</c:v>
                </c:pt>
                <c:pt idx="9">
                  <c:v>5.9734832330923178</c:v>
                </c:pt>
                <c:pt idx="10">
                  <c:v>6.3927553330040983</c:v>
                </c:pt>
                <c:pt idx="11">
                  <c:v>6.8411609798675173</c:v>
                </c:pt>
                <c:pt idx="12">
                  <c:v>7.320681506383699</c:v>
                </c:pt>
                <c:pt idx="13">
                  <c:v>7.8334266908076868</c:v>
                </c:pt>
                <c:pt idx="14">
                  <c:v>8.3816421518439785</c:v>
                </c:pt>
                <c:pt idx="15">
                  <c:v>8.967717027175917</c:v>
                </c:pt>
                <c:pt idx="16">
                  <c:v>9.5941919226708681</c:v>
                </c:pt>
                <c:pt idx="17">
                  <c:v>10.263767114023503</c:v>
                </c:pt>
                <c:pt idx="18">
                  <c:v>10.979310976411895</c:v>
                </c:pt>
                <c:pt idx="19">
                  <c:v>11.743868610525295</c:v>
                </c:pt>
                <c:pt idx="20">
                  <c:v>12.560670624951005</c:v>
                </c:pt>
                <c:pt idx="21">
                  <c:v>13.433142025232442</c:v>
                </c:pt>
                <c:pt idx="22">
                  <c:v>14.364911148779868</c:v>
                </c:pt>
                <c:pt idx="23">
                  <c:v>15.359818572059737</c:v>
                </c:pt>
                <c:pt idx="24">
                  <c:v>16.421925901931296</c:v>
                </c:pt>
                <c:pt idx="25">
                  <c:v>17.555524346449708</c:v>
                </c:pt>
                <c:pt idx="26">
                  <c:v>18.765142941720381</c:v>
                </c:pt>
                <c:pt idx="27">
                  <c:v>20.055556290262906</c:v>
                </c:pt>
                <c:pt idx="28">
                  <c:v>21.43179164263023</c:v>
                </c:pt>
                <c:pt idx="29">
                  <c:v>22.899135127523103</c:v>
                </c:pt>
                <c:pt idx="30">
                  <c:v>24.463136906164021</c:v>
                </c:pt>
                <c:pt idx="31">
                  <c:v>26.129614994078135</c:v>
                </c:pt>
                <c:pt idx="32">
                  <c:v>27.904657457545017</c:v>
                </c:pt>
                <c:pt idx="33">
                  <c:v>29.79462265274783</c:v>
                </c:pt>
                <c:pt idx="34">
                  <c:v>31.806137133046875</c:v>
                </c:pt>
                <c:pt idx="35">
                  <c:v>33.946090803910032</c:v>
                </c:pt>
                <c:pt idx="36">
                  <c:v>36.221628856045761</c:v>
                </c:pt>
                <c:pt idx="37">
                  <c:v>38.640139955544079</c:v>
                </c:pt>
                <c:pt idx="38">
                  <c:v>41.209240115878082</c:v>
                </c:pt>
                <c:pt idx="39">
                  <c:v>43.936751621224701</c:v>
                </c:pt>
                <c:pt idx="40">
                  <c:v>46.830676314798886</c:v>
                </c:pt>
                <c:pt idx="41">
                  <c:v>49.899162511171845</c:v>
                </c:pt>
                <c:pt idx="42">
                  <c:v>53.150464739709435</c:v>
                </c:pt>
                <c:pt idx="43">
                  <c:v>56.592895479649286</c:v>
                </c:pt>
                <c:pt idx="44">
                  <c:v>60.234768008856292</c:v>
                </c:pt>
                <c:pt idx="45">
                  <c:v>64.084329461529094</c:v>
                </c:pt>
                <c:pt idx="46">
                  <c:v>68.149683179404747</c:v>
                </c:pt>
                <c:pt idx="47">
                  <c:v>72.438699451478968</c:v>
                </c:pt>
                <c:pt idx="48">
                  <c:v>76.958913774983827</c:v>
                </c:pt>
                <c:pt idx="49">
                  <c:v>81.717411842345058</c:v>
                </c:pt>
                <c:pt idx="50">
                  <c:v>86.72070057305082</c:v>
                </c:pt>
                <c:pt idx="51">
                  <c:v>91.974564674699181</c:v>
                </c:pt>
                <c:pt idx="52">
                  <c:v>97.48390844369878</c:v>
                </c:pt>
                <c:pt idx="53">
                  <c:v>103.25258281353993</c:v>
                </c:pt>
                <c:pt idx="54">
                  <c:v>109.28319803795802</c:v>
                </c:pt>
                <c:pt idx="55">
                  <c:v>115.57692286824302</c:v>
                </c:pt>
                <c:pt idx="56">
                  <c:v>122.13327165821953</c:v>
                </c:pt>
                <c:pt idx="57">
                  <c:v>128.94988151517765</c:v>
                </c:pt>
                <c:pt idx="58">
                  <c:v>136.0222824156576</c:v>
                </c:pt>
                <c:pt idx="59">
                  <c:v>143.34366412266186</c:v>
                </c:pt>
                <c:pt idx="60">
                  <c:v>150.90464477086522</c:v>
                </c:pt>
                <c:pt idx="61">
                  <c:v>158.69304711606782</c:v>
                </c:pt>
                <c:pt idx="62">
                  <c:v>166.69368965162568</c:v>
                </c:pt>
                <c:pt idx="63">
                  <c:v>174.88820104237536</c:v>
                </c:pt>
                <c:pt idx="64">
                  <c:v>183.25486756491148</c:v>
                </c:pt>
                <c:pt idx="65">
                  <c:v>191.76852440375845</c:v>
                </c:pt>
                <c:pt idx="66">
                  <c:v>200.40050264837498</c:v>
                </c:pt>
                <c:pt idx="67">
                  <c:v>209.11864455812506</c:v>
                </c:pt>
                <c:pt idx="68">
                  <c:v>217.88739998359688</c:v>
                </c:pt>
                <c:pt idx="69">
                  <c:v>226.66801660794405</c:v>
                </c:pt>
                <c:pt idx="70">
                  <c:v>235.41883574438566</c:v>
                </c:pt>
                <c:pt idx="71">
                  <c:v>244.09570363574485</c:v>
                </c:pt>
                <c:pt idx="72">
                  <c:v>252.65250539913964</c:v>
                </c:pt>
                <c:pt idx="73">
                  <c:v>261.04182482165413</c:v>
                </c:pt>
                <c:pt idx="74">
                  <c:v>269.21572806918897</c:v>
                </c:pt>
                <c:pt idx="75">
                  <c:v>277.12666302542675</c:v>
                </c:pt>
                <c:pt idx="76">
                  <c:v>284.72845854114604</c:v>
                </c:pt>
                <c:pt idx="77">
                  <c:v>291.97739959030173</c:v>
                </c:pt>
                <c:pt idx="78">
                  <c:v>298.83334560121961</c:v>
                </c:pt>
                <c:pt idx="79">
                  <c:v>305.26085063492661</c:v>
                </c:pt>
                <c:pt idx="80">
                  <c:v>311.23023636539961</c:v>
                </c:pt>
                <c:pt idx="81">
                  <c:v>316.71856287164036</c:v>
                </c:pt>
                <c:pt idx="82">
                  <c:v>321.71043906246831</c:v>
                </c:pt>
                <c:pt idx="83">
                  <c:v>326.19861510510009</c:v>
                </c:pt>
                <c:pt idx="84">
                  <c:v>330.18430437568753</c:v>
                </c:pt>
                <c:pt idx="85">
                  <c:v>333.67719277221488</c:v>
                </c:pt>
                <c:pt idx="86">
                  <c:v>336.69510885859938</c:v>
                </c:pt>
                <c:pt idx="87">
                  <c:v>339.26334877088254</c:v>
                </c:pt>
                <c:pt idx="88">
                  <c:v>341.41367392364197</c:v>
                </c:pt>
                <c:pt idx="89">
                  <c:v>343.18302537386887</c:v>
                </c:pt>
                <c:pt idx="90">
                  <c:v>344.61202364304427</c:v>
                </c:pt>
                <c:pt idx="91">
                  <c:v>345.74334385978028</c:v>
                </c:pt>
                <c:pt idx="92">
                  <c:v>346.62007022162402</c:v>
                </c:pt>
                <c:pt idx="93">
                  <c:v>347.28413839871774</c:v>
                </c:pt>
                <c:pt idx="94">
                  <c:v>347.77496801802323</c:v>
                </c:pt>
                <c:pt idx="95">
                  <c:v>348.12836963489605</c:v>
                </c:pt>
                <c:pt idx="96">
                  <c:v>348.375783205872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0E55-4611-B629-103FEB8E7811}"/>
            </c:ext>
          </c:extLst>
        </c:ser>
        <c:ser>
          <c:idx val="4"/>
          <c:order val="4"/>
          <c:tx>
            <c:strRef>
              <c:f>'E degradation'!$I$46</c:f>
              <c:strCache>
                <c:ptCount val="1"/>
                <c:pt idx="0">
                  <c:v>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I$47:$I$143</c:f>
              <c:numCache>
                <c:formatCode>0.0</c:formatCode>
                <c:ptCount val="97"/>
                <c:pt idx="0">
                  <c:v>0</c:v>
                </c:pt>
                <c:pt idx="1">
                  <c:v>3.1050129503444555</c:v>
                </c:pt>
                <c:pt idx="2">
                  <c:v>3.3238036359679399</c:v>
                </c:pt>
                <c:pt idx="3">
                  <c:v>3.5579222498308392</c:v>
                </c:pt>
                <c:pt idx="4">
                  <c:v>3.8084296238348303</c:v>
                </c:pt>
                <c:pt idx="5">
                  <c:v>4.0764581035051366</c:v>
                </c:pt>
                <c:pt idx="6">
                  <c:v>4.3632160881687154</c:v>
                </c:pt>
                <c:pt idx="7">
                  <c:v>4.6699928173405381</c:v>
                </c:pt>
                <c:pt idx="8">
                  <c:v>4.9981634100859083</c:v>
                </c:pt>
                <c:pt idx="9">
                  <c:v>5.3491941631283577</c:v>
                </c:pt>
                <c:pt idx="10">
                  <c:v>5.72464811220551</c:v>
                </c:pt>
                <c:pt idx="11">
                  <c:v>6.126190859597453</c:v>
                </c:pt>
                <c:pt idx="12">
                  <c:v>6.5555966688128473</c:v>
                </c:pt>
                <c:pt idx="13">
                  <c:v>7.0147548250621794</c:v>
                </c:pt>
                <c:pt idx="14">
                  <c:v>7.5056762573123494</c:v>
                </c:pt>
                <c:pt idx="15">
                  <c:v>8.0305004143325167</c:v>
                </c:pt>
                <c:pt idx="16">
                  <c:v>8.5915023831274038</c:v>
                </c:pt>
                <c:pt idx="17">
                  <c:v>9.1911002334263703</c:v>
                </c:pt>
                <c:pt idx="18">
                  <c:v>9.8318625663556727</c:v>
                </c:pt>
                <c:pt idx="19">
                  <c:v>10.516516238959598</c:v>
                </c:pt>
                <c:pt idx="20">
                  <c:v>11.247954228739582</c:v>
                </c:pt>
                <c:pt idx="21">
                  <c:v>12.029243593716322</c:v>
                </c:pt>
                <c:pt idx="22">
                  <c:v>12.863633473552465</c:v>
                </c:pt>
                <c:pt idx="23">
                  <c:v>13.754563065851114</c:v>
                </c:pt>
                <c:pt idx="24">
                  <c:v>14.705669498709328</c:v>
                </c:pt>
                <c:pt idx="25">
                  <c:v>15.720795505786135</c:v>
                </c:pt>
                <c:pt idx="26">
                  <c:v>16.803996793367855</c:v>
                </c:pt>
                <c:pt idx="27">
                  <c:v>17.959548969995168</c:v>
                </c:pt>
                <c:pt idx="28">
                  <c:v>19.191953887981889</c:v>
                </c:pt>
                <c:pt idx="29">
                  <c:v>20.505945222419786</c:v>
                </c:pt>
                <c:pt idx="30">
                  <c:v>21.906493086868625</c:v>
                </c:pt>
                <c:pt idx="31">
                  <c:v>23.398807455722519</c:v>
                </c:pt>
                <c:pt idx="32">
                  <c:v>24.988340131110423</c:v>
                </c:pt>
                <c:pt idx="33">
                  <c:v>26.680784957051795</c:v>
                </c:pt>
                <c:pt idx="34">
                  <c:v>28.482075945441103</c:v>
                </c:pt>
                <c:pt idx="35">
                  <c:v>30.398382937336763</c:v>
                </c:pt>
                <c:pt idx="36">
                  <c:v>32.436104379162863</c:v>
                </c:pt>
                <c:pt idx="37">
                  <c:v>34.601856747099177</c:v>
                </c:pt>
                <c:pt idx="38">
                  <c:v>36.902460104620708</c:v>
                </c:pt>
                <c:pt idx="39">
                  <c:v>39.344919228543404</c:v>
                </c:pt>
                <c:pt idx="40">
                  <c:v>41.936399688996019</c:v>
                </c:pt>
                <c:pt idx="41">
                  <c:v>44.684198219733858</c:v>
                </c:pt>
                <c:pt idx="42">
                  <c:v>47.595706668792673</c:v>
                </c:pt>
                <c:pt idx="43">
                  <c:v>50.678368777735656</c:v>
                </c:pt>
                <c:pt idx="44">
                  <c:v>53.939629003288637</c:v>
                </c:pt>
                <c:pt idx="45">
                  <c:v>57.386872571189521</c:v>
                </c:pt>
                <c:pt idx="46">
                  <c:v>61.027355942472894</c:v>
                </c:pt>
                <c:pt idx="47">
                  <c:v>64.868126881787148</c:v>
                </c:pt>
                <c:pt idx="48">
                  <c:v>68.915933351123201</c:v>
                </c:pt>
                <c:pt idx="49">
                  <c:v>73.177120516791234</c:v>
                </c:pt>
                <c:pt idx="50">
                  <c:v>77.657515259756366</c:v>
                </c:pt>
                <c:pt idx="51">
                  <c:v>82.362297727498955</c:v>
                </c:pt>
                <c:pt idx="52">
                  <c:v>87.295859668133048</c:v>
                </c:pt>
                <c:pt idx="53">
                  <c:v>92.461649553872505</c:v>
                </c:pt>
                <c:pt idx="54">
                  <c:v>97.862004840687391</c:v>
                </c:pt>
                <c:pt idx="55">
                  <c:v>103.49797213360442</c:v>
                </c:pt>
                <c:pt idx="56">
                  <c:v>109.36911654135737</c:v>
                </c:pt>
                <c:pt idx="57">
                  <c:v>115.4733221172869</c:v>
                </c:pt>
                <c:pt idx="58">
                  <c:v>121.80658600033735</c:v>
                </c:pt>
                <c:pt idx="59">
                  <c:v>128.36280969176437</c:v>
                </c:pt>
                <c:pt idx="60">
                  <c:v>135.13359182551758</c:v>
                </c:pt>
                <c:pt idx="61">
                  <c:v>142.10802780187603</c:v>
                </c:pt>
                <c:pt idx="62">
                  <c:v>149.27252273431222</c:v>
                </c:pt>
                <c:pt idx="63">
                  <c:v>156.61062527693798</c:v>
                </c:pt>
                <c:pt idx="64">
                  <c:v>164.10289100880698</c:v>
                </c:pt>
                <c:pt idx="65">
                  <c:v>171.72678509072989</c:v>
                </c:pt>
                <c:pt idx="66">
                  <c:v>179.45663480162472</c:v>
                </c:pt>
                <c:pt idx="67">
                  <c:v>187.263643208145</c:v>
                </c:pt>
                <c:pt idx="68">
                  <c:v>195.11597550900123</c:v>
                </c:pt>
                <c:pt idx="69">
                  <c:v>202.97892939416869</c:v>
                </c:pt>
                <c:pt idx="70">
                  <c:v>210.81519992857395</c:v>
                </c:pt>
                <c:pt idx="71">
                  <c:v>218.58524786669582</c:v>
                </c:pt>
                <c:pt idx="72">
                  <c:v>226.24777779466598</c:v>
                </c:pt>
                <c:pt idx="73">
                  <c:v>233.76032897065758</c:v>
                </c:pt>
                <c:pt idx="74">
                  <c:v>241.07997712827944</c:v>
                </c:pt>
                <c:pt idx="75">
                  <c:v>248.16413982557538</c:v>
                </c:pt>
                <c:pt idx="76">
                  <c:v>254.97147126273595</c:v>
                </c:pt>
                <c:pt idx="77">
                  <c:v>261.46282507355625</c:v>
                </c:pt>
                <c:pt idx="78">
                  <c:v>267.60225577977428</c:v>
                </c:pt>
                <c:pt idx="79">
                  <c:v>273.35802189950016</c:v>
                </c:pt>
                <c:pt idx="80">
                  <c:v>278.70354679023927</c:v>
                </c:pt>
                <c:pt idx="81">
                  <c:v>283.61828798343214</c:v>
                </c:pt>
                <c:pt idx="82">
                  <c:v>288.08846291170647</c:v>
                </c:pt>
                <c:pt idx="83">
                  <c:v>292.10757942271243</c:v>
                </c:pt>
                <c:pt idx="84">
                  <c:v>295.67672408259165</c:v>
                </c:pt>
                <c:pt idx="85">
                  <c:v>298.80457051558324</c:v>
                </c:pt>
                <c:pt idx="86">
                  <c:v>301.50708402138275</c:v>
                </c:pt>
                <c:pt idx="87">
                  <c:v>303.80691703542584</c:v>
                </c:pt>
                <c:pt idx="88">
                  <c:v>305.73251158505923</c:v>
                </c:pt>
                <c:pt idx="89">
                  <c:v>307.31694801532217</c:v>
                </c:pt>
                <c:pt idx="90">
                  <c:v>308.59660159470224</c:v>
                </c:pt>
                <c:pt idx="91">
                  <c:v>309.60968747171086</c:v>
                </c:pt>
                <c:pt idx="92">
                  <c:v>310.39478711197671</c:v>
                </c:pt>
                <c:pt idx="93">
                  <c:v>310.98945348638796</c:v>
                </c:pt>
                <c:pt idx="94">
                  <c:v>311.42898647446668</c:v>
                </c:pt>
                <c:pt idx="95">
                  <c:v>311.74545406840645</c:v>
                </c:pt>
                <c:pt idx="96">
                  <c:v>311.967010433110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0E55-4611-B629-103FEB8E7811}"/>
            </c:ext>
          </c:extLst>
        </c:ser>
        <c:ser>
          <c:idx val="5"/>
          <c:order val="5"/>
          <c:tx>
            <c:strRef>
              <c:f>'E degradation'!$J$46</c:f>
              <c:strCache>
                <c:ptCount val="1"/>
                <c:pt idx="0">
                  <c:v>4.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J$47:$J$143</c:f>
              <c:numCache>
                <c:formatCode>0.0</c:formatCode>
                <c:ptCount val="97"/>
                <c:pt idx="0">
                  <c:v>0</c:v>
                </c:pt>
                <c:pt idx="1">
                  <c:v>2.0902630365599331</c:v>
                </c:pt>
                <c:pt idx="2">
                  <c:v>2.2375506937182199</c:v>
                </c:pt>
                <c:pt idx="3">
                  <c:v>2.3951569557706782</c:v>
                </c:pt>
                <c:pt idx="4">
                  <c:v>2.5637959639294525</c:v>
                </c:pt>
                <c:pt idx="5">
                  <c:v>2.7442300016483756</c:v>
                </c:pt>
                <c:pt idx="6">
                  <c:v>2.9372725510246043</c:v>
                </c:pt>
                <c:pt idx="7">
                  <c:v>3.1437915149450224</c:v>
                </c:pt>
                <c:pt idx="8">
                  <c:v>3.3647126095335369</c:v>
                </c:pt>
                <c:pt idx="9">
                  <c:v>3.6010229307832544</c:v>
                </c:pt>
                <c:pt idx="10">
                  <c:v>3.8537746984045018</c:v>
                </c:pt>
                <c:pt idx="11">
                  <c:v>4.1240891788574707</c:v>
                </c:pt>
                <c:pt idx="12">
                  <c:v>4.4131607882327151</c:v>
                </c:pt>
                <c:pt idx="13">
                  <c:v>4.7222613740568473</c:v>
                </c:pt>
                <c:pt idx="14">
                  <c:v>5.0527446731921231</c:v>
                </c:pt>
                <c:pt idx="15">
                  <c:v>5.4060509407203412</c:v>
                </c:pt>
                <c:pt idx="16">
                  <c:v>5.7837117419995163</c:v>
                </c:pt>
                <c:pt idx="17">
                  <c:v>6.1873548968989791</c:v>
                </c:pt>
                <c:pt idx="18">
                  <c:v>6.6187095614885258</c:v>
                </c:pt>
                <c:pt idx="19">
                  <c:v>7.0796114281072242</c:v>
                </c:pt>
                <c:pt idx="20">
                  <c:v>7.572008019690907</c:v>
                </c:pt>
                <c:pt idx="21">
                  <c:v>8.0979640484047621</c:v>
                </c:pt>
                <c:pt idx="22">
                  <c:v>8.6596668019174938</c:v>
                </c:pt>
                <c:pt idx="23">
                  <c:v>9.2594315129640883</c:v>
                </c:pt>
                <c:pt idx="24">
                  <c:v>9.8997066590685048</c:v>
                </c:pt>
                <c:pt idx="25">
                  <c:v>10.583079129321144</c:v>
                </c:pt>
                <c:pt idx="26">
                  <c:v>11.312279183812066</c:v>
                </c:pt>
                <c:pt idx="27">
                  <c:v>12.09018511858522</c:v>
                </c:pt>
                <c:pt idx="28">
                  <c:v>12.919827534684174</c:v>
                </c:pt>
                <c:pt idx="29">
                  <c:v>13.804393093881247</c:v>
                </c:pt>
                <c:pt idx="30">
                  <c:v>14.747227625912938</c:v>
                </c:pt>
                <c:pt idx="31">
                  <c:v>15.751838432382044</c:v>
                </c:pt>
                <c:pt idx="32">
                  <c:v>16.821895610854995</c:v>
                </c:pt>
                <c:pt idx="33">
                  <c:v>17.961232199029258</c:v>
                </c:pt>
                <c:pt idx="34">
                  <c:v>19.173842913165245</c:v>
                </c:pt>
                <c:pt idx="35">
                  <c:v>20.463881227310278</c:v>
                </c:pt>
                <c:pt idx="36">
                  <c:v>21.835654510311304</c:v>
                </c:pt>
                <c:pt idx="37">
                  <c:v>23.293616906422152</c:v>
                </c:pt>
                <c:pt idx="38">
                  <c:v>24.842359612786538</c:v>
                </c:pt>
                <c:pt idx="39">
                  <c:v>26.486598173684584</c:v>
                </c:pt>
                <c:pt idx="40">
                  <c:v>28.231156377813971</c:v>
                </c:pt>
                <c:pt idx="41">
                  <c:v>30.080946311887459</c:v>
                </c:pt>
                <c:pt idx="42">
                  <c:v>32.040944092580922</c:v>
                </c:pt>
                <c:pt idx="43">
                  <c:v>34.1161607707634</c:v>
                </c:pt>
                <c:pt idx="44">
                  <c:v>36.311607878744148</c:v>
                </c:pt>
                <c:pt idx="45">
                  <c:v>38.632257075135691</c:v>
                </c:pt>
                <c:pt idx="46">
                  <c:v>41.082993335466121</c:v>
                </c:pt>
                <c:pt idx="47">
                  <c:v>43.668561142985752</c:v>
                </c:pt>
                <c:pt idx="48">
                  <c:v>46.393503156854862</c:v>
                </c:pt>
                <c:pt idx="49">
                  <c:v>49.262090878291389</c:v>
                </c:pt>
                <c:pt idx="50">
                  <c:v>52.278246904107164</c:v>
                </c:pt>
                <c:pt idx="51">
                  <c:v>55.445458456730989</c:v>
                </c:pt>
                <c:pt idx="52">
                  <c:v>58.7666820161826</c:v>
                </c:pt>
                <c:pt idx="53">
                  <c:v>62.244239058770283</c:v>
                </c:pt>
                <c:pt idx="54">
                  <c:v>65.879703136003172</c:v>
                </c:pt>
                <c:pt idx="55">
                  <c:v>69.673778811706342</c:v>
                </c:pt>
                <c:pt idx="56">
                  <c:v>73.626173321516717</c:v>
                </c:pt>
                <c:pt idx="57">
                  <c:v>77.735462231733038</c:v>
                </c:pt>
                <c:pt idx="58">
                  <c:v>81.998950857135327</c:v>
                </c:pt>
                <c:pt idx="59">
                  <c:v>86.412533750594164</c:v>
                </c:pt>
                <c:pt idx="60">
                  <c:v>90.970555198206711</c:v>
                </c:pt>
                <c:pt idx="61">
                  <c:v>95.665674334704534</c:v>
                </c:pt>
                <c:pt idx="62">
                  <c:v>100.48873922119108</c:v>
                </c:pt>
                <c:pt idx="63">
                  <c:v>105.42867497947367</c:v>
                </c:pt>
                <c:pt idx="64">
                  <c:v>110.47239182376995</c:v>
                </c:pt>
                <c:pt idx="65">
                  <c:v>115.60471953026908</c:v>
                </c:pt>
                <c:pt idx="66">
                  <c:v>120.80837548508708</c:v>
                </c:pt>
                <c:pt idx="67">
                  <c:v>126.06397388652103</c:v>
                </c:pt>
                <c:pt idx="68">
                  <c:v>131.35008387116522</c:v>
                </c:pt>
                <c:pt idx="69">
                  <c:v>136.64334419799175</c:v>
                </c:pt>
                <c:pt idx="70">
                  <c:v>141.91864156534538</c:v>
                </c:pt>
                <c:pt idx="71">
                  <c:v>147.14935855657504</c:v>
                </c:pt>
                <c:pt idx="72">
                  <c:v>152.30769552041716</c:v>
                </c:pt>
                <c:pt idx="73">
                  <c:v>157.36506831871679</c:v>
                </c:pt>
                <c:pt idx="74">
                  <c:v>162.29258077331176</c:v>
                </c:pt>
                <c:pt idx="75">
                  <c:v>167.06156681876183</c:v>
                </c:pt>
                <c:pt idx="76">
                  <c:v>171.64419288450193</c:v>
                </c:pt>
                <c:pt idx="77">
                  <c:v>176.01410603622804</c:v>
                </c:pt>
                <c:pt idx="78">
                  <c:v>180.14710814473935</c:v>
                </c:pt>
                <c:pt idx="79">
                  <c:v>184.02183116829789</c:v>
                </c:pt>
                <c:pt idx="80">
                  <c:v>187.62038398234768</c:v>
                </c:pt>
                <c:pt idx="81">
                  <c:v>190.92893760665697</c:v>
                </c:pt>
                <c:pt idx="82">
                  <c:v>193.93821375749948</c:v>
                </c:pt>
                <c:pt idx="83">
                  <c:v>196.64384198415522</c:v>
                </c:pt>
                <c:pt idx="84">
                  <c:v>199.046553751864</c:v>
                </c:pt>
                <c:pt idx="85">
                  <c:v>201.15218805596342</c:v>
                </c:pt>
                <c:pt idx="86">
                  <c:v>202.97149257330852</c:v>
                </c:pt>
                <c:pt idx="87">
                  <c:v>204.51971669230329</c:v>
                </c:pt>
                <c:pt idx="88">
                  <c:v>205.81600729555294</c:v>
                </c:pt>
                <c:pt idx="89">
                  <c:v>206.88263373380667</c:v>
                </c:pt>
                <c:pt idx="90">
                  <c:v>207.74408346665982</c:v>
                </c:pt>
                <c:pt idx="91">
                  <c:v>208.42608254216674</c:v>
                </c:pt>
                <c:pt idx="92">
                  <c:v>208.95460360932759</c:v>
                </c:pt>
                <c:pt idx="93">
                  <c:v>209.35492694497711</c:v>
                </c:pt>
                <c:pt idx="94">
                  <c:v>209.65081606783178</c:v>
                </c:pt>
                <c:pt idx="95">
                  <c:v>209.86385882303443</c:v>
                </c:pt>
                <c:pt idx="96">
                  <c:v>210.013008307130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0E55-4611-B629-103FEB8E7811}"/>
            </c:ext>
          </c:extLst>
        </c:ser>
        <c:ser>
          <c:idx val="6"/>
          <c:order val="6"/>
          <c:tx>
            <c:strRef>
              <c:f>'E degradation'!$K$46</c:f>
              <c:strCache>
                <c:ptCount val="1"/>
                <c:pt idx="0">
                  <c:v>1.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K$47:$K$143</c:f>
              <c:numCache>
                <c:formatCode>0.0</c:formatCode>
                <c:ptCount val="97"/>
                <c:pt idx="0">
                  <c:v>0</c:v>
                </c:pt>
                <c:pt idx="1">
                  <c:v>0.83010082452680434</c:v>
                </c:pt>
                <c:pt idx="2">
                  <c:v>0.88859279587742035</c:v>
                </c:pt>
                <c:pt idx="3">
                  <c:v>0.95118256845247695</c:v>
                </c:pt>
                <c:pt idx="4">
                  <c:v>1.0181537473287805</c:v>
                </c:pt>
                <c:pt idx="5">
                  <c:v>1.0898090561887017</c:v>
                </c:pt>
                <c:pt idx="6">
                  <c:v>1.1664715511011543</c:v>
                </c:pt>
                <c:pt idx="7">
                  <c:v>1.2484859001243735</c:v>
                </c:pt>
                <c:pt idx="8">
                  <c:v>1.3362197305398511</c:v>
                </c:pt>
                <c:pt idx="9">
                  <c:v>1.4300650452598678</c:v>
                </c:pt>
                <c:pt idx="10">
                  <c:v>1.5304397096123026</c:v>
                </c:pt>
                <c:pt idx="11">
                  <c:v>1.6377890092845739</c:v>
                </c:pt>
                <c:pt idx="12">
                  <c:v>1.7525872796900988</c:v>
                </c:pt>
                <c:pt idx="13">
                  <c:v>1.8753396063908601</c:v>
                </c:pt>
                <c:pt idx="14">
                  <c:v>2.0065835954516911</c:v>
                </c:pt>
                <c:pt idx="15">
                  <c:v>2.1468912116971226</c:v>
                </c:pt>
                <c:pt idx="16">
                  <c:v>2.2968706817686195</c:v>
                </c:pt>
                <c:pt idx="17">
                  <c:v>2.4571684576160457</c:v>
                </c:pt>
                <c:pt idx="18">
                  <c:v>2.628471234575906</c:v>
                </c:pt>
                <c:pt idx="19">
                  <c:v>2.811508016461397</c:v>
                </c:pt>
                <c:pt idx="20">
                  <c:v>3.0070522180851738</c:v>
                </c:pt>
                <c:pt idx="21">
                  <c:v>3.2159237933194302</c:v>
                </c:pt>
                <c:pt idx="22">
                  <c:v>3.438991374133213</c:v>
                </c:pt>
                <c:pt idx="23">
                  <c:v>3.6771744029931717</c:v>
                </c:pt>
                <c:pt idx="24">
                  <c:v>3.9314452375289073</c:v>
                </c:pt>
                <c:pt idx="25">
                  <c:v>4.2028312024021233</c:v>
                </c:pt>
                <c:pt idx="26">
                  <c:v>4.4924165588336749</c:v>
                </c:pt>
                <c:pt idx="27">
                  <c:v>4.8013443571849388</c:v>
                </c:pt>
                <c:pt idx="28">
                  <c:v>5.1308181323130508</c:v>
                </c:pt>
                <c:pt idx="29">
                  <c:v>5.4821033950740237</c:v>
                </c:pt>
                <c:pt idx="30">
                  <c:v>5.8565288662912245</c:v>
                </c:pt>
                <c:pt idx="31">
                  <c:v>6.2554873916981446</c:v>
                </c:pt>
                <c:pt idx="32">
                  <c:v>6.6804364677737924</c:v>
                </c:pt>
                <c:pt idx="33">
                  <c:v>7.1328982989955287</c:v>
                </c:pt>
                <c:pt idx="34">
                  <c:v>7.6144592968357445</c:v>
                </c:pt>
                <c:pt idx="35">
                  <c:v>8.1267689198415347</c:v>
                </c:pt>
                <c:pt idx="36">
                  <c:v>8.6715377424089741</c:v>
                </c:pt>
                <c:pt idx="37">
                  <c:v>9.250534627476835</c:v>
                </c:pt>
                <c:pt idx="38">
                  <c:v>9.8655828654482427</c:v>
                </c:pt>
                <c:pt idx="39">
                  <c:v>10.518555128387218</c:v>
                </c:pt>
                <c:pt idx="40">
                  <c:v>11.211367075187045</c:v>
                </c:pt>
                <c:pt idx="41">
                  <c:v>11.945969430306365</c:v>
                </c:pt>
                <c:pt idx="42">
                  <c:v>12.724338346259636</c:v>
                </c:pt>
                <c:pt idx="43">
                  <c:v>13.548463848888291</c:v>
                </c:pt>
                <c:pt idx="44">
                  <c:v>14.420336155226879</c:v>
                </c:pt>
                <c:pt idx="45">
                  <c:v>15.341929647370542</c:v>
                </c:pt>
                <c:pt idx="46">
                  <c:v>16.315184283182351</c:v>
                </c:pt>
                <c:pt idx="47">
                  <c:v>17.341984227185698</c:v>
                </c:pt>
                <c:pt idx="48">
                  <c:v>18.424133494018236</c:v>
                </c:pt>
                <c:pt idx="49">
                  <c:v>19.563328414056066</c:v>
                </c:pt>
                <c:pt idx="50">
                  <c:v>20.761126758159051</c:v>
                </c:pt>
                <c:pt idx="51">
                  <c:v>22.018913398069561</c:v>
                </c:pt>
                <c:pt idx="52">
                  <c:v>23.33786243315172</c:v>
                </c:pt>
                <c:pt idx="53">
                  <c:v>24.718895785366513</c:v>
                </c:pt>
                <c:pt idx="54">
                  <c:v>26.162638355208426</c:v>
                </c:pt>
                <c:pt idx="55">
                  <c:v>27.669369944310983</c:v>
                </c:pt>
                <c:pt idx="56">
                  <c:v>29.23897428790994</c:v>
                </c:pt>
                <c:pt idx="57">
                  <c:v>30.870885704285222</c:v>
                </c:pt>
                <c:pt idx="58">
                  <c:v>32.564034059973338</c:v>
                </c:pt>
                <c:pt idx="59">
                  <c:v>34.316788969234501</c:v>
                </c:pt>
                <c:pt idx="60">
                  <c:v>36.126904392842121</c:v>
                </c:pt>
                <c:pt idx="61">
                  <c:v>37.991465071708951</c:v>
                </c:pt>
                <c:pt idx="62">
                  <c:v>39.906836519700377</c:v>
                </c:pt>
                <c:pt idx="63">
                  <c:v>41.868620598707246</c:v>
                </c:pt>
                <c:pt idx="64">
                  <c:v>43.871618995512137</c:v>
                </c:pt>
                <c:pt idx="65">
                  <c:v>45.909807197853496</c:v>
                </c:pt>
                <c:pt idx="66">
                  <c:v>47.976321805391692</c:v>
                </c:pt>
                <c:pt idx="67">
                  <c:v>50.063464184176702</c:v>
                </c:pt>
                <c:pt idx="68">
                  <c:v>52.162723550124312</c:v>
                </c:pt>
                <c:pt idx="69">
                  <c:v>54.264822513212259</c:v>
                </c:pt>
                <c:pt idx="70">
                  <c:v>56.359787892053369</c:v>
                </c:pt>
                <c:pt idx="71">
                  <c:v>58.437049179911199</c:v>
                </c:pt>
                <c:pt idx="72">
                  <c:v>60.485566372235212</c:v>
                </c:pt>
                <c:pt idx="73">
                  <c:v>62.493987923198034</c:v>
                </c:pt>
                <c:pt idx="74">
                  <c:v>64.450838367320642</c:v>
                </c:pt>
                <c:pt idx="75">
                  <c:v>66.344733623201961</c:v>
                </c:pt>
                <c:pt idx="76">
                  <c:v>68.164620216005801</c:v>
                </c:pt>
                <c:pt idx="77">
                  <c:v>69.900032672195209</c:v>
                </c:pt>
                <c:pt idx="78">
                  <c:v>71.54136125048386</c:v>
                </c:pt>
                <c:pt idx="79">
                  <c:v>73.080120114996134</c:v>
                </c:pt>
                <c:pt idx="80">
                  <c:v>74.509204209102364</c:v>
                </c:pt>
                <c:pt idx="81">
                  <c:v>75.823121665180167</c:v>
                </c:pt>
                <c:pt idx="82">
                  <c:v>77.0181878220952</c:v>
                </c:pt>
                <c:pt idx="83">
                  <c:v>78.092667053908144</c:v>
                </c:pt>
                <c:pt idx="84">
                  <c:v>79.046849845542724</c:v>
                </c:pt>
                <c:pt idx="85">
                  <c:v>79.883055022313883</c:v>
                </c:pt>
                <c:pt idx="86">
                  <c:v>80.605550781698767</c:v>
                </c:pt>
                <c:pt idx="87">
                  <c:v>81.220393074391723</c:v>
                </c:pt>
                <c:pt idx="88">
                  <c:v>81.7351856530113</c:v>
                </c:pt>
                <c:pt idx="89">
                  <c:v>82.158772287980312</c:v>
                </c:pt>
                <c:pt idx="90">
                  <c:v>82.500877621626088</c:v>
                </c:pt>
                <c:pt idx="91">
                  <c:v>82.771718173749392</c:v>
                </c:pt>
                <c:pt idx="92">
                  <c:v>82.98160839615511</c:v>
                </c:pt>
                <c:pt idx="93">
                  <c:v>83.140587780657299</c:v>
                </c:pt>
                <c:pt idx="94">
                  <c:v>83.258093472789895</c:v>
                </c:pt>
                <c:pt idx="95">
                  <c:v>83.342698598393724</c:v>
                </c:pt>
                <c:pt idx="96">
                  <c:v>83.4019299523239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0E55-4611-B629-103FEB8E7811}"/>
            </c:ext>
          </c:extLst>
        </c:ser>
        <c:ser>
          <c:idx val="7"/>
          <c:order val="7"/>
          <c:tx>
            <c:strRef>
              <c:f>'E degradation'!$L$46</c:f>
              <c:strCache>
                <c:ptCount val="1"/>
                <c:pt idx="0">
                  <c:v>0.2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L$47:$L$143</c:f>
              <c:numCache>
                <c:formatCode>0.0</c:formatCode>
                <c:ptCount val="97"/>
                <c:pt idx="0">
                  <c:v>0</c:v>
                </c:pt>
                <c:pt idx="1">
                  <c:v>0.21842257624604677</c:v>
                </c:pt>
                <c:pt idx="2">
                  <c:v>0.23381343804815904</c:v>
                </c:pt>
                <c:pt idx="3">
                  <c:v>0.25028254513559162</c:v>
                </c:pt>
                <c:pt idx="4">
                  <c:v>0.26790452187888147</c:v>
                </c:pt>
                <c:pt idx="5">
                  <c:v>0.28675902328455349</c:v>
                </c:pt>
                <c:pt idx="6">
                  <c:v>0.30693105437459933</c:v>
                </c:pt>
                <c:pt idx="7">
                  <c:v>0.32851130688549846</c:v>
                </c:pt>
                <c:pt idx="8">
                  <c:v>0.35159651376287526</c:v>
                </c:pt>
                <c:pt idx="9">
                  <c:v>0.3762898218576502</c:v>
                </c:pt>
                <c:pt idx="10">
                  <c:v>0.4027011831404062</c:v>
                </c:pt>
                <c:pt idx="11">
                  <c:v>0.43094776463969886</c:v>
                </c:pt>
                <c:pt idx="12">
                  <c:v>0.4611543771736144</c:v>
                </c:pt>
                <c:pt idx="13">
                  <c:v>0.4934539227781628</c:v>
                </c:pt>
                <c:pt idx="14">
                  <c:v>0.52798786053664648</c:v>
                </c:pt>
                <c:pt idx="15">
                  <c:v>0.56490669027608054</c:v>
                </c:pt>
                <c:pt idx="16">
                  <c:v>0.60437045331439254</c:v>
                </c:pt>
                <c:pt idx="17">
                  <c:v>0.64654924910954781</c:v>
                </c:pt>
                <c:pt idx="18">
                  <c:v>0.69162376627197042</c:v>
                </c:pt>
                <c:pt idx="19">
                  <c:v>0.73978582594707654</c:v>
                </c:pt>
                <c:pt idx="20">
                  <c:v>0.79123893504739462</c:v>
                </c:pt>
                <c:pt idx="21">
                  <c:v>0.846198846204263</c:v>
                </c:pt>
                <c:pt idx="22">
                  <c:v>0.90489412060794039</c:v>
                </c:pt>
                <c:pt idx="23">
                  <c:v>0.96756668910145449</c:v>
                </c:pt>
                <c:pt idx="24">
                  <c:v>1.0344724059764945</c:v>
                </c:pt>
                <c:pt idx="25">
                  <c:v>1.1058815888771589</c:v>
                </c:pt>
                <c:pt idx="26">
                  <c:v>1.1820795370372101</c:v>
                </c:pt>
                <c:pt idx="27">
                  <c:v>1.2633670187456729</c:v>
                </c:pt>
                <c:pt idx="28">
                  <c:v>1.3500607174418715</c:v>
                </c:pt>
                <c:pt idx="29">
                  <c:v>1.442493624171316</c:v>
                </c:pt>
                <c:pt idx="30">
                  <c:v>1.541015362277071</c:v>
                </c:pt>
                <c:pt idx="31">
                  <c:v>1.6459924281466034</c:v>
                </c:pt>
                <c:pt idx="32">
                  <c:v>1.7578083295736753</c:v>
                </c:pt>
                <c:pt idx="33">
                  <c:v>1.8768636008231552</c:v>
                </c:pt>
                <c:pt idx="34">
                  <c:v>2.0035756708031318</c:v>
                </c:pt>
                <c:pt idx="35">
                  <c:v>2.1383785578576702</c:v>
                </c:pt>
                <c:pt idx="36">
                  <c:v>2.2817223616076965</c:v>
                </c:pt>
                <c:pt idx="37">
                  <c:v>2.4340725190082146</c:v>
                </c:pt>
                <c:pt idx="38">
                  <c:v>2.595908788391379</c:v>
                </c:pt>
                <c:pt idx="39">
                  <c:v>2.7677239217755005</c:v>
                </c:pt>
                <c:pt idx="40">
                  <c:v>2.95002198220728</c:v>
                </c:pt>
                <c:pt idx="41">
                  <c:v>3.1433162594573245</c:v>
                </c:pt>
                <c:pt idx="42">
                  <c:v>3.3481267341237864</c:v>
                </c:pt>
                <c:pt idx="43">
                  <c:v>3.5649770372623619</c:v>
                </c:pt>
                <c:pt idx="44">
                  <c:v>3.7943908502369661</c:v>
                </c:pt>
                <c:pt idx="45">
                  <c:v>4.0368876877992683</c:v>
                </c:pt>
                <c:pt idx="46">
                  <c:v>4.2929780067296281</c:v>
                </c:pt>
                <c:pt idx="47">
                  <c:v>4.5631575830315247</c:v>
                </c:pt>
                <c:pt idx="48">
                  <c:v>4.8479011030479908</c:v>
                </c:pt>
                <c:pt idx="49">
                  <c:v>5.1476549184027878</c:v>
                </c:pt>
                <c:pt idx="50">
                  <c:v>5.4628289218635864</c:v>
                </c:pt>
                <c:pt idx="51">
                  <c:v>5.7937875116393771</c:v>
                </c:pt>
                <c:pt idx="52">
                  <c:v>6.1408396258739417</c:v>
                </c:pt>
                <c:pt idx="53">
                  <c:v>6.5042278478341151</c:v>
                </c:pt>
                <c:pt idx="54">
                  <c:v>6.8841166061915358</c:v>
                </c:pt>
                <c:pt idx="55">
                  <c:v>7.2805795245252032</c:v>
                </c:pt>
                <c:pt idx="56">
                  <c:v>7.6935860103473344</c:v>
                </c:pt>
                <c:pt idx="57">
                  <c:v>8.1229872170901594</c:v>
                </c:pt>
                <c:pt idx="58">
                  <c:v>8.568501562925162</c:v>
                </c:pt>
                <c:pt idx="59">
                  <c:v>9.0297000480934759</c:v>
                </c:pt>
                <c:pt idx="60">
                  <c:v>9.5059916773090709</c:v>
                </c:pt>
                <c:pt idx="61">
                  <c:v>9.9966093649584344</c:v>
                </c:pt>
                <c:pt idx="62">
                  <c:v>10.500596776821196</c:v>
                </c:pt>
                <c:pt idx="63">
                  <c:v>11.016796640638246</c:v>
                </c:pt>
                <c:pt idx="64">
                  <c:v>11.543841135861127</c:v>
                </c:pt>
                <c:pt idx="65">
                  <c:v>12.080145046031889</c:v>
                </c:pt>
                <c:pt idx="66">
                  <c:v>12.623902419945935</c:v>
                </c:pt>
                <c:pt idx="67">
                  <c:v>13.173087533243946</c:v>
                </c:pt>
                <c:pt idx="68">
                  <c:v>13.725460962315408</c:v>
                </c:pt>
                <c:pt idx="69">
                  <c:v>14.278581568241258</c:v>
                </c:pt>
                <c:pt idx="70">
                  <c:v>14.82982513007436</c:v>
                </c:pt>
                <c:pt idx="71">
                  <c:v>15.376410253982325</c:v>
                </c:pt>
                <c:pt idx="72">
                  <c:v>15.915432008221387</c:v>
                </c:pt>
                <c:pt idx="73">
                  <c:v>16.443903485887308</c:v>
                </c:pt>
                <c:pt idx="74">
                  <c:v>16.958805173374646</c:v>
                </c:pt>
                <c:pt idx="75">
                  <c:v>17.45714160276631</c:v>
                </c:pt>
                <c:pt idx="76">
                  <c:v>17.936004297912351</c:v>
                </c:pt>
                <c:pt idx="77">
                  <c:v>18.392639502131605</c:v>
                </c:pt>
                <c:pt idx="78">
                  <c:v>18.824518625659078</c:v>
                </c:pt>
                <c:pt idx="79">
                  <c:v>19.229408809450671</c:v>
                </c:pt>
                <c:pt idx="80">
                  <c:v>19.605440515821844</c:v>
                </c:pt>
                <c:pt idx="81">
                  <c:v>19.951168681909095</c:v>
                </c:pt>
                <c:pt idx="82">
                  <c:v>20.265623771056418</c:v>
                </c:pt>
                <c:pt idx="83">
                  <c:v>20.548349091886259</c:v>
                </c:pt>
                <c:pt idx="84">
                  <c:v>20.79942107904791</c:v>
                </c:pt>
                <c:pt idx="85">
                  <c:v>21.019449879868287</c:v>
                </c:pt>
                <c:pt idx="86">
                  <c:v>21.209558575618168</c:v>
                </c:pt>
                <c:pt idx="87">
                  <c:v>21.371340655080111</c:v>
                </c:pt>
                <c:pt idx="88">
                  <c:v>21.506796876700573</c:v>
                </c:pt>
                <c:pt idx="89">
                  <c:v>21.618254282041747</c:v>
                </c:pt>
                <c:pt idx="90">
                  <c:v>21.70827169452296</c:v>
                </c:pt>
                <c:pt idx="91">
                  <c:v>21.779537364184709</c:v>
                </c:pt>
                <c:pt idx="92">
                  <c:v>21.834765309697048</c:v>
                </c:pt>
                <c:pt idx="93">
                  <c:v>21.876597200121651</c:v>
                </c:pt>
                <c:pt idx="94">
                  <c:v>21.907516210488627</c:v>
                </c:pt>
                <c:pt idx="95">
                  <c:v>21.929778168255677</c:v>
                </c:pt>
                <c:pt idx="96">
                  <c:v>21.9453635821448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0E55-4611-B629-103FEB8E78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11927956849796"/>
          <c:y val="0.31546709504121351"/>
          <c:w val="0.12731296411086795"/>
          <c:h val="0.435267089920778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E recycling'!$E$55</c:f>
              <c:strCache>
                <c:ptCount val="1"/>
                <c:pt idx="0">
                  <c:v>10,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E$56:$E$152</c:f>
              <c:numCache>
                <c:formatCode>0.0</c:formatCode>
                <c:ptCount val="97"/>
                <c:pt idx="0">
                  <c:v>0</c:v>
                </c:pt>
                <c:pt idx="1">
                  <c:v>21.691213074507484</c:v>
                </c:pt>
                <c:pt idx="2">
                  <c:v>23.184245893103391</c:v>
                </c:pt>
                <c:pt idx="3">
                  <c:v>24.776779903513251</c:v>
                </c:pt>
                <c:pt idx="4">
                  <c:v>26.474973601603278</c:v>
                </c:pt>
                <c:pt idx="5">
                  <c:v>28.285297646970349</c:v>
                </c:pt>
                <c:pt idx="6">
                  <c:v>30.214540204496618</c:v>
                </c:pt>
                <c:pt idx="7">
                  <c:v>32.26981051655072</c:v>
                </c:pt>
                <c:pt idx="8">
                  <c:v>34.458540332342757</c:v>
                </c:pt>
                <c:pt idx="9">
                  <c:v>36.788482772009488</c:v>
                </c:pt>
                <c:pt idx="10">
                  <c:v>39.267708150096446</c:v>
                </c:pt>
                <c:pt idx="11">
                  <c:v>41.90459622637178</c:v>
                </c:pt>
                <c:pt idx="12">
                  <c:v>44.707824291677106</c:v>
                </c:pt>
                <c:pt idx="13">
                  <c:v>47.686350433319873</c:v>
                </c:pt>
                <c:pt idx="14">
                  <c:v>50.849391259121532</c:v>
                </c:pt>
                <c:pt idx="15">
                  <c:v>54.206393292760829</c:v>
                </c:pt>
                <c:pt idx="16">
                  <c:v>57.766997186971928</c:v>
                </c:pt>
                <c:pt idx="17">
                  <c:v>61.54099383742308</c:v>
                </c:pt>
                <c:pt idx="18">
                  <c:v>65.538271421213793</c:v>
                </c:pt>
                <c:pt idx="19">
                  <c:v>69.768752333018952</c:v>
                </c:pt>
                <c:pt idx="20">
                  <c:v>74.242318952873191</c:v>
                </c:pt>
                <c:pt idx="21">
                  <c:v>78.968727157145622</c:v>
                </c:pt>
                <c:pt idx="22">
                  <c:v>83.957506484087617</c:v>
                </c:pt>
                <c:pt idx="23">
                  <c:v>89.217845894150301</c:v>
                </c:pt>
                <c:pt idx="24">
                  <c:v>94.758464130885756</c:v>
                </c:pt>
                <c:pt idx="25">
                  <c:v>100.58746379963112</c:v>
                </c:pt>
                <c:pt idx="26">
                  <c:v>106.71216844843187</c:v>
                </c:pt>
                <c:pt idx="27">
                  <c:v>113.1389421699614</c:v>
                </c:pt>
                <c:pt idx="28">
                  <c:v>119.87299155658496</c:v>
                </c:pt>
                <c:pt idx="29">
                  <c:v>126.9181502458475</c:v>
                </c:pt>
                <c:pt idx="30">
                  <c:v>134.27664680330366</c:v>
                </c:pt>
                <c:pt idx="31">
                  <c:v>141.94885731598833</c:v>
                </c:pt>
                <c:pt idx="32">
                  <c:v>149.93304482374242</c:v>
                </c:pt>
                <c:pt idx="33">
                  <c:v>158.22508860520176</c:v>
                </c:pt>
                <c:pt idx="34">
                  <c:v>166.81820736451891</c:v>
                </c:pt>
                <c:pt idx="35">
                  <c:v>175.70268153175434</c:v>
                </c:pt>
                <c:pt idx="36">
                  <c:v>184.86558118400237</c:v>
                </c:pt>
                <c:pt idx="37">
                  <c:v>194.29050749450531</c:v>
                </c:pt>
                <c:pt idx="38">
                  <c:v>203.95735708831808</c:v>
                </c:pt>
                <c:pt idx="39">
                  <c:v>213.84212017388217</c:v>
                </c:pt>
                <c:pt idx="40">
                  <c:v>223.91672475886182</c:v>
                </c:pt>
                <c:pt idx="41">
                  <c:v>234.14894055234356</c:v>
                </c:pt>
                <c:pt idx="42">
                  <c:v>244.50235718667292</c:v>
                </c:pt>
                <c:pt idx="43">
                  <c:v>254.93645201931034</c:v>
                </c:pt>
                <c:pt idx="44">
                  <c:v>265.40676283427166</c:v>
                </c:pt>
                <c:pt idx="45">
                  <c:v>275.86518007246627</c:v>
                </c:pt>
                <c:pt idx="46">
                  <c:v>286.26037158996309</c:v>
                </c:pt>
                <c:pt idx="47">
                  <c:v>296.53835018634425</c:v>
                </c:pt>
                <c:pt idx="48">
                  <c:v>306.64319009787732</c:v>
                </c:pt>
                <c:pt idx="49">
                  <c:v>316.51789319494497</c:v>
                </c:pt>
                <c:pt idx="50">
                  <c:v>326.10539871877677</c:v>
                </c:pt>
                <c:pt idx="51">
                  <c:v>335.34972210723481</c:v>
                </c:pt>
                <c:pt idx="52">
                  <c:v>344.19719900569902</c:v>
                </c:pt>
                <c:pt idx="53">
                  <c:v>352.59780032589464</c:v>
                </c:pt>
                <c:pt idx="54">
                  <c:v>360.50647379201376</c:v>
                </c:pt>
                <c:pt idx="55">
                  <c:v>367.8844575971807</c:v>
                </c:pt>
                <c:pt idx="56">
                  <c:v>374.70050357394683</c:v>
                </c:pt>
                <c:pt idx="57">
                  <c:v>380.93194179340077</c:v>
                </c:pt>
                <c:pt idx="58">
                  <c:v>386.56551693751214</c:v>
                </c:pt>
                <c:pt idx="59">
                  <c:v>391.59793025246688</c:v>
                </c:pt>
                <c:pt idx="60">
                  <c:v>396.03603025687016</c:v>
                </c:pt>
                <c:pt idx="61">
                  <c:v>399.89661107836326</c:v>
                </c:pt>
                <c:pt idx="62">
                  <c:v>403.20579911946277</c:v>
                </c:pt>
                <c:pt idx="63">
                  <c:v>405.99803570182331</c:v>
                </c:pt>
                <c:pt idx="64">
                  <c:v>408.31469351379315</c:v>
                </c:pt>
                <c:pt idx="65">
                  <c:v>410.20239534435285</c:v>
                </c:pt>
                <c:pt idx="66">
                  <c:v>411.71113132949131</c:v>
                </c:pt>
                <c:pt idx="67">
                  <c:v>412.89229208950536</c:v>
                </c:pt>
                <c:pt idx="68">
                  <c:v>413.79674627915665</c:v>
                </c:pt>
                <c:pt idx="69">
                  <c:v>414.47308967378245</c:v>
                </c:pt>
                <c:pt idx="70">
                  <c:v>414.96617793652666</c:v>
                </c:pt>
                <c:pt idx="71">
                  <c:v>415.31602756460285</c:v>
                </c:pt>
                <c:pt idx="72">
                  <c:v>415.55713219355476</c:v>
                </c:pt>
                <c:pt idx="73">
                  <c:v>415.71819925747968</c:v>
                </c:pt>
                <c:pt idx="74">
                  <c:v>415.82227086592252</c:v>
                </c:pt>
                <c:pt idx="75">
                  <c:v>415.88715860624978</c:v>
                </c:pt>
                <c:pt idx="76">
                  <c:v>415.92609960229504</c:v>
                </c:pt>
                <c:pt idx="77">
                  <c:v>415.94853316977458</c:v>
                </c:pt>
                <c:pt idx="78">
                  <c:v>415.96090368513819</c:v>
                </c:pt>
                <c:pt idx="79">
                  <c:v>415.96741306301874</c:v>
                </c:pt>
                <c:pt idx="80">
                  <c:v>415.97067086192192</c:v>
                </c:pt>
                <c:pt idx="81">
                  <c:v>415.97221616397343</c:v>
                </c:pt>
                <c:pt idx="82">
                  <c:v>415.97290826826344</c:v>
                </c:pt>
                <c:pt idx="83">
                  <c:v>415.97319977572761</c:v>
                </c:pt>
                <c:pt idx="84">
                  <c:v>415.97331474376131</c:v>
                </c:pt>
                <c:pt idx="85">
                  <c:v>415.97335700606436</c:v>
                </c:pt>
                <c:pt idx="86">
                  <c:v>415.97337141521274</c:v>
                </c:pt>
                <c:pt idx="87">
                  <c:v>415.97337594778401</c:v>
                </c:pt>
                <c:pt idx="88">
                  <c:v>415.97337725583776</c:v>
                </c:pt>
                <c:pt idx="89">
                  <c:v>415.97337760008082</c:v>
                </c:pt>
                <c:pt idx="90">
                  <c:v>415.97337768216636</c:v>
                </c:pt>
                <c:pt idx="91">
                  <c:v>415.97337769977958</c:v>
                </c:pt>
                <c:pt idx="92">
                  <c:v>415.97337770315539</c:v>
                </c:pt>
                <c:pt idx="93">
                  <c:v>415.97337770372883</c:v>
                </c:pt>
                <c:pt idx="94">
                  <c:v>415.97337770381444</c:v>
                </c:pt>
                <c:pt idx="95">
                  <c:v>415.97337770382558</c:v>
                </c:pt>
                <c:pt idx="96">
                  <c:v>415.973377703826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31FA-4937-A80E-CEA9CB3E7A20}"/>
            </c:ext>
          </c:extLst>
        </c:ser>
        <c:ser>
          <c:idx val="1"/>
          <c:order val="1"/>
          <c:tx>
            <c:strRef>
              <c:f>'E recycling'!$F$55</c:f>
              <c:strCache>
                <c:ptCount val="1"/>
                <c:pt idx="0">
                  <c:v>2,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F$56:$F$152</c:f>
              <c:numCache>
                <c:formatCode>0.0</c:formatCode>
                <c:ptCount val="97"/>
                <c:pt idx="0">
                  <c:v>0</c:v>
                </c:pt>
                <c:pt idx="1">
                  <c:v>20.951742268168736</c:v>
                </c:pt>
                <c:pt idx="2">
                  <c:v>22.395085067918874</c:v>
                </c:pt>
                <c:pt idx="3">
                  <c:v>23.934792796702936</c:v>
                </c:pt>
                <c:pt idx="4">
                  <c:v>25.576855506783161</c:v>
                </c:pt>
                <c:pt idx="5">
                  <c:v>27.327570793641211</c:v>
                </c:pt>
                <c:pt idx="6">
                  <c:v>29.193549758184364</c:v>
                </c:pt>
                <c:pt idx="7">
                  <c:v>31.181721355828078</c:v>
                </c:pt>
                <c:pt idx="8">
                  <c:v>33.299334780882127</c:v>
                </c:pt>
                <c:pt idx="9">
                  <c:v>35.553959487748415</c:v>
                </c:pt>
                <c:pt idx="10">
                  <c:v>37.953482399537187</c:v>
                </c:pt>
                <c:pt idx="11">
                  <c:v>40.506101799920764</c:v>
                </c:pt>
                <c:pt idx="12">
                  <c:v>43.220317345621055</c:v>
                </c:pt>
                <c:pt idx="13">
                  <c:v>46.104915575295038</c:v>
                </c:pt>
                <c:pt idx="14">
                  <c:v>49.168950226409784</c:v>
                </c:pt>
                <c:pt idx="15">
                  <c:v>52.421716605929099</c:v>
                </c:pt>
                <c:pt idx="16">
                  <c:v>55.87271919457492</c:v>
                </c:pt>
                <c:pt idx="17">
                  <c:v>59.531631599807355</c:v>
                </c:pt>
                <c:pt idx="18">
                  <c:v>63.408247911718476</c:v>
                </c:pt>
                <c:pt idx="19">
                  <c:v>67.512424461600105</c:v>
                </c:pt>
                <c:pt idx="20">
                  <c:v>71.854010938550303</c:v>
                </c:pt>
                <c:pt idx="21">
                  <c:v>76.442769789452797</c:v>
                </c:pt>
                <c:pt idx="22">
                  <c:v>81.288282817232542</c:v>
                </c:pt>
                <c:pt idx="23">
                  <c:v>86.399843907664376</c:v>
                </c:pt>
                <c:pt idx="24">
                  <c:v>91.786336863492394</c:v>
                </c:pt>
                <c:pt idx="25">
                  <c:v>97.456097414619919</c:v>
                </c:pt>
                <c:pt idx="26">
                  <c:v>103.41675861421659</c:v>
                </c:pt>
                <c:pt idx="27">
                  <c:v>109.67507903342356</c:v>
                </c:pt>
                <c:pt idx="28">
                  <c:v>116.23675344354918</c:v>
                </c:pt>
                <c:pt idx="29">
                  <c:v>123.10620603659625</c:v>
                </c:pt>
                <c:pt idx="30">
                  <c:v>130.28636669535848</c:v>
                </c:pt>
                <c:pt idx="31">
                  <c:v>137.77843139564956</c:v>
                </c:pt>
                <c:pt idx="32">
                  <c:v>145.58160851695715</c:v>
                </c:pt>
                <c:pt idx="33">
                  <c:v>153.69285366333548</c:v>
                </c:pt>
                <c:pt idx="34">
                  <c:v>162.1065965596126</c:v>
                </c:pt>
                <c:pt idx="35">
                  <c:v>170.81446468977734</c:v>
                </c:pt>
                <c:pt idx="36">
                  <c:v>179.80500957828139</c:v>
                </c:pt>
                <c:pt idx="37">
                  <c:v>189.0634429648301</c:v>
                </c:pt>
                <c:pt idx="38">
                  <c:v>198.57139156055814</c:v>
                </c:pt>
                <c:pt idx="39">
                  <c:v>208.30668055444403</c:v>
                </c:pt>
                <c:pt idx="40">
                  <c:v>218.24315750130972</c:v>
                </c:pt>
                <c:pt idx="41">
                  <c:v>228.35056958360207</c:v>
                </c:pt>
                <c:pt idx="42">
                  <c:v>238.59450839209245</c:v>
                </c:pt>
                <c:pt idx="43">
                  <c:v>248.9364371852482</c:v>
                </c:pt>
                <c:pt idx="44">
                  <c:v>259.33381590962489</c:v>
                </c:pt>
                <c:pt idx="45">
                  <c:v>269.74033892052694</c:v>
                </c:pt>
                <c:pt idx="46">
                  <c:v>280.10629914649462</c:v>
                </c:pt>
                <c:pt idx="47">
                  <c:v>290.3790902038217</c:v>
                </c:pt>
                <c:pt idx="48">
                  <c:v>300.50385451303652</c:v>
                </c:pt>
                <c:pt idx="49">
                  <c:v>310.42428065828932</c:v>
                </c:pt>
                <c:pt idx="50">
                  <c:v>320.08354698551437</c:v>
                </c:pt>
                <c:pt idx="51">
                  <c:v>329.42540077290619</c:v>
                </c:pt>
                <c:pt idx="52">
                  <c:v>338.39535337306449</c:v>
                </c:pt>
                <c:pt idx="53">
                  <c:v>346.94196182781053</c:v>
                </c:pt>
                <c:pt idx="54">
                  <c:v>355.01815709219557</c:v>
                </c:pt>
                <c:pt idx="55">
                  <c:v>362.58256887770148</c:v>
                </c:pt>
                <c:pt idx="56">
                  <c:v>369.60078814159169</c:v>
                </c:pt>
                <c:pt idx="57">
                  <c:v>376.04650148329137</c:v>
                </c:pt>
                <c:pt idx="58">
                  <c:v>381.90242833097818</c:v>
                </c:pt>
                <c:pt idx="59">
                  <c:v>387.16099297001017</c:v>
                </c:pt>
                <c:pt idx="60">
                  <c:v>391.82467017097196</c:v>
                </c:pt>
                <c:pt idx="61">
                  <c:v>395.90595605915144</c:v>
                </c:pt>
                <c:pt idx="62">
                  <c:v>399.42693501911515</c:v>
                </c:pt>
                <c:pt idx="63">
                  <c:v>402.41843820533023</c:v>
                </c:pt>
                <c:pt idx="64">
                  <c:v>404.91881813274148</c:v>
                </c:pt>
                <c:pt idx="65">
                  <c:v>406.97239447101924</c:v>
                </c:pt>
                <c:pt idx="66">
                  <c:v>408.62765542901593</c:v>
                </c:pt>
                <c:pt idx="67">
                  <c:v>409.9353234003936</c:v>
                </c:pt>
                <c:pt idx="68">
                  <c:v>410.94640926677806</c:v>
                </c:pt>
                <c:pt idx="69">
                  <c:v>411.71038394664885</c:v>
                </c:pt>
                <c:pt idx="70">
                  <c:v>412.27358669916072</c:v>
                </c:pt>
                <c:pt idx="71">
                  <c:v>412.67796737691401</c:v>
                </c:pt>
                <c:pt idx="72">
                  <c:v>412.96022636598281</c:v>
                </c:pt>
                <c:pt idx="73">
                  <c:v>413.15137542446985</c:v>
                </c:pt>
                <c:pt idx="74">
                  <c:v>413.27670054737132</c:v>
                </c:pt>
                <c:pt idx="75">
                  <c:v>413.35607037959221</c:v>
                </c:pt>
                <c:pt idx="76">
                  <c:v>413.40450596396136</c:v>
                </c:pt>
                <c:pt idx="77">
                  <c:v>413.43291337487074</c:v>
                </c:pt>
                <c:pt idx="78">
                  <c:v>413.44888112735168</c:v>
                </c:pt>
                <c:pt idx="79">
                  <c:v>413.45745749161085</c:v>
                </c:pt>
                <c:pt idx="80">
                  <c:v>413.46184503681604</c:v>
                </c:pt>
                <c:pt idx="81">
                  <c:v>413.46397569505376</c:v>
                </c:pt>
                <c:pt idx="82">
                  <c:v>413.4649542633494</c:v>
                </c:pt>
                <c:pt idx="83">
                  <c:v>413.46537766680467</c:v>
                </c:pt>
                <c:pt idx="84">
                  <c:v>413.46554953127992</c:v>
                </c:pt>
                <c:pt idx="85">
                  <c:v>413.46561468549828</c:v>
                </c:pt>
                <c:pt idx="86">
                  <c:v>413.46563764407352</c:v>
                </c:pt>
                <c:pt idx="87">
                  <c:v>413.46564512525748</c:v>
                </c:pt>
                <c:pt idx="88">
                  <c:v>413.46564736728874</c:v>
                </c:pt>
                <c:pt idx="89">
                  <c:v>413.46564798164047</c:v>
                </c:pt>
                <c:pt idx="90">
                  <c:v>413.46564813460083</c:v>
                </c:pt>
                <c:pt idx="91">
                  <c:v>413.4656481689741</c:v>
                </c:pt>
                <c:pt idx="92">
                  <c:v>413.46564817589621</c:v>
                </c:pt>
                <c:pt idx="93">
                  <c:v>413.46564817713585</c:v>
                </c:pt>
                <c:pt idx="94">
                  <c:v>413.46564817733167</c:v>
                </c:pt>
                <c:pt idx="95">
                  <c:v>413.46564817735873</c:v>
                </c:pt>
                <c:pt idx="96">
                  <c:v>413.465648177361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1FA-4937-A80E-CEA9CB3E7A20}"/>
            </c:ext>
          </c:extLst>
        </c:ser>
        <c:ser>
          <c:idx val="2"/>
          <c:order val="2"/>
          <c:tx>
            <c:strRef>
              <c:f>'E recycling'!$G$55</c:f>
              <c:strCache>
                <c:ptCount val="1"/>
                <c:pt idx="0">
                  <c:v>4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G$56:$G$152</c:f>
              <c:numCache>
                <c:formatCode>0.0</c:formatCode>
                <c:ptCount val="97"/>
                <c:pt idx="0">
                  <c:v>0</c:v>
                </c:pt>
                <c:pt idx="1">
                  <c:v>18.087399395863422</c:v>
                </c:pt>
                <c:pt idx="2">
                  <c:v>19.337453108713465</c:v>
                </c:pt>
                <c:pt idx="3">
                  <c:v>20.67155270502149</c:v>
                </c:pt>
                <c:pt idx="4">
                  <c:v>22.095008533025091</c:v>
                </c:pt>
                <c:pt idx="5">
                  <c:v>23.613416749220747</c:v>
                </c:pt>
                <c:pt idx="6">
                  <c:v>25.232667200231447</c:v>
                </c:pt>
                <c:pt idx="7">
                  <c:v>26.958950245274444</c:v>
                </c:pt>
                <c:pt idx="8">
                  <c:v>28.79876224923148</c:v>
                </c:pt>
                <c:pt idx="9">
                  <c:v>30.758909437547366</c:v>
                </c:pt>
                <c:pt idx="10">
                  <c:v>32.84650976159331</c:v>
                </c:pt>
                <c:pt idx="11">
                  <c:v>35.068992376669563</c:v>
                </c:pt>
                <c:pt idx="12">
                  <c:v>37.434094284489319</c:v>
                </c:pt>
                <c:pt idx="13">
                  <c:v>39.949853637915105</c:v>
                </c:pt>
                <c:pt idx="14">
                  <c:v>42.624599148182973</c:v>
                </c:pt>
                <c:pt idx="15">
                  <c:v>45.466934974310085</c:v>
                </c:pt>
                <c:pt idx="16">
                  <c:v>48.48572041153674</c:v>
                </c:pt>
                <c:pt idx="17">
                  <c:v>51.690043631500359</c:v>
                </c:pt>
                <c:pt idx="18">
                  <c:v>55.089188662718819</c:v>
                </c:pt>
                <c:pt idx="19">
                  <c:v>58.692594737660045</c:v>
                </c:pt>
                <c:pt idx="20">
                  <c:v>62.509807074479419</c:v>
                </c:pt>
                <c:pt idx="21">
                  <c:v>66.550418110317253</c:v>
                </c:pt>
                <c:pt idx="22">
                  <c:v>70.823998162447126</c:v>
                </c:pt>
                <c:pt idx="23">
                  <c:v>75.340014467948151</c:v>
                </c:pt>
                <c:pt idx="24">
                  <c:v>80.107737547214313</c:v>
                </c:pt>
                <c:pt idx="25">
                  <c:v>85.136133857779683</c:v>
                </c:pt>
                <c:pt idx="26">
                  <c:v>90.433743759949863</c:v>
                </c:pt>
                <c:pt idx="27">
                  <c:v>96.008543913017732</c:v>
                </c:pt>
                <c:pt idx="28">
                  <c:v>101.86779336993688</c:v>
                </c:pt>
                <c:pt idx="29">
                  <c:v>108.01786284981496</c:v>
                </c:pt>
                <c:pt idx="30">
                  <c:v>114.46404695296276</c:v>
                </c:pt>
                <c:pt idx="31">
                  <c:v>121.21035945462037</c:v>
                </c:pt>
                <c:pt idx="32">
                  <c:v>128.25931228325291</c:v>
                </c:pt>
                <c:pt idx="33">
                  <c:v>135.61167936947118</c:v>
                </c:pt>
                <c:pt idx="34">
                  <c:v>143.26624725300886</c:v>
                </c:pt>
                <c:pt idx="35">
                  <c:v>151.21955516633244</c:v>
                </c:pt>
                <c:pt idx="36">
                  <c:v>159.46562827923231</c:v>
                </c:pt>
                <c:pt idx="37">
                  <c:v>167.99570888860538</c:v>
                </c:pt>
                <c:pt idx="38">
                  <c:v>176.79799156352473</c:v>
                </c:pt>
                <c:pt idx="39">
                  <c:v>185.85736958960763</c:v>
                </c:pt>
                <c:pt idx="40">
                  <c:v>195.15520146799673</c:v>
                </c:pt>
                <c:pt idx="41">
                  <c:v>204.66910766678038</c:v>
                </c:pt>
                <c:pt idx="42">
                  <c:v>214.37280923183408</c:v>
                </c:pt>
                <c:pt idx="43">
                  <c:v>224.2360211543371</c:v>
                </c:pt>
                <c:pt idx="44">
                  <c:v>234.22441445527153</c:v>
                </c:pt>
                <c:pt idx="45">
                  <c:v>244.29966165124279</c:v>
                </c:pt>
                <c:pt idx="46">
                  <c:v>254.41958045695858</c:v>
                </c:pt>
                <c:pt idx="47">
                  <c:v>264.53839008531895</c:v>
                </c:pt>
                <c:pt idx="48">
                  <c:v>274.60709314300118</c:v>
                </c:pt>
                <c:pt idx="49">
                  <c:v>284.5739937051149</c:v>
                </c:pt>
                <c:pt idx="50">
                  <c:v>294.38535852185998</c:v>
                </c:pt>
                <c:pt idx="51">
                  <c:v>303.98622333767139</c:v>
                </c:pt>
                <c:pt idx="52">
                  <c:v>313.3213399305784</c:v>
                </c:pt>
                <c:pt idx="53">
                  <c:v>322.33625174652457</c:v>
                </c:pt>
                <c:pt idx="54">
                  <c:v>330.97847708251254</c:v>
                </c:pt>
                <c:pt idx="55">
                  <c:v>339.19876900028476</c:v>
                </c:pt>
                <c:pt idx="56">
                  <c:v>346.95241105513696</c:v>
                </c:pt>
                <c:pt idx="57">
                  <c:v>354.20049823007793</c:v>
                </c:pt>
                <c:pt idx="58">
                  <c:v>360.91114409328293</c:v>
                </c:pt>
                <c:pt idx="59">
                  <c:v>367.06054921811557</c:v>
                </c:pt>
                <c:pt idx="60">
                  <c:v>372.63386346706733</c:v>
                </c:pt>
                <c:pt idx="61">
                  <c:v>377.62577694937164</c:v>
                </c:pt>
                <c:pt idx="62">
                  <c:v>382.04078222460532</c:v>
                </c:pt>
                <c:pt idx="63">
                  <c:v>385.89306416654813</c:v>
                </c:pt>
                <c:pt idx="64">
                  <c:v>389.20599377273118</c:v>
                </c:pt>
                <c:pt idx="65">
                  <c:v>392.01122731096802</c:v>
                </c:pt>
                <c:pt idx="66">
                  <c:v>394.34744089180242</c:v>
                </c:pt>
                <c:pt idx="67">
                  <c:v>396.25876035971095</c:v>
                </c:pt>
                <c:pt idx="68">
                  <c:v>397.79297413301919</c:v>
                </c:pt>
                <c:pt idx="69">
                  <c:v>398.99963875823443</c:v>
                </c:pt>
                <c:pt idx="70">
                  <c:v>399.92820006973034</c:v>
                </c:pt>
                <c:pt idx="71">
                  <c:v>400.62625427216489</c:v>
                </c:pt>
                <c:pt idx="72">
                  <c:v>401.13806162904433</c:v>
                </c:pt>
                <c:pt idx="73">
                  <c:v>401.50340119313915</c:v>
                </c:pt>
                <c:pt idx="74">
                  <c:v>401.75682062040437</c:v>
                </c:pt>
                <c:pt idx="75">
                  <c:v>401.92729488307145</c:v>
                </c:pt>
                <c:pt idx="76">
                  <c:v>402.03826719778624</c:v>
                </c:pt>
                <c:pt idx="77">
                  <c:v>402.10801054600591</c:v>
                </c:pt>
                <c:pt idx="78">
                  <c:v>402.15022375291159</c:v>
                </c:pt>
                <c:pt idx="79">
                  <c:v>402.17476525744036</c:v>
                </c:pt>
                <c:pt idx="80">
                  <c:v>402.18843092284862</c:v>
                </c:pt>
                <c:pt idx="81">
                  <c:v>402.19569734576589</c:v>
                </c:pt>
                <c:pt idx="82">
                  <c:v>402.19937492886737</c:v>
                </c:pt>
                <c:pt idx="83">
                  <c:v>402.20114035560005</c:v>
                </c:pt>
                <c:pt idx="84">
                  <c:v>402.20194124171076</c:v>
                </c:pt>
                <c:pt idx="85">
                  <c:v>402.20228322272203</c:v>
                </c:pt>
                <c:pt idx="86">
                  <c:v>402.20242009005949</c:v>
                </c:pt>
                <c:pt idx="87">
                  <c:v>402.2024711984929</c:v>
                </c:pt>
                <c:pt idx="88">
                  <c:v>402.20248891881789</c:v>
                </c:pt>
                <c:pt idx="89">
                  <c:v>402.20249459403294</c:v>
                </c:pt>
                <c:pt idx="90">
                  <c:v>402.20249626363636</c:v>
                </c:pt>
                <c:pt idx="91">
                  <c:v>402.20249671216118</c:v>
                </c:pt>
                <c:pt idx="92">
                  <c:v>402.20249682149262</c:v>
                </c:pt>
                <c:pt idx="93">
                  <c:v>402.20249684551089</c:v>
                </c:pt>
                <c:pt idx="94">
                  <c:v>402.2024968502318</c:v>
                </c:pt>
                <c:pt idx="95">
                  <c:v>402.20249685105563</c:v>
                </c:pt>
                <c:pt idx="96">
                  <c:v>402.202496851182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31FA-4937-A80E-CEA9CB3E7A20}"/>
            </c:ext>
          </c:extLst>
        </c:ser>
        <c:ser>
          <c:idx val="3"/>
          <c:order val="3"/>
          <c:tx>
            <c:strRef>
              <c:f>'E recycling'!$H$5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H$56:$H$152</c:f>
              <c:numCache>
                <c:formatCode>0.0</c:formatCode>
                <c:ptCount val="97"/>
                <c:pt idx="0">
                  <c:v>0</c:v>
                </c:pt>
                <c:pt idx="1">
                  <c:v>11.062050766607902</c:v>
                </c:pt>
                <c:pt idx="2">
                  <c:v>11.832580349295489</c:v>
                </c:pt>
                <c:pt idx="3">
                  <c:v>12.655793019664539</c:v>
                </c:pt>
                <c:pt idx="4">
                  <c:v>13.53514702960295</c:v>
                </c:pt>
                <c:pt idx="5">
                  <c:v>14.474306607680855</c:v>
                </c:pt>
                <c:pt idx="6">
                  <c:v>15.477151089914855</c:v>
                </c:pt>
                <c:pt idx="7">
                  <c:v>16.54778395446316</c:v>
                </c:pt>
                <c:pt idx="8">
                  <c:v>17.690541657258869</c:v>
                </c:pt>
                <c:pt idx="9">
                  <c:v>18.910002146952753</c:v>
                </c:pt>
                <c:pt idx="10">
                  <c:v>20.210992916507571</c:v>
                </c:pt>
                <c:pt idx="11">
                  <c:v>21.598598425148552</c:v>
                </c:pt>
                <c:pt idx="12">
                  <c:v>23.078166697933305</c:v>
                </c:pt>
                <c:pt idx="13">
                  <c:v>24.65531488076164</c:v>
                </c:pt>
                <c:pt idx="14">
                  <c:v>26.33593349602512</c:v>
                </c:pt>
                <c:pt idx="15">
                  <c:v>28.126189108160684</c:v>
                </c:pt>
                <c:pt idx="16">
                  <c:v>30.032525069017957</c:v>
                </c:pt>
                <c:pt idx="17">
                  <c:v>32.06165997014989</c:v>
                </c:pt>
                <c:pt idx="18">
                  <c:v>34.220583382936759</c:v>
                </c:pt>
                <c:pt idx="19">
                  <c:v>36.51654841802965</c:v>
                </c:pt>
                <c:pt idx="20">
                  <c:v>38.957060583259285</c:v>
                </c:pt>
                <c:pt idx="21">
                  <c:v>41.54986236440191</c:v>
                </c:pt>
                <c:pt idx="22">
                  <c:v>44.302912896756951</c:v>
                </c:pt>
                <c:pt idx="23">
                  <c:v>47.224362038387689</c:v>
                </c:pt>
                <c:pt idx="24">
                  <c:v>50.322518099466492</c:v>
                </c:pt>
                <c:pt idx="25">
                  <c:v>53.605808428226318</c:v>
                </c:pt>
                <c:pt idx="26">
                  <c:v>57.082732004817558</c:v>
                </c:pt>
                <c:pt idx="27">
                  <c:v>60.761803152736206</c:v>
                </c:pt>
                <c:pt idx="28">
                  <c:v>64.651485446928049</c:v>
                </c:pt>
                <c:pt idx="29">
                  <c:v>68.760114882419444</c:v>
                </c:pt>
                <c:pt idx="30">
                  <c:v>73.095811372455373</c:v>
                </c:pt>
                <c:pt idx="31">
                  <c:v>77.666377676615085</c:v>
                </c:pt>
                <c:pt idx="32">
                  <c:v>82.479184924166248</c:v>
                </c:pt>
                <c:pt idx="33">
                  <c:v>87.541044003934303</c:v>
                </c:pt>
                <c:pt idx="34">
                  <c:v>92.858062248104446</c:v>
                </c:pt>
                <c:pt idx="35">
                  <c:v>98.435485053412194</c:v>
                </c:pt>
                <c:pt idx="36">
                  <c:v>104.27752236961469</c:v>
                </c:pt>
                <c:pt idx="37">
                  <c:v>110.38716035287966</c:v>
                </c:pt>
                <c:pt idx="38">
                  <c:v>116.765958941699</c:v>
                </c:pt>
                <c:pt idx="39">
                  <c:v>123.41383667541588</c:v>
                </c:pt>
                <c:pt idx="40">
                  <c:v>130.32884474928045</c:v>
                </c:pt>
                <c:pt idx="41">
                  <c:v>137.50693309140382</c:v>
                </c:pt>
                <c:pt idx="42">
                  <c:v>144.94171215842817</c:v>
                </c:pt>
                <c:pt idx="43">
                  <c:v>152.62421517491444</c:v>
                </c:pt>
                <c:pt idx="44">
                  <c:v>160.54266667553009</c:v>
                </c:pt>
                <c:pt idx="45">
                  <c:v>168.68226442835163</c:v>
                </c:pt>
                <c:pt idx="46">
                  <c:v>177.02498308887726</c:v>
                </c:pt>
                <c:pt idx="47">
                  <c:v>185.54940920962653</c:v>
                </c:pt>
                <c:pt idx="48">
                  <c:v>194.23061844401226</c:v>
                </c:pt>
                <c:pt idx="49">
                  <c:v>203.04010685061186</c:v>
                </c:pt>
                <c:pt idx="50">
                  <c:v>211.9457890194376</c:v>
                </c:pt>
                <c:pt idx="51">
                  <c:v>220.91207617916331</c:v>
                </c:pt>
                <c:pt idx="52">
                  <c:v>229.90004735884293</c:v>
                </c:pt>
                <c:pt idx="53">
                  <c:v>238.8677259110525</c:v>
                </c:pt>
                <c:pt idx="54">
                  <c:v>247.77047209164994</c:v>
                </c:pt>
                <c:pt idx="55">
                  <c:v>256.56149977729751</c:v>
                </c:pt>
                <c:pt idx="56">
                  <c:v>265.19252165214169</c:v>
                </c:pt>
                <c:pt idx="57">
                  <c:v>273.61452222178337</c:v>
                </c:pt>
                <c:pt idx="58">
                  <c:v>281.77865179984872</c:v>
                </c:pt>
                <c:pt idx="59">
                  <c:v>289.63722724495074</c:v>
                </c:pt>
                <c:pt idx="60">
                  <c:v>297.14481691914284</c:v>
                </c:pt>
                <c:pt idx="61">
                  <c:v>304.2593784657343</c:v>
                </c:pt>
                <c:pt idx="62">
                  <c:v>310.94340911213055</c:v>
                </c:pt>
                <c:pt idx="63">
                  <c:v>317.16506001747268</c:v>
                </c:pt>
                <c:pt idx="64">
                  <c:v>322.89915958850224</c:v>
                </c:pt>
                <c:pt idx="65">
                  <c:v>328.12808667230092</c:v>
                </c:pt>
                <c:pt idx="66">
                  <c:v>332.84243411802385</c:v>
                </c:pt>
                <c:pt idx="67">
                  <c:v>337.04140730262503</c:v>
                </c:pt>
                <c:pt idx="68">
                  <c:v>340.73291151165705</c:v>
                </c:pt>
                <c:pt idx="69">
                  <c:v>343.93329681183212</c:v>
                </c:pt>
                <c:pt idx="70">
                  <c:v>346.66674892033461</c:v>
                </c:pt>
                <c:pt idx="71">
                  <c:v>348.96433852809747</c:v>
                </c:pt>
                <c:pt idx="72">
                  <c:v>350.86276776644922</c:v>
                </c:pt>
                <c:pt idx="73">
                  <c:v>352.40287851086691</c:v>
                </c:pt>
                <c:pt idx="74">
                  <c:v>353.62800998551978</c:v>
                </c:pt>
                <c:pt idx="75">
                  <c:v>354.58230951970933</c:v>
                </c:pt>
                <c:pt idx="76">
                  <c:v>355.30910750645785</c:v>
                </c:pt>
                <c:pt idx="77">
                  <c:v>355.84946370672952</c:v>
                </c:pt>
                <c:pt idx="78">
                  <c:v>356.24097650461459</c:v>
                </c:pt>
                <c:pt idx="79">
                  <c:v>356.51692075094962</c:v>
                </c:pt>
                <c:pt idx="80">
                  <c:v>356.70574640780683</c:v>
                </c:pt>
                <c:pt idx="81">
                  <c:v>356.83093374054886</c:v>
                </c:pt>
                <c:pt idx="82">
                  <c:v>356.91116646316988</c:v>
                </c:pt>
                <c:pt idx="83">
                  <c:v>356.96075698489057</c:v>
                </c:pt>
                <c:pt idx="84">
                  <c:v>356.99024147211583</c:v>
                </c:pt>
                <c:pt idx="85">
                  <c:v>357.00705854779085</c:v>
                </c:pt>
                <c:pt idx="86">
                  <c:v>357.01623343546851</c:v>
                </c:pt>
                <c:pt idx="87">
                  <c:v>357.02100638908672</c:v>
                </c:pt>
                <c:pt idx="88">
                  <c:v>357.02336609548553</c:v>
                </c:pt>
                <c:pt idx="89">
                  <c:v>357.02447083513545</c:v>
                </c:pt>
                <c:pt idx="90">
                  <c:v>357.02495873633404</c:v>
                </c:pt>
                <c:pt idx="91">
                  <c:v>357.02516117663237</c:v>
                </c:pt>
                <c:pt idx="92">
                  <c:v>357.02523974628571</c:v>
                </c:pt>
                <c:pt idx="93">
                  <c:v>357.02526813679191</c:v>
                </c:pt>
                <c:pt idx="94">
                  <c:v>357.02527764017998</c:v>
                </c:pt>
                <c:pt idx="95">
                  <c:v>357.02528057138829</c:v>
                </c:pt>
                <c:pt idx="96">
                  <c:v>357.025281399697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31FA-4937-A80E-CEA9CB3E7A20}"/>
            </c:ext>
          </c:extLst>
        </c:ser>
        <c:ser>
          <c:idx val="4"/>
          <c:order val="4"/>
          <c:tx>
            <c:strRef>
              <c:f>'E recycling'!$I$55</c:f>
              <c:strCache>
                <c:ptCount val="1"/>
                <c:pt idx="0">
                  <c:v>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I$56:$I$152</c:f>
              <c:numCache>
                <c:formatCode>0.0</c:formatCode>
                <c:ptCount val="97"/>
                <c:pt idx="0">
                  <c:v>0</c:v>
                </c:pt>
                <c:pt idx="1">
                  <c:v>3.9446363644142637</c:v>
                </c:pt>
                <c:pt idx="2">
                  <c:v>4.2215530469190936</c:v>
                </c:pt>
                <c:pt idx="3">
                  <c:v>4.5177184451350589</c:v>
                </c:pt>
                <c:pt idx="4">
                  <c:v>4.834442646097747</c:v>
                </c:pt>
                <c:pt idx="5">
                  <c:v>5.1731208162782591</c:v>
                </c:pt>
                <c:pt idx="6">
                  <c:v>5.5352381226085665</c:v>
                </c:pt>
                <c:pt idx="7">
                  <c:v>5.9223748460924233</c:v>
                </c:pt>
                <c:pt idx="8">
                  <c:v>6.336211680151008</c:v>
                </c:pt>
                <c:pt idx="9">
                  <c:v>6.778535202454421</c:v>
                </c:pt>
                <c:pt idx="10">
                  <c:v>7.2512435050002768</c:v>
                </c:pt>
                <c:pt idx="11">
                  <c:v>7.7563519625432873</c:v>
                </c:pt>
                <c:pt idx="12">
                  <c:v>8.2959991140684402</c:v>
                </c:pt>
                <c:pt idx="13">
                  <c:v>8.8724526257394718</c:v>
                </c:pt>
                <c:pt idx="14">
                  <c:v>9.4881152965441125</c:v>
                </c:pt>
                <c:pt idx="15">
                  <c:v>10.145531059585021</c:v>
                </c:pt>
                <c:pt idx="16">
                  <c:v>10.847390922514021</c:v>
                </c:pt>
                <c:pt idx="17">
                  <c:v>11.596538779852079</c:v>
                </c:pt>
                <c:pt idx="18">
                  <c:v>12.395977017746427</c:v>
                </c:pt>
                <c:pt idx="19">
                  <c:v>13.248871817956525</c:v>
                </c:pt>
                <c:pt idx="20">
                  <c:v>14.158558052394406</c:v>
                </c:pt>
                <c:pt idx="21">
                  <c:v>15.128543642238736</c:v>
                </c:pt>
                <c:pt idx="22">
                  <c:v>16.162513236368564</c:v>
                </c:pt>
                <c:pt idx="23">
                  <c:v>17.26433104250594</c:v>
                </c:pt>
                <c:pt idx="24">
                  <c:v>18.438042620923063</c:v>
                </c:pt>
                <c:pt idx="25">
                  <c:v>19.687875424792299</c:v>
                </c:pt>
                <c:pt idx="26">
                  <c:v>21.018237843213985</c:v>
                </c:pt>
                <c:pt idx="27">
                  <c:v>22.433716472680182</c:v>
                </c:pt>
                <c:pt idx="28">
                  <c:v>23.939071310327698</c:v>
                </c:pt>
                <c:pt idx="29">
                  <c:v>25.5392285280058</c:v>
                </c:pt>
                <c:pt idx="30">
                  <c:v>27.239270450253542</c:v>
                </c:pt>
                <c:pt idx="31">
                  <c:v>29.044422322225987</c:v>
                </c:pt>
                <c:pt idx="32">
                  <c:v>30.960035416084658</c:v>
                </c:pt>
                <c:pt idx="33">
                  <c:v>32.991565987264515</c:v>
                </c:pt>
                <c:pt idx="34">
                  <c:v>35.144549556499719</c:v>
                </c:pt>
                <c:pt idx="35">
                  <c:v>37.424569961012594</c:v>
                </c:pt>
                <c:pt idx="36">
                  <c:v>39.837222590691901</c:v>
                </c:pt>
                <c:pt idx="37">
                  <c:v>42.38807120468919</c:v>
                </c:pt>
                <c:pt idx="38">
                  <c:v>45.082597713413243</c:v>
                </c:pt>
                <c:pt idx="39">
                  <c:v>47.926144313715533</c:v>
                </c:pt>
                <c:pt idx="40">
                  <c:v>50.923847385038968</c:v>
                </c:pt>
                <c:pt idx="41">
                  <c:v>54.080562595984794</c:v>
                </c:pt>
                <c:pt idx="42">
                  <c:v>57.400780739324823</c:v>
                </c:pt>
                <c:pt idx="43">
                  <c:v>60.888533914767656</c:v>
                </c:pt>
                <c:pt idx="44">
                  <c:v>64.547291819189169</c:v>
                </c:pt>
                <c:pt idx="45">
                  <c:v>68.379848090435189</c:v>
                </c:pt>
                <c:pt idx="46">
                  <c:v>72.388196890369841</c:v>
                </c:pt>
                <c:pt idx="47">
                  <c:v>76.573400212753029</c:v>
                </c:pt>
                <c:pt idx="48">
                  <c:v>80.935446768566663</c:v>
                </c:pt>
                <c:pt idx="49">
                  <c:v>85.473103741428176</c:v>
                </c:pt>
                <c:pt idx="50">
                  <c:v>90.183763222930978</c:v>
                </c:pt>
                <c:pt idx="51">
                  <c:v>95.063285733805316</c:v>
                </c:pt>
                <c:pt idx="52">
                  <c:v>100.10584390971904</c:v>
                </c:pt>
                <c:pt idx="53">
                  <c:v>105.30377017341409</c:v>
                </c:pt>
                <c:pt idx="54">
                  <c:v>110.64741301434593</c:v>
                </c:pt>
                <c:pt idx="55">
                  <c:v>116.12500733162855</c:v>
                </c:pt>
                <c:pt idx="56">
                  <c:v>121.72256513470585</c:v>
                </c:pt>
                <c:pt idx="57">
                  <c:v>127.42379369619374</c:v>
                </c:pt>
                <c:pt idx="58">
                  <c:v>133.21004895746708</c:v>
                </c:pt>
                <c:pt idx="59">
                  <c:v>139.06033253091377</c:v>
                </c:pt>
                <c:pt idx="60">
                  <c:v>144.95134094092768</c:v>
                </c:pt>
                <c:pt idx="61">
                  <c:v>150.85757570401029</c:v>
                </c:pt>
                <c:pt idx="62">
                  <c:v>156.7515223629496</c:v>
                </c:pt>
                <c:pt idx="63">
                  <c:v>162.60390555322664</c:v>
                </c:pt>
                <c:pt idx="64">
                  <c:v>168.38402548791899</c:v>
                </c:pt>
                <c:pt idx="65">
                  <c:v>174.06017881198346</c:v>
                </c:pt>
                <c:pt idx="66">
                  <c:v>179.60016353879649</c:v>
                </c:pt>
                <c:pt idx="67">
                  <c:v>184.97186372861049</c:v>
                </c:pt>
                <c:pt idx="68">
                  <c:v>190.14390475311956</c:v>
                </c:pt>
                <c:pt idx="69">
                  <c:v>195.08636455076839</c:v>
                </c:pt>
                <c:pt idx="70">
                  <c:v>199.77152045459243</c:v>
                </c:pt>
                <c:pt idx="71">
                  <c:v>204.17460532374506</c:v>
                </c:pt>
                <c:pt idx="72">
                  <c:v>208.27454130388205</c:v>
                </c:pt>
                <c:pt idx="73">
                  <c:v>212.05461515726722</c:v>
                </c:pt>
                <c:pt idx="74">
                  <c:v>215.50305639092332</c:v>
                </c:pt>
                <c:pt idx="75">
                  <c:v>218.61347903913506</c:v>
                </c:pt>
                <c:pt idx="76">
                  <c:v>221.38515053440833</c:v>
                </c:pt>
                <c:pt idx="77">
                  <c:v>223.82305707928569</c:v>
                </c:pt>
                <c:pt idx="78">
                  <c:v>225.93774449074232</c:v>
                </c:pt>
                <c:pt idx="79">
                  <c:v>227.7449264302717</c:v>
                </c:pt>
                <c:pt idx="80">
                  <c:v>229.26486759180978</c:v>
                </c:pt>
                <c:pt idx="81">
                  <c:v>230.52156662920629</c:v>
                </c:pt>
                <c:pt idx="82">
                  <c:v>231.54178073228999</c:v>
                </c:pt>
                <c:pt idx="83">
                  <c:v>232.35394883849142</c:v>
                </c:pt>
                <c:pt idx="84">
                  <c:v>232.98708142495016</c:v>
                </c:pt>
                <c:pt idx="85">
                  <c:v>233.46968980573786</c:v>
                </c:pt>
                <c:pt idx="86">
                  <c:v>233.82882557241163</c:v>
                </c:pt>
                <c:pt idx="87">
                  <c:v>234.08929087980306</c:v>
                </c:pt>
                <c:pt idx="88">
                  <c:v>234.27306343879582</c:v>
                </c:pt>
                <c:pt idx="89">
                  <c:v>234.39895824665311</c:v>
                </c:pt>
                <c:pt idx="90">
                  <c:v>234.48252413728659</c:v>
                </c:pt>
                <c:pt idx="91">
                  <c:v>234.53615055540919</c:v>
                </c:pt>
                <c:pt idx="92">
                  <c:v>234.56934182519385</c:v>
                </c:pt>
                <c:pt idx="93">
                  <c:v>234.58910509411035</c:v>
                </c:pt>
                <c:pt idx="94">
                  <c:v>234.60039527013757</c:v>
                </c:pt>
                <c:pt idx="95">
                  <c:v>234.60656525633732</c:v>
                </c:pt>
                <c:pt idx="96">
                  <c:v>234.609780807190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31FA-4937-A80E-CEA9CB3E7A20}"/>
            </c:ext>
          </c:extLst>
        </c:ser>
        <c:ser>
          <c:idx val="5"/>
          <c:order val="5"/>
          <c:tx>
            <c:strRef>
              <c:f>'E recycling'!$J$55</c:f>
              <c:strCache>
                <c:ptCount val="1"/>
                <c:pt idx="0">
                  <c:v>4.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J$56:$J$152</c:f>
              <c:numCache>
                <c:formatCode>0.0</c:formatCode>
                <c:ptCount val="97"/>
                <c:pt idx="0">
                  <c:v>0</c:v>
                </c:pt>
                <c:pt idx="1">
                  <c:v>0.9889355577134098</c:v>
                </c:pt>
                <c:pt idx="2">
                  <c:v>1.0585822967583209</c:v>
                </c:pt>
                <c:pt idx="3">
                  <c:v>1.1331028526190219</c:v>
                </c:pt>
                <c:pt idx="4">
                  <c:v>1.212833737835511</c:v>
                </c:pt>
                <c:pt idx="5">
                  <c:v>1.2981340323776853</c:v>
                </c:pt>
                <c:pt idx="6">
                  <c:v>1.3893867987497617</c:v>
                </c:pt>
                <c:pt idx="7">
                  <c:v>1.4870005710741261</c:v>
                </c:pt>
                <c:pt idx="8">
                  <c:v>1.5914109196917876</c:v>
                </c:pt>
                <c:pt idx="9">
                  <c:v>1.7030820924162686</c:v>
                </c:pt>
                <c:pt idx="10">
                  <c:v>1.8225087330808869</c:v>
                </c:pt>
                <c:pt idx="11">
                  <c:v>1.950217677412651</c:v>
                </c:pt>
                <c:pt idx="12">
                  <c:v>2.0867698255312535</c:v>
                </c:pt>
                <c:pt idx="13">
                  <c:v>2.2327620894903522</c:v>
                </c:pt>
                <c:pt idx="14">
                  <c:v>2.3888294132294257</c:v>
                </c:pt>
                <c:pt idx="15">
                  <c:v>2.5556468610637739</c:v>
                </c:pt>
                <c:pt idx="16">
                  <c:v>2.7339317693815874</c:v>
                </c:pt>
                <c:pt idx="17">
                  <c:v>2.9244459545111479</c:v>
                </c:pt>
                <c:pt idx="18">
                  <c:v>3.1279979677361887</c:v>
                </c:pt>
                <c:pt idx="19">
                  <c:v>3.345445386137285</c:v>
                </c:pt>
                <c:pt idx="20">
                  <c:v>3.5776971252845269</c:v>
                </c:pt>
                <c:pt idx="21">
                  <c:v>3.8257157567589024</c:v>
                </c:pt>
                <c:pt idx="22">
                  <c:v>4.0905198099935447</c:v>
                </c:pt>
                <c:pt idx="23">
                  <c:v>4.3731860339525435</c:v>
                </c:pt>
                <c:pt idx="24">
                  <c:v>4.6748515896558889</c:v>
                </c:pt>
                <c:pt idx="25">
                  <c:v>4.9967161394617605</c:v>
                </c:pt>
                <c:pt idx="26">
                  <c:v>5.3400437932803593</c:v>
                </c:pt>
                <c:pt idx="27">
                  <c:v>5.7061648654630792</c:v>
                </c:pt>
                <c:pt idx="28">
                  <c:v>6.0964773889390731</c:v>
                </c:pt>
                <c:pt idx="29">
                  <c:v>6.5124483252089647</c:v>
                </c:pt>
                <c:pt idx="30">
                  <c:v>6.9556144000157651</c:v>
                </c:pt>
                <c:pt idx="31">
                  <c:v>7.4275824848645344</c:v>
                </c:pt>
                <c:pt idx="32">
                  <c:v>7.9300294340406792</c:v>
                </c:pt>
                <c:pt idx="33">
                  <c:v>8.4647012753867017</c:v>
                </c:pt>
                <c:pt idx="34">
                  <c:v>9.0334116408688789</c:v>
                </c:pt>
                <c:pt idx="35">
                  <c:v>9.6380393099638564</c:v>
                </c:pt>
                <c:pt idx="36">
                  <c:v>10.280524725228155</c:v>
                </c:pt>
                <c:pt idx="37">
                  <c:v>10.962865325242795</c:v>
                </c:pt>
                <c:pt idx="38">
                  <c:v>11.687109525679892</c:v>
                </c:pt>
                <c:pt idx="39">
                  <c:v>12.455349164828007</c:v>
                </c:pt>
                <c:pt idx="40">
                  <c:v>13.269710215947427</c:v>
                </c:pt>
                <c:pt idx="41">
                  <c:v>14.132341555830264</c:v>
                </c:pt>
                <c:pt idx="42">
                  <c:v>15.045401567576123</c:v>
                </c:pt>
                <c:pt idx="43">
                  <c:v>16.011042346682093</c:v>
                </c:pt>
                <c:pt idx="44">
                  <c:v>17.031391274089394</c:v>
                </c:pt>
                <c:pt idx="45">
                  <c:v>18.10852971903071</c:v>
                </c:pt>
                <c:pt idx="46">
                  <c:v>19.244468639810666</c:v>
                </c:pt>
                <c:pt idx="47">
                  <c:v>20.441120863693083</c:v>
                </c:pt>
                <c:pt idx="48">
                  <c:v>21.700269849777637</c:v>
                </c:pt>
                <c:pt idx="49">
                  <c:v>23.023534773290102</c:v>
                </c:pt>
                <c:pt idx="50">
                  <c:v>24.412331818482507</c:v>
                </c:pt>
                <c:pt idx="51">
                  <c:v>25.867831632941012</c:v>
                </c:pt>
                <c:pt idx="52">
                  <c:v>27.390912981268006</c:v>
                </c:pt>
                <c:pt idx="53">
                  <c:v>28.98211274362135</c:v>
                </c:pt>
                <c:pt idx="54">
                  <c:v>30.64157253714864</c:v>
                </c:pt>
                <c:pt idx="55">
                  <c:v>32.368982398350312</c:v>
                </c:pt>
                <c:pt idx="56">
                  <c:v>34.16352215371689</c:v>
                </c:pt>
                <c:pt idx="57">
                  <c:v>36.023801325625293</c:v>
                </c:pt>
                <c:pt idx="58">
                  <c:v>37.947798670215313</c:v>
                </c:pt>
                <c:pt idx="59">
                  <c:v>39.932802721830157</c:v>
                </c:pt>
                <c:pt idx="60">
                  <c:v>41.975355020351252</c:v>
                </c:pt>
                <c:pt idx="61">
                  <c:v>44.071198016245297</c:v>
                </c:pt>
                <c:pt idx="62">
                  <c:v>46.215229972682891</c:v>
                </c:pt>
                <c:pt idx="63">
                  <c:v>48.401469499815448</c:v>
                </c:pt>
                <c:pt idx="64">
                  <c:v>50.623032643577673</c:v>
                </c:pt>
                <c:pt idx="65">
                  <c:v>52.872125685442036</c:v>
                </c:pt>
                <c:pt idx="66">
                  <c:v>55.140056960327328</c:v>
                </c:pt>
                <c:pt idx="67">
                  <c:v>57.417271032349419</c:v>
                </c:pt>
                <c:pt idx="68">
                  <c:v>59.693408443260793</c:v>
                </c:pt>
                <c:pt idx="69">
                  <c:v>61.95739392491987</c:v>
                </c:pt>
                <c:pt idx="70">
                  <c:v>64.197555404044792</c:v>
                </c:pt>
                <c:pt idx="71">
                  <c:v>66.401775288189356</c:v>
                </c:pt>
                <c:pt idx="72">
                  <c:v>68.557674379032363</c:v>
                </c:pt>
                <c:pt idx="73">
                  <c:v>70.652827300982864</c:v>
                </c:pt>
                <c:pt idx="74">
                  <c:v>72.675006570820216</c:v>
                </c:pt>
                <c:pt idx="75">
                  <c:v>74.612450408987485</c:v>
                </c:pt>
                <c:pt idx="76">
                  <c:v>76.4541471841017</c:v>
                </c:pt>
                <c:pt idx="77">
                  <c:v>78.190127111102257</c:v>
                </c:pt>
                <c:pt idx="78">
                  <c:v>79.811749657437886</c:v>
                </c:pt>
                <c:pt idx="79">
                  <c:v>81.311973260699148</c:v>
                </c:pt>
                <c:pt idx="80">
                  <c:v>82.685592668251502</c:v>
                </c:pt>
                <c:pt idx="81">
                  <c:v>83.92942873314459</c:v>
                </c:pt>
                <c:pt idx="82">
                  <c:v>85.042456087525636</c:v>
                </c:pt>
                <c:pt idx="83">
                  <c:v>86.025855964110434</c:v>
                </c:pt>
                <c:pt idx="84">
                  <c:v>86.882984657661467</c:v>
                </c:pt>
                <c:pt idx="85">
                  <c:v>87.619252688891805</c:v>
                </c:pt>
                <c:pt idx="86">
                  <c:v>88.24191545983301</c:v>
                </c:pt>
                <c:pt idx="87">
                  <c:v>88.759782687767782</c:v>
                </c:pt>
                <c:pt idx="88">
                  <c:v>89.182860601452418</c:v>
                </c:pt>
                <c:pt idx="89">
                  <c:v>89.521947055245988</c:v>
                </c:pt>
                <c:pt idx="90">
                  <c:v>89.788204566549041</c:v>
                </c:pt>
                <c:pt idx="91">
                  <c:v>89.992739050181171</c:v>
                </c:pt>
                <c:pt idx="92">
                  <c:v>90.146212123525629</c:v>
                </c:pt>
                <c:pt idx="93">
                  <c:v>90.258512010233019</c:v>
                </c:pt>
                <c:pt idx="94">
                  <c:v>90.338502412901107</c:v>
                </c:pt>
                <c:pt idx="95">
                  <c:v>90.393860846293151</c:v>
                </c:pt>
                <c:pt idx="96">
                  <c:v>90.4310088206752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31FA-4937-A80E-CEA9CB3E7A20}"/>
            </c:ext>
          </c:extLst>
        </c:ser>
        <c:ser>
          <c:idx val="6"/>
          <c:order val="6"/>
          <c:tx>
            <c:strRef>
              <c:f>'E recycling'!$K$55</c:f>
              <c:strCache>
                <c:ptCount val="1"/>
                <c:pt idx="0">
                  <c:v>1.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K$56:$K$152</c:f>
              <c:numCache>
                <c:formatCode>0.0</c:formatCode>
                <c:ptCount val="97"/>
                <c:pt idx="0">
                  <c:v>0</c:v>
                </c:pt>
                <c:pt idx="1">
                  <c:v>0.22071501624729423</c:v>
                </c:pt>
                <c:pt idx="2">
                  <c:v>0.23627196995927113</c:v>
                </c:pt>
                <c:pt idx="3">
                  <c:v>0.25291947223885264</c:v>
                </c:pt>
                <c:pt idx="4">
                  <c:v>0.27073309680993979</c:v>
                </c:pt>
                <c:pt idx="5">
                  <c:v>0.28979352646467926</c:v>
                </c:pt>
                <c:pt idx="6">
                  <c:v>0.31018687958713709</c:v>
                </c:pt>
                <c:pt idx="7">
                  <c:v>0.33200505472383263</c:v>
                </c:pt>
                <c:pt idx="8">
                  <c:v>0.35534609375866166</c:v>
                </c:pt>
                <c:pt idx="9">
                  <c:v>0.3803145641889093</c:v>
                </c:pt>
                <c:pt idx="10">
                  <c:v>0.40702196092071458</c:v>
                </c:pt>
                <c:pt idx="11">
                  <c:v>0.43558712790312087</c:v>
                </c:pt>
                <c:pt idx="12">
                  <c:v>0.46613669979675593</c:v>
                </c:pt>
                <c:pt idx="13">
                  <c:v>0.49880556372203783</c:v>
                </c:pt>
                <c:pt idx="14">
                  <c:v>0.53373734094872127</c:v>
                </c:pt>
                <c:pt idx="15">
                  <c:v>0.57108488816848157</c:v>
                </c:pt>
                <c:pt idx="16">
                  <c:v>0.61101081772983201</c:v>
                </c:pt>
                <c:pt idx="17">
                  <c:v>0.65368803590389601</c:v>
                </c:pt>
                <c:pt idx="18">
                  <c:v>0.69930029788377546</c:v>
                </c:pt>
                <c:pt idx="19">
                  <c:v>0.748042777792011</c:v>
                </c:pt>
                <c:pt idx="20">
                  <c:v>0.8001226514716836</c:v>
                </c:pt>
                <c:pt idx="21">
                  <c:v>0.85575968925819856</c:v>
                </c:pt>
                <c:pt idx="22">
                  <c:v>0.91518685526086507</c:v>
                </c:pt>
                <c:pt idx="23">
                  <c:v>0.97865090891535433</c:v>
                </c:pt>
                <c:pt idx="24">
                  <c:v>1.0464130036888084</c:v>
                </c:pt>
                <c:pt idx="25">
                  <c:v>1.1187492768163598</c:v>
                </c:pt>
                <c:pt idx="26">
                  <c:v>1.1959514228085872</c:v>
                </c:pt>
                <c:pt idx="27">
                  <c:v>1.2783272421804268</c:v>
                </c:pt>
                <c:pt idx="28">
                  <c:v>1.3662011554000113</c:v>
                </c:pt>
                <c:pt idx="29">
                  <c:v>1.4599146704268546</c:v>
                </c:pt>
                <c:pt idx="30">
                  <c:v>1.5598267903898317</c:v>
                </c:pt>
                <c:pt idx="31">
                  <c:v>1.6663143459342116</c:v>
                </c:pt>
                <c:pt idx="32">
                  <c:v>1.7797722345325644</c:v>
                </c:pt>
                <c:pt idx="33">
                  <c:v>1.9006135465988701</c:v>
                </c:pt>
                <c:pt idx="34">
                  <c:v>2.029269555563272</c:v>
                </c:pt>
                <c:pt idx="35">
                  <c:v>2.1661895461570033</c:v>
                </c:pt>
                <c:pt idx="36">
                  <c:v>2.3118404520292617</c:v>
                </c:pt>
                <c:pt idx="37">
                  <c:v>2.4667062704848184</c:v>
                </c:pt>
                <c:pt idx="38">
                  <c:v>2.6312872186185481</c:v>
                </c:pt>
                <c:pt idx="39">
                  <c:v>2.8060985914692553</c:v>
                </c:pt>
                <c:pt idx="40">
                  <c:v>2.991669279075893</c:v>
                </c:pt>
                <c:pt idx="41">
                  <c:v>3.1885398955697726</c:v>
                </c:pt>
                <c:pt idx="42">
                  <c:v>3.3972604697773061</c:v>
                </c:pt>
                <c:pt idx="43">
                  <c:v>3.618387643368036</c:v>
                </c:pt>
                <c:pt idx="44">
                  <c:v>3.8524813195267198</c:v>
                </c:pt>
                <c:pt idx="45">
                  <c:v>4.1001007026590379</c:v>
                </c:pt>
                <c:pt idx="46">
                  <c:v>4.3617996680081248</c:v>
                </c:pt>
                <c:pt idx="47">
                  <c:v>4.6381213995640653</c:v>
                </c:pt>
                <c:pt idx="48">
                  <c:v>4.9295922356484425</c:v>
                </c:pt>
                <c:pt idx="49">
                  <c:v>5.2367146644699938</c:v>
                </c:pt>
                <c:pt idx="50">
                  <c:v>5.5599594172581792</c:v>
                </c:pt>
                <c:pt idx="51">
                  <c:v>5.8997566148374423</c:v>
                </c:pt>
                <c:pt idx="52">
                  <c:v>6.2564859353156921</c:v>
                </c:pt>
                <c:pt idx="53">
                  <c:v>6.6304657865904151</c:v>
                </c:pt>
                <c:pt idx="54">
                  <c:v>7.0219414883296034</c:v>
                </c:pt>
                <c:pt idx="55">
                  <c:v>7.4310724946837441</c:v>
                </c:pt>
                <c:pt idx="56">
                  <c:v>7.8579187219367128</c:v>
                </c:pt>
                <c:pt idx="57">
                  <c:v>8.3024260852515077</c:v>
                </c:pt>
                <c:pt idx="58">
                  <c:v>8.7644113961340313</c:v>
                </c:pt>
                <c:pt idx="59">
                  <c:v>9.2435468275428203</c:v>
                </c:pt>
                <c:pt idx="60">
                  <c:v>9.7393442167333468</c:v>
                </c:pt>
                <c:pt idx="61">
                  <c:v>10.251139546539809</c:v>
                </c:pt>
                <c:pt idx="62">
                  <c:v>10.77807802290214</c:v>
                </c:pt>
                <c:pt idx="63">
                  <c:v>11.319100248364418</c:v>
                </c:pt>
                <c:pt idx="64">
                  <c:v>11.872930075439161</c:v>
                </c:pt>
                <c:pt idx="65">
                  <c:v>12.438064806538755</c:v>
                </c:pt>
                <c:pt idx="66">
                  <c:v>13.012768483800745</c:v>
                </c:pt>
                <c:pt idx="67">
                  <c:v>13.595069076439565</c:v>
                </c:pt>
                <c:pt idx="68">
                  <c:v>14.182760417734443</c:v>
                </c:pt>
                <c:pt idx="69">
                  <c:v>14.773409759587473</c:v>
                </c:pt>
                <c:pt idx="70">
                  <c:v>15.36437178982078</c:v>
                </c:pt>
                <c:pt idx="71">
                  <c:v>15.952809885378668</c:v>
                </c:pt>
                <c:pt idx="72">
                  <c:v>16.535725242644077</c:v>
                </c:pt>
                <c:pt idx="73">
                  <c:v>17.109994324321065</c:v>
                </c:pt>
                <c:pt idx="74">
                  <c:v>17.672414783046296</c:v>
                </c:pt>
                <c:pt idx="75">
                  <c:v>18.219759661017118</c:v>
                </c:pt>
                <c:pt idx="76">
                  <c:v>18.748839223899587</c:v>
                </c:pt>
                <c:pt idx="77">
                  <c:v>19.256569274995694</c:v>
                </c:pt>
                <c:pt idx="78">
                  <c:v>19.740044230346648</c:v>
                </c:pt>
                <c:pt idx="79">
                  <c:v>20.196612646278513</c:v>
                </c:pt>
                <c:pt idx="80">
                  <c:v>20.623952318735864</c:v>
                </c:pt>
                <c:pt idx="81">
                  <c:v>21.020141570837644</c:v>
                </c:pt>
                <c:pt idx="82">
                  <c:v>21.383722972982138</c:v>
                </c:pt>
                <c:pt idx="83">
                  <c:v>21.71375556524762</c:v>
                </c:pt>
                <c:pt idx="84">
                  <c:v>22.009851740154474</c:v>
                </c:pt>
                <c:pt idx="85">
                  <c:v>22.272195350266745</c:v>
                </c:pt>
                <c:pt idx="86">
                  <c:v>22.501538364010219</c:v>
                </c:pt>
                <c:pt idx="87">
                  <c:v>22.699174506774145</c:v>
                </c:pt>
                <c:pt idx="88">
                  <c:v>22.866889752875196</c:v>
                </c:pt>
                <c:pt idx="89">
                  <c:v>23.006891188301417</c:v>
                </c:pt>
                <c:pt idx="90">
                  <c:v>23.121717505616768</c:v>
                </c:pt>
                <c:pt idx="91">
                  <c:v>23.214136040329112</c:v>
                </c:pt>
                <c:pt idx="92">
                  <c:v>23.287032607440313</c:v>
                </c:pt>
                <c:pt idx="93">
                  <c:v>23.343301245799889</c:v>
                </c:pt>
                <c:pt idx="94">
                  <c:v>23.38574116140974</c:v>
                </c:pt>
                <c:pt idx="95">
                  <c:v>23.416967586965264</c:v>
                </c:pt>
                <c:pt idx="96">
                  <c:v>23.4393419541307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31FA-4937-A80E-CEA9CB3E7A20}"/>
            </c:ext>
          </c:extLst>
        </c:ser>
        <c:ser>
          <c:idx val="7"/>
          <c:order val="7"/>
          <c:tx>
            <c:strRef>
              <c:f>'E recycling'!$L$55</c:f>
              <c:strCache>
                <c:ptCount val="1"/>
                <c:pt idx="0">
                  <c:v>0.2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L$56:$L$152</c:f>
              <c:numCache>
                <c:formatCode>0.0</c:formatCode>
                <c:ptCount val="97"/>
                <c:pt idx="0">
                  <c:v>0</c:v>
                </c:pt>
                <c:pt idx="1">
                  <c:v>4.7893783381017685E-2</c:v>
                </c:pt>
                <c:pt idx="2">
                  <c:v>5.127017408737642E-2</c:v>
                </c:pt>
                <c:pt idx="3">
                  <c:v>5.488334315031005E-2</c:v>
                </c:pt>
                <c:pt idx="4">
                  <c:v>5.8749712525557142E-2</c:v>
                </c:pt>
                <c:pt idx="5">
                  <c:v>6.2886816344645949E-2</c:v>
                </c:pt>
                <c:pt idx="6">
                  <c:v>6.7313372292673979E-2</c:v>
                </c:pt>
                <c:pt idx="7">
                  <c:v>7.2049356977691686E-2</c:v>
                </c:pt>
                <c:pt idx="8">
                  <c:v>7.7116085423241623E-2</c:v>
                </c:pt>
                <c:pt idx="9">
                  <c:v>8.253629480389868E-2</c:v>
                </c:pt>
                <c:pt idx="10">
                  <c:v>8.8334232528219259E-2</c:v>
                </c:pt>
                <c:pt idx="11">
                  <c:v>9.4535748753858673E-2</c:v>
                </c:pt>
                <c:pt idx="12">
                  <c:v>0.10116839339488784</c:v>
                </c:pt>
                <c:pt idx="13">
                  <c:v>0.10826151765090658</c:v>
                </c:pt>
                <c:pt idx="14">
                  <c:v>0.115846380050357</c:v>
                </c:pt>
                <c:pt idx="15">
                  <c:v>0.12395625695557412</c:v>
                </c:pt>
                <c:pt idx="16">
                  <c:v>0.13262655742337726</c:v>
                </c:pt>
                <c:pt idx="17">
                  <c:v>0.14189494225115706</c:v>
                </c:pt>
                <c:pt idx="18">
                  <c:v>0.1518014469629988</c:v>
                </c:pt>
                <c:pt idx="19">
                  <c:v>0.16238860840183436</c:v>
                </c:pt>
                <c:pt idx="20">
                  <c:v>0.17370159449021333</c:v>
                </c:pt>
                <c:pt idx="21">
                  <c:v>0.18578833660202398</c:v>
                </c:pt>
                <c:pt idx="22">
                  <c:v>0.19869966384838403</c:v>
                </c:pt>
                <c:pt idx="23">
                  <c:v>0.21248943842056867</c:v>
                </c:pt>
                <c:pt idx="24">
                  <c:v>0.22721469094883592</c:v>
                </c:pt>
                <c:pt idx="25">
                  <c:v>0.24293575462570743</c:v>
                </c:pt>
                <c:pt idx="26">
                  <c:v>0.25971639660279389</c:v>
                </c:pt>
                <c:pt idx="27">
                  <c:v>0.2776239448988026</c:v>
                </c:pt>
                <c:pt idx="28">
                  <c:v>0.29672940874975012</c:v>
                </c:pt>
                <c:pt idx="29">
                  <c:v>0.31710758998770944</c:v>
                </c:pt>
                <c:pt idx="30">
                  <c:v>0.33883718264847235</c:v>
                </c:pt>
                <c:pt idx="31">
                  <c:v>0.3620008575785294</c:v>
                </c:pt>
                <c:pt idx="32">
                  <c:v>0.38668532833504493</c:v>
                </c:pt>
                <c:pt idx="33">
                  <c:v>0.41298139414687662</c:v>
                </c:pt>
                <c:pt idx="34">
                  <c:v>0.44098395512862232</c:v>
                </c:pt>
                <c:pt idx="35">
                  <c:v>0.47079199431248797</c:v>
                </c:pt>
                <c:pt idx="36">
                  <c:v>0.50250852038510507</c:v>
                </c:pt>
                <c:pt idx="37">
                  <c:v>0.53624046429047256</c:v>
                </c:pt>
                <c:pt idx="38">
                  <c:v>0.5720985220902961</c:v>
                </c:pt>
                <c:pt idx="39">
                  <c:v>0.61019693566613198</c:v>
                </c:pt>
                <c:pt idx="40">
                  <c:v>0.65065320201426513</c:v>
                </c:pt>
                <c:pt idx="41">
                  <c:v>0.69358770103854128</c:v>
                </c:pt>
                <c:pt idx="42">
                  <c:v>0.73912323090789389</c:v>
                </c:pt>
                <c:pt idx="43">
                  <c:v>0.78738443923946166</c:v>
                </c:pt>
                <c:pt idx="44">
                  <c:v>0.83849713762743905</c:v>
                </c:pt>
                <c:pt idx="45">
                  <c:v>0.89258748640303021</c:v>
                </c:pt>
                <c:pt idx="46">
                  <c:v>0.94978103603238828</c:v>
                </c:pt>
                <c:pt idx="47">
                  <c:v>1.0102016112985461</c:v>
                </c:pt>
                <c:pt idx="48">
                  <c:v>1.0739700244434511</c:v>
                </c:pt>
                <c:pt idx="49">
                  <c:v>1.141202603854</c:v>
                </c:pt>
                <c:pt idx="50">
                  <c:v>1.2120095257622794</c:v>
                </c:pt>
                <c:pt idx="51">
                  <c:v>1.286492937910471</c:v>
                </c:pt>
                <c:pt idx="52">
                  <c:v>1.3647448663350026</c:v>
                </c:pt>
                <c:pt idx="53">
                  <c:v>1.4468448994956966</c:v>
                </c:pt>
                <c:pt idx="54">
                  <c:v>1.5328576480681082</c:v>
                </c:pt>
                <c:pt idx="55">
                  <c:v>1.6228299839921723</c:v>
                </c:pt>
                <c:pt idx="56">
                  <c:v>1.7167880689898651</c:v>
                </c:pt>
                <c:pt idx="57">
                  <c:v>1.8147341908830401</c:v>
                </c:pt>
                <c:pt idx="58">
                  <c:v>1.9166434357947366</c:v>
                </c:pt>
                <c:pt idx="59">
                  <c:v>2.022460235802221</c:v>
                </c:pt>
                <c:pt idx="60">
                  <c:v>2.1320948448721668</c:v>
                </c:pt>
                <c:pt idx="61">
                  <c:v>2.2454198109124848</c:v>
                </c:pt>
                <c:pt idx="62">
                  <c:v>2.362266528377682</c:v>
                </c:pt>
                <c:pt idx="63">
                  <c:v>2.4824219737803057</c:v>
                </c:pt>
                <c:pt idx="64">
                  <c:v>2.6056257452263965</c:v>
                </c:pt>
                <c:pt idx="65">
                  <c:v>2.7315675460285367</c:v>
                </c:pt>
                <c:pt idx="66">
                  <c:v>2.8598852706231166</c:v>
                </c:pt>
                <c:pt idx="67">
                  <c:v>2.9901638672114856</c:v>
                </c:pt>
                <c:pt idx="68">
                  <c:v>3.1219351642355173</c:v>
                </c:pt>
                <c:pt idx="69">
                  <c:v>3.2546788551581205</c:v>
                </c:pt>
                <c:pt idx="70">
                  <c:v>3.3878248359393579</c:v>
                </c:pt>
                <c:pt idx="71">
                  <c:v>3.5207570797542447</c:v>
                </c:pt>
                <c:pt idx="72">
                  <c:v>3.6528192114618596</c:v>
                </c:pt>
                <c:pt idx="73">
                  <c:v>3.7833219077518367</c:v>
                </c:pt>
                <c:pt idx="74">
                  <c:v>3.911552195722273</c:v>
                </c:pt>
                <c:pt idx="75">
                  <c:v>4.0367846514685644</c:v>
                </c:pt>
                <c:pt idx="76">
                  <c:v>4.1582944106788071</c:v>
                </c:pt>
                <c:pt idx="77">
                  <c:v>4.2753717962664384</c:v>
                </c:pt>
                <c:pt idx="78">
                  <c:v>4.3873382466300495</c:v>
                </c:pt>
                <c:pt idx="79">
                  <c:v>4.4935630973988534</c:v>
                </c:pt>
                <c:pt idx="80">
                  <c:v>4.5934806372519112</c:v>
                </c:pt>
                <c:pt idx="81">
                  <c:v>4.686606734985987</c:v>
                </c:pt>
                <c:pt idx="82">
                  <c:v>4.7725542332500401</c:v>
                </c:pt>
                <c:pt idx="83">
                  <c:v>4.8510462388025095</c:v>
                </c:pt>
                <c:pt idx="84">
                  <c:v>4.921926424885962</c:v>
                </c:pt>
                <c:pt idx="85">
                  <c:v>4.9851655123139489</c:v>
                </c:pt>
                <c:pt idx="86">
                  <c:v>5.0408632227515104</c:v>
                </c:pt>
                <c:pt idx="87">
                  <c:v>5.0892452052303687</c:v>
                </c:pt>
                <c:pt idx="88">
                  <c:v>5.130654721633392</c:v>
                </c:pt>
                <c:pt idx="89">
                  <c:v>5.1655392248304706</c:v>
                </c:pt>
                <c:pt idx="90">
                  <c:v>5.1944323491535895</c:v>
                </c:pt>
                <c:pt idx="91">
                  <c:v>5.2179322210974703</c:v>
                </c:pt>
                <c:pt idx="92">
                  <c:v>5.2366773447244404</c:v>
                </c:pt>
                <c:pt idx="93">
                  <c:v>5.2513215744980322</c:v>
                </c:pt>
                <c:pt idx="94">
                  <c:v>5.2625098154465269</c:v>
                </c:pt>
                <c:pt idx="95">
                  <c:v>5.2708560559994035</c:v>
                </c:pt>
                <c:pt idx="96">
                  <c:v>5.2769251315943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31FA-4937-A80E-CEA9CB3E7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11927956849796"/>
          <c:y val="0.31546709504121351"/>
          <c:w val="0.12854222054192549"/>
          <c:h val="0.431721173063994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R desensn &amp; E degradation'!$E$48</c:f>
              <c:strCache>
                <c:ptCount val="1"/>
                <c:pt idx="0">
                  <c:v>[A]ma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desensn &amp; E degradation'!$D$49:$D$145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26266228337682E-2</c:v>
                </c:pt>
                <c:pt idx="3">
                  <c:v>3.4695979253707515E-2</c:v>
                </c:pt>
                <c:pt idx="4">
                  <c:v>3.7312822041780491E-2</c:v>
                </c:pt>
                <c:pt idx="5">
                  <c:v>4.0127032545790094E-2</c:v>
                </c:pt>
                <c:pt idx="6">
                  <c:v>4.3153496648629878E-2</c:v>
                </c:pt>
                <c:pt idx="7">
                  <c:v>4.6408222957385982E-2</c:v>
                </c:pt>
                <c:pt idx="8">
                  <c:v>4.9908427481526636E-2</c:v>
                </c:pt>
                <c:pt idx="9">
                  <c:v>5.3672624697696583E-2</c:v>
                </c:pt>
                <c:pt idx="10">
                  <c:v>5.772072548280717E-2</c:v>
                </c:pt>
                <c:pt idx="11">
                  <c:v>6.2074142433443683E-2</c:v>
                </c:pt>
                <c:pt idx="12">
                  <c:v>6.6755903128680807E-2</c:v>
                </c:pt>
                <c:pt idx="13">
                  <c:v>7.1790771935414915E-2</c:v>
                </c:pt>
                <c:pt idx="14">
                  <c:v>7.7205381000507306E-2</c:v>
                </c:pt>
                <c:pt idx="15">
                  <c:v>8.3028371122626787E-2</c:v>
                </c:pt>
                <c:pt idx="16">
                  <c:v>8.9290543248939536E-2</c:v>
                </c:pt>
                <c:pt idx="17">
                  <c:v>9.602502139799296E-2</c:v>
                </c:pt>
                <c:pt idx="18">
                  <c:v>0.10326742787058266</c:v>
                </c:pt>
                <c:pt idx="19">
                  <c:v>0.11105607167538618</c:v>
                </c:pt>
                <c:pt idx="20">
                  <c:v>0.11943215116604912</c:v>
                </c:pt>
                <c:pt idx="21">
                  <c:v>0.1284399719615818</c:v>
                </c:pt>
                <c:pt idx="22">
                  <c:v>0.13812718130276339</c:v>
                </c:pt>
                <c:pt idx="23">
                  <c:v>0.1485450200841939</c:v>
                </c:pt>
                <c:pt idx="24">
                  <c:v>0.15974859389512588</c:v>
                </c:pt>
                <c:pt idx="25">
                  <c:v>0.17179716450275864</c:v>
                </c:pt>
                <c:pt idx="26">
                  <c:v>0.18475446331980783</c:v>
                </c:pt>
                <c:pt idx="27">
                  <c:v>0.19868902851444975</c:v>
                </c:pt>
                <c:pt idx="28">
                  <c:v>0.21367456754579736</c:v>
                </c:pt>
                <c:pt idx="29">
                  <c:v>0.22979034704255499</c:v>
                </c:pt>
                <c:pt idx="30">
                  <c:v>0.24712161208713035</c:v>
                </c:pt>
                <c:pt idx="31">
                  <c:v>0.26576003712302476</c:v>
                </c:pt>
                <c:pt idx="32">
                  <c:v>0.28580421087059449</c:v>
                </c:pt>
                <c:pt idx="33">
                  <c:v>0.30736015781616688</c:v>
                </c:pt>
                <c:pt idx="34">
                  <c:v>0.33054189903294651</c:v>
                </c:pt>
                <c:pt idx="35">
                  <c:v>0.35547205530019976</c:v>
                </c:pt>
                <c:pt idx="36">
                  <c:v>0.38228249571094003</c:v>
                </c:pt>
                <c:pt idx="37">
                  <c:v>0.41111503519895026</c:v>
                </c:pt>
                <c:pt idx="38">
                  <c:v>0.44212218467474362</c:v>
                </c:pt>
                <c:pt idx="39">
                  <c:v>0.47546795773833384</c:v>
                </c:pt>
                <c:pt idx="40">
                  <c:v>0.51132873823595826</c:v>
                </c:pt>
                <c:pt idx="41">
                  <c:v>0.54989421324973065</c:v>
                </c:pt>
                <c:pt idx="42">
                  <c:v>0.5913683764553086</c:v>
                </c:pt>
                <c:pt idx="43">
                  <c:v>0.63597060715488241</c:v>
                </c:pt>
                <c:pt idx="44">
                  <c:v>0.68393683069306943</c:v>
                </c:pt>
                <c:pt idx="45">
                  <c:v>0.73552076639378572</c:v>
                </c:pt>
                <c:pt idx="46">
                  <c:v>0.79099526961910693</c:v>
                </c:pt>
                <c:pt idx="47">
                  <c:v>0.8506537750489952</c:v>
                </c:pt>
                <c:pt idx="48">
                  <c:v>0.91481184881617772</c:v>
                </c:pt>
                <c:pt idx="49">
                  <c:v>0.98380885770626392</c:v>
                </c:pt>
                <c:pt idx="50">
                  <c:v>1.0580097642523973</c:v>
                </c:pt>
                <c:pt idx="51">
                  <c:v>1.1378070572196741</c:v>
                </c:pt>
                <c:pt idx="52">
                  <c:v>1.2236228276907057</c:v>
                </c:pt>
                <c:pt idx="53">
                  <c:v>1.3159110017338611</c:v>
                </c:pt>
                <c:pt idx="54">
                  <c:v>1.4151597414639885</c:v>
                </c:pt>
                <c:pt idx="55">
                  <c:v>1.5218940271961172</c:v>
                </c:pt>
                <c:pt idx="56">
                  <c:v>1.6366784343505545</c:v>
                </c:pt>
                <c:pt idx="57">
                  <c:v>1.760120119797929</c:v>
                </c:pt>
                <c:pt idx="58">
                  <c:v>1.8928720334405789</c:v>
                </c:pt>
                <c:pt idx="59">
                  <c:v>2.0356363720180712</c:v>
                </c:pt>
                <c:pt idx="60">
                  <c:v>2.189168293405916</c:v>
                </c:pt>
                <c:pt idx="61">
                  <c:v>2.3542799110543831</c:v>
                </c:pt>
                <c:pt idx="62">
                  <c:v>2.5318445896961985</c:v>
                </c:pt>
                <c:pt idx="63">
                  <c:v>2.722801565045442</c:v>
                </c:pt>
                <c:pt idx="64">
                  <c:v>2.9281609119236975</c:v>
                </c:pt>
                <c:pt idx="65">
                  <c:v>3.1490088870926338</c:v>
                </c:pt>
                <c:pt idx="66">
                  <c:v>3.3865136750540663</c:v>
                </c:pt>
                <c:pt idx="67">
                  <c:v>3.6419315672102206</c:v>
                </c:pt>
                <c:pt idx="68">
                  <c:v>3.9166136070690891</c:v>
                </c:pt>
                <c:pt idx="69">
                  <c:v>4.2120127366449438</c:v>
                </c:pt>
                <c:pt idx="70">
                  <c:v>4.5296914818552558</c:v>
                </c:pt>
                <c:pt idx="71">
                  <c:v>4.8713302175661637</c:v>
                </c:pt>
                <c:pt idx="72">
                  <c:v>5.2387360560048544</c:v>
                </c:pt>
                <c:pt idx="73">
                  <c:v>5.6338524055544719</c:v>
                </c:pt>
                <c:pt idx="74">
                  <c:v>6.0587692504931319</c:v>
                </c:pt>
                <c:pt idx="75">
                  <c:v>6.5157342060522714</c:v>
                </c:pt>
                <c:pt idx="76">
                  <c:v>7.0071644072703645</c:v>
                </c:pt>
                <c:pt idx="77">
                  <c:v>7.5356592945287337</c:v>
                </c:pt>
                <c:pt idx="78">
                  <c:v>8.1040143633990098</c:v>
                </c:pt>
                <c:pt idx="79">
                  <c:v>8.7152359515325717</c:v>
                </c:pt>
                <c:pt idx="80">
                  <c:v>9.3725571408079933</c:v>
                </c:pt>
                <c:pt idx="81">
                  <c:v>10.079454858851344</c:v>
                </c:pt>
                <c:pt idx="82">
                  <c:v>10.839668270388746</c:v>
                </c:pt>
                <c:pt idx="83">
                  <c:v>11.657218555712921</c:v>
                </c:pt>
                <c:pt idx="84">
                  <c:v>12.536430180882652</c:v>
                </c:pt>
                <c:pt idx="85">
                  <c:v>13.481953772164994</c:v>
                </c:pt>
                <c:pt idx="86">
                  <c:v>14.498790715715241</c:v>
                </c:pt>
                <c:pt idx="87">
                  <c:v>15.592319612616015</c:v>
                </c:pt>
                <c:pt idx="88">
                  <c:v>16.768324729210121</c:v>
                </c:pt>
                <c:pt idx="89">
                  <c:v>18.033026593216736</c:v>
                </c:pt>
                <c:pt idx="90">
                  <c:v>19.39311489747017</c:v>
                </c:pt>
                <c:pt idx="91">
                  <c:v>20.855783885326794</c:v>
                </c:pt>
                <c:pt idx="92">
                  <c:v>22.428770404913038</c:v>
                </c:pt>
                <c:pt idx="93">
                  <c:v>24.120394833503553</c:v>
                </c:pt>
                <c:pt idx="94">
                  <c:v>25.939605088501065</c:v>
                </c:pt>
                <c:pt idx="95">
                  <c:v>27.896023957815775</c:v>
                </c:pt>
                <c:pt idx="96">
                  <c:v>29.999999999999961</c:v>
                </c:pt>
              </c:numCache>
            </c:numRef>
          </c:xVal>
          <c:yVal>
            <c:numRef>
              <c:f>'R desensn &amp; E degradation'!$E$49:$E$145</c:f>
              <c:numCache>
                <c:formatCode>0.0</c:formatCode>
                <c:ptCount val="97"/>
                <c:pt idx="0">
                  <c:v>0</c:v>
                </c:pt>
                <c:pt idx="1">
                  <c:v>0.59551705621032647</c:v>
                </c:pt>
                <c:pt idx="2">
                  <c:v>0.64007005852497767</c:v>
                </c:pt>
                <c:pt idx="3">
                  <c:v>0.68792690455963279</c:v>
                </c:pt>
                <c:pt idx="4">
                  <c:v>0.73932800346536731</c:v>
                </c:pt>
                <c:pt idx="5">
                  <c:v>0.79453053787965655</c:v>
                </c:pt>
                <c:pt idx="6">
                  <c:v>0.85380951989886289</c:v>
                </c:pt>
                <c:pt idx="7">
                  <c:v>0.91745889482008924</c:v>
                </c:pt>
                <c:pt idx="8">
                  <c:v>0.9857926914731644</c:v>
                </c:pt>
                <c:pt idx="9">
                  <c:v>1.0591462171757329</c:v>
                </c:pt>
                <c:pt idx="10">
                  <c:v>1.137877294398937</c:v>
                </c:pt>
                <c:pt idx="11">
                  <c:v>1.2223675351060064</c:v>
                </c:pt>
                <c:pt idx="12">
                  <c:v>1.3130236473900996</c:v>
                </c:pt>
                <c:pt idx="13">
                  <c:v>1.4102787674634469</c:v>
                </c:pt>
                <c:pt idx="14">
                  <c:v>1.5145938082014259</c:v>
                </c:pt>
                <c:pt idx="15">
                  <c:v>1.6264588132822504</c:v>
                </c:pt>
                <c:pt idx="16">
                  <c:v>1.7463943034462974</c:v>
                </c:pt>
                <c:pt idx="17">
                  <c:v>1.8749525984779418</c:v>
                </c:pt>
                <c:pt idx="18">
                  <c:v>2.0127190951365841</c:v>
                </c:pt>
                <c:pt idx="19">
                  <c:v>2.1603134773770853</c:v>
                </c:pt>
                <c:pt idx="20">
                  <c:v>2.3183908307392813</c:v>
                </c:pt>
                <c:pt idx="21">
                  <c:v>2.4876426276888584</c:v>
                </c:pt>
                <c:pt idx="22">
                  <c:v>2.6687975448875143</c:v>
                </c:pt>
                <c:pt idx="23">
                  <c:v>2.8626220667892452</c:v>
                </c:pt>
                <c:pt idx="24">
                  <c:v>3.069920822525197</c:v>
                </c:pt>
                <c:pt idx="25">
                  <c:v>3.2915365946865958</c:v>
                </c:pt>
                <c:pt idx="26">
                  <c:v>3.5283499292669394</c:v>
                </c:pt>
                <c:pt idx="27">
                  <c:v>3.7812782656262653</c:v>
                </c:pt>
                <c:pt idx="28">
                  <c:v>4.0512744938387089</c:v>
                </c:pt>
                <c:pt idx="29">
                  <c:v>4.3393248341460309</c:v>
                </c:pt>
                <c:pt idx="30">
                  <c:v>4.6464459194607741</c:v>
                </c:pt>
                <c:pt idx="31">
                  <c:v>4.9736809469687744</c:v>
                </c:pt>
                <c:pt idx="32">
                  <c:v>5.322094748945962</c:v>
                </c:pt>
                <c:pt idx="33">
                  <c:v>5.6927676160689407</c:v>
                </c:pt>
                <c:pt idx="34">
                  <c:v>6.0867876889728851</c:v>
                </c:pt>
                <c:pt idx="35">
                  <c:v>6.5052417159165339</c:v>
                </c:pt>
                <c:pt idx="36">
                  <c:v>6.9492039565892245</c:v>
                </c:pt>
                <c:pt idx="37">
                  <c:v>7.4197229949422479</c:v>
                </c:pt>
                <c:pt idx="38">
                  <c:v>7.9178062082302407</c:v>
                </c:pt>
                <c:pt idx="39">
                  <c:v>8.4444016262277071</c:v>
                </c:pt>
                <c:pt idx="40">
                  <c:v>9.0003769051264744</c:v>
                </c:pt>
                <c:pt idx="41">
                  <c:v>9.5864951365310063</c:v>
                </c:pt>
                <c:pt idx="42">
                  <c:v>10.203387215221252</c:v>
                </c:pt>
                <c:pt idx="43">
                  <c:v>10.851520502339287</c:v>
                </c:pt>
                <c:pt idx="44">
                  <c:v>11.531163546228454</c:v>
                </c:pt>
                <c:pt idx="45">
                  <c:v>12.242346664663886</c:v>
                </c:pt>
                <c:pt idx="46">
                  <c:v>12.984818253544143</c:v>
                </c:pt>
                <c:pt idx="47">
                  <c:v>13.757996772662677</c:v>
                </c:pt>
                <c:pt idx="48">
                  <c:v>14.560918473845978</c:v>
                </c:pt>
                <c:pt idx="49">
                  <c:v>15.392181085831961</c:v>
                </c:pt>
                <c:pt idx="50">
                  <c:v>16.249883859328733</c:v>
                </c:pt>
                <c:pt idx="51">
                  <c:v>17.131564610314982</c:v>
                </c:pt>
                <c:pt idx="52">
                  <c:v>18.034134685051377</c:v>
                </c:pt>
                <c:pt idx="53">
                  <c:v>18.95381311086209</c:v>
                </c:pt>
                <c:pt idx="54">
                  <c:v>19.886061595388266</c:v>
                </c:pt>
                <c:pt idx="55">
                  <c:v>20.825522494193322</c:v>
                </c:pt>
                <c:pt idx="56">
                  <c:v>21.765962379292919</c:v>
                </c:pt>
                <c:pt idx="57">
                  <c:v>22.70022440151865</c:v>
                </c:pt>
                <c:pt idx="58">
                  <c:v>23.620193233309113</c:v>
                </c:pt>
                <c:pt idx="59">
                  <c:v>24.516776983042426</c:v>
                </c:pt>
                <c:pt idx="60">
                  <c:v>25.379911054763035</c:v>
                </c:pt>
                <c:pt idx="61">
                  <c:v>26.198589443502382</c:v>
                </c:pt>
                <c:pt idx="62">
                  <c:v>26.960929348130044</c:v>
                </c:pt>
                <c:pt idx="63">
                  <c:v>27.654275177888216</c:v>
                </c:pt>
                <c:pt idx="64">
                  <c:v>28.265347937813875</c:v>
                </c:pt>
                <c:pt idx="65">
                  <c:v>28.780445501240568</c:v>
                </c:pt>
                <c:pt idx="66">
                  <c:v>29.185698304066417</c:v>
                </c:pt>
                <c:pt idx="67">
                  <c:v>29.467383412216861</c:v>
                </c:pt>
                <c:pt idx="68">
                  <c:v>29.612297615020886</c:v>
                </c:pt>
                <c:pt idx="69">
                  <c:v>29.608187099691229</c:v>
                </c:pt>
                <c:pt idx="70">
                  <c:v>29.444227324108336</c:v>
                </c:pt>
                <c:pt idx="71">
                  <c:v>29.111541950556425</c:v>
                </c:pt>
                <c:pt idx="72">
                  <c:v>28.603744248462366</c:v>
                </c:pt>
                <c:pt idx="73">
                  <c:v>27.917478456626785</c:v>
                </c:pt>
                <c:pt idx="74">
                  <c:v>27.052932597455012</c:v>
                </c:pt>
                <c:pt idx="75">
                  <c:v>26.014288701381307</c:v>
                </c:pt>
                <c:pt idx="76">
                  <c:v>24.810072034537878</c:v>
                </c:pt>
                <c:pt idx="77">
                  <c:v>23.45335856863376</c:v>
                </c:pt>
                <c:pt idx="78">
                  <c:v>21.961800508623863</c:v>
                </c:pt>
                <c:pt idx="79">
                  <c:v>20.357434099397281</c:v>
                </c:pt>
                <c:pt idx="80">
                  <c:v>18.66624290270013</c:v>
                </c:pt>
                <c:pt idx="81">
                  <c:v>16.917463663568732</c:v>
                </c:pt>
                <c:pt idx="82">
                  <c:v>15.142640625683555</c:v>
                </c:pt>
                <c:pt idx="83">
                  <c:v>13.374456834920638</c:v>
                </c:pt>
                <c:pt idx="84">
                  <c:v>11.645395861142406</c:v>
                </c:pt>
                <c:pt idx="85">
                  <c:v>9.9863118658149475</c:v>
                </c:pt>
                <c:pt idx="86">
                  <c:v>8.4250067154523727</c:v>
                </c:pt>
                <c:pt idx="87">
                  <c:v>6.9849261820254824</c:v>
                </c:pt>
                <c:pt idx="88">
                  <c:v>5.6840896653599096</c:v>
                </c:pt>
                <c:pt idx="89">
                  <c:v>4.5343567188504634</c:v>
                </c:pt>
                <c:pt idx="90">
                  <c:v>3.5411080439940861</c:v>
                </c:pt>
                <c:pt idx="91">
                  <c:v>2.7033799487039261</c:v>
                </c:pt>
                <c:pt idx="92">
                  <c:v>2.0144435582808939</c:v>
                </c:pt>
                <c:pt idx="93">
                  <c:v>1.4627697094217644</c:v>
                </c:pt>
                <c:pt idx="94">
                  <c:v>1.0332753110662292</c:v>
                </c:pt>
                <c:pt idx="95">
                  <c:v>0.70871491518987395</c:v>
                </c:pt>
                <c:pt idx="96">
                  <c:v>0.471068474515939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E1-4DF0-819F-F8DF08D41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207807815405631"/>
          <c:y val="0.29689628455324124"/>
          <c:w val="0.1280015173527346"/>
          <c:h val="7.981272047676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recursor depln &amp; E degradation'!$E$51</c:f>
              <c:strCache>
                <c:ptCount val="1"/>
                <c:pt idx="0">
                  <c:v>10,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E$52:$E$148</c:f>
              <c:numCache>
                <c:formatCode>0.0</c:formatCode>
                <c:ptCount val="97"/>
                <c:pt idx="0">
                  <c:v>0</c:v>
                </c:pt>
                <c:pt idx="1">
                  <c:v>30.365668917614023</c:v>
                </c:pt>
                <c:pt idx="2">
                  <c:v>32.455456995241306</c:v>
                </c:pt>
                <c:pt idx="3">
                  <c:v>34.684443843791286</c:v>
                </c:pt>
                <c:pt idx="4">
                  <c:v>37.061228359867108</c:v>
                </c:pt>
                <c:pt idx="5">
                  <c:v>39.594841368812446</c:v>
                </c:pt>
                <c:pt idx="6">
                  <c:v>42.294751983959635</c:v>
                </c:pt>
                <c:pt idx="7">
                  <c:v>45.170871247121944</c:v>
                </c:pt>
                <c:pt idx="8">
                  <c:v>48.233552476426752</c:v>
                </c:pt>
                <c:pt idx="9">
                  <c:v>51.493587668678167</c:v>
                </c:pt>
                <c:pt idx="10">
                  <c:v>54.962199216951433</c:v>
                </c:pt>
                <c:pt idx="11">
                  <c:v>58.651026109919798</c:v>
                </c:pt>
                <c:pt idx="12">
                  <c:v>62.572103677556129</c:v>
                </c:pt>
                <c:pt idx="13">
                  <c:v>66.737835838603445</c:v>
                </c:pt>
                <c:pt idx="14">
                  <c:v>71.16095868916571</c:v>
                </c:pt>
                <c:pt idx="15">
                  <c:v>75.854494149894251</c:v>
                </c:pt>
                <c:pt idx="16">
                  <c:v>80.831692262992377</c:v>
                </c:pt>
                <c:pt idx="17">
                  <c:v>86.105960601685098</c:v>
                </c:pt>
                <c:pt idx="18">
                  <c:v>91.690779126693599</c:v>
                </c:pt>
                <c:pt idx="19">
                  <c:v>97.599598700285128</c:v>
                </c:pt>
                <c:pt idx="20">
                  <c:v>103.84572135338314</c:v>
                </c:pt>
                <c:pt idx="21">
                  <c:v>110.44216030098845</c:v>
                </c:pt>
                <c:pt idx="22">
                  <c:v>117.40147762322803</c:v>
                </c:pt>
                <c:pt idx="23">
                  <c:v>124.73559748279735</c:v>
                </c:pt>
                <c:pt idx="24">
                  <c:v>132.45559274538849</c:v>
                </c:pt>
                <c:pt idx="25">
                  <c:v>140.57144292094569</c:v>
                </c:pt>
                <c:pt idx="26">
                  <c:v>149.09176146561194</c:v>
                </c:pt>
                <c:pt idx="27">
                  <c:v>158.02349069472308</c:v>
                </c:pt>
                <c:pt idx="28">
                  <c:v>167.37156287635526</c:v>
                </c:pt>
                <c:pt idx="29">
                  <c:v>177.13852652526694</c:v>
                </c:pt>
                <c:pt idx="30">
                  <c:v>187.32413752329035</c:v>
                </c:pt>
                <c:pt idx="31">
                  <c:v>197.92491548069293</c:v>
                </c:pt>
                <c:pt idx="32">
                  <c:v>208.9336667510583</c:v>
                </c:pt>
                <c:pt idx="33">
                  <c:v>220.33897674695919</c:v>
                </c:pt>
                <c:pt idx="34">
                  <c:v>232.12467570046442</c:v>
                </c:pt>
                <c:pt idx="35">
                  <c:v>244.26928379279735</c:v>
                </c:pt>
                <c:pt idx="36">
                  <c:v>256.74544365599365</c:v>
                </c:pt>
                <c:pt idx="37">
                  <c:v>269.51935063076735</c:v>
                </c:pt>
                <c:pt idx="38">
                  <c:v>282.55019383907592</c:v>
                </c:pt>
                <c:pt idx="39">
                  <c:v>295.78962406764418</c:v>
                </c:pt>
                <c:pt idx="40">
                  <c:v>309.18126760528713</c:v>
                </c:pt>
                <c:pt idx="41">
                  <c:v>322.66030844597606</c:v>
                </c:pt>
                <c:pt idx="42">
                  <c:v>336.15316453700251</c:v>
                </c:pt>
                <c:pt idx="43">
                  <c:v>349.57728684883404</c:v>
                </c:pt>
                <c:pt idx="44">
                  <c:v>362.84111275266361</c:v>
                </c:pt>
                <c:pt idx="45">
                  <c:v>375.84420724326725</c:v>
                </c:pt>
                <c:pt idx="46">
                  <c:v>388.47762661674437</c:v>
                </c:pt>
                <c:pt idx="47">
                  <c:v>400.62453893662132</c:v>
                </c:pt>
                <c:pt idx="48">
                  <c:v>412.16113359467954</c:v>
                </c:pt>
                <c:pt idx="49">
                  <c:v>422.95784807797122</c:v>
                </c:pt>
                <c:pt idx="50">
                  <c:v>432.88093329115782</c:v>
                </c:pt>
                <c:pt idx="51">
                  <c:v>441.79436911368822</c:v>
                </c:pt>
                <c:pt idx="52">
                  <c:v>449.56212906879745</c:v>
                </c:pt>
                <c:pt idx="53">
                  <c:v>456.05077699961072</c:v>
                </c:pt>
                <c:pt idx="54">
                  <c:v>461.1323596923603</c:v>
                </c:pt>
                <c:pt idx="55">
                  <c:v>464.6875379886543</c:v>
                </c:pt>
                <c:pt idx="56">
                  <c:v>466.60887600864822</c:v>
                </c:pt>
                <c:pt idx="57">
                  <c:v>466.8041850186334</c:v>
                </c:pt>
                <c:pt idx="58">
                  <c:v>465.19979701169336</c:v>
                </c:pt>
                <c:pt idx="59">
                  <c:v>461.74362540735052</c:v>
                </c:pt>
                <c:pt idx="60">
                  <c:v>456.40785885709744</c:v>
                </c:pt>
                <c:pt idx="61">
                  <c:v>449.19113146234002</c:v>
                </c:pt>
                <c:pt idx="62">
                  <c:v>440.1200210203869</c:v>
                </c:pt>
                <c:pt idx="63">
                  <c:v>429.24974784698969</c:v>
                </c:pt>
                <c:pt idx="64">
                  <c:v>416.66398088474023</c:v>
                </c:pt>
                <c:pt idx="65">
                  <c:v>402.47370437265192</c:v>
                </c:pt>
                <c:pt idx="66">
                  <c:v>386.81515477456031</c:v>
                </c:pt>
                <c:pt idx="67">
                  <c:v>369.84689956056491</c:v>
                </c:pt>
                <c:pt idx="68">
                  <c:v>351.74619077127664</c:v>
                </c:pt>
                <c:pt idx="69">
                  <c:v>332.70477991464929</c:v>
                </c:pt>
                <c:pt idx="70">
                  <c:v>312.92441927746393</c:v>
                </c:pt>
                <c:pt idx="71">
                  <c:v>292.6122917866316</c:v>
                </c:pt>
                <c:pt idx="72">
                  <c:v>271.97660304423994</c:v>
                </c:pt>
                <c:pt idx="73">
                  <c:v>251.22253449636767</c:v>
                </c:pt>
                <c:pt idx="74">
                  <c:v>230.54869952668193</c:v>
                </c:pt>
                <c:pt idx="75">
                  <c:v>210.14417246656393</c:v>
                </c:pt>
                <c:pt idx="76">
                  <c:v>190.18608524784167</c:v>
                </c:pt>
                <c:pt idx="77">
                  <c:v>170.83772030477516</c:v>
                </c:pt>
                <c:pt idx="78">
                  <c:v>152.24698296664366</c:v>
                </c:pt>
                <c:pt idx="79">
                  <c:v>134.54512003798379</c:v>
                </c:pt>
                <c:pt idx="80">
                  <c:v>117.84556610286037</c:v>
                </c:pt>
                <c:pt idx="81">
                  <c:v>102.24284157146714</c:v>
                </c:pt>
                <c:pt idx="82">
                  <c:v>87.811487245168763</c:v>
                </c:pt>
                <c:pt idx="83">
                  <c:v>74.605086262570282</c:v>
                </c:pt>
                <c:pt idx="84">
                  <c:v>62.655482049223878</c:v>
                </c:pt>
                <c:pt idx="85">
                  <c:v>51.972338858891995</c:v>
                </c:pt>
                <c:pt idx="86">
                  <c:v>42.543202514569323</c:v>
                </c:pt>
                <c:pt idx="87">
                  <c:v>34.334201088372289</c:v>
                </c:pt>
                <c:pt idx="88">
                  <c:v>27.291481392348064</c:v>
                </c:pt>
                <c:pt idx="89">
                  <c:v>21.343413783936644</c:v>
                </c:pt>
                <c:pt idx="90">
                  <c:v>16.403523512219046</c:v>
                </c:pt>
                <c:pt idx="91">
                  <c:v>12.374031020253335</c:v>
                </c:pt>
                <c:pt idx="92">
                  <c:v>9.1498155091128446</c:v>
                </c:pt>
                <c:pt idx="93">
                  <c:v>6.6225641032901557</c:v>
                </c:pt>
                <c:pt idx="94">
                  <c:v>4.6848401608054795</c:v>
                </c:pt>
                <c:pt idx="95">
                  <c:v>3.2338034725993117</c:v>
                </c:pt>
                <c:pt idx="96">
                  <c:v>2.17434401450914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112-42A2-934E-E190260F8E9B}"/>
            </c:ext>
          </c:extLst>
        </c:ser>
        <c:ser>
          <c:idx val="1"/>
          <c:order val="1"/>
          <c:tx>
            <c:strRef>
              <c:f>'Precursor depln &amp; E degradation'!$F$51</c:f>
              <c:strCache>
                <c:ptCount val="1"/>
                <c:pt idx="0">
                  <c:v>2,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F$52:$F$148</c:f>
              <c:numCache>
                <c:formatCode>0.0</c:formatCode>
                <c:ptCount val="97"/>
                <c:pt idx="0">
                  <c:v>0</c:v>
                </c:pt>
                <c:pt idx="1">
                  <c:v>29.330547246331992</c:v>
                </c:pt>
                <c:pt idx="2">
                  <c:v>31.350800184315993</c:v>
                </c:pt>
                <c:pt idx="3">
                  <c:v>33.505868027126638</c:v>
                </c:pt>
                <c:pt idx="4">
                  <c:v>35.804115380579574</c:v>
                </c:pt>
                <c:pt idx="5">
                  <c:v>38.254332646075959</c:v>
                </c:pt>
                <c:pt idx="6">
                  <c:v>40.865743321189392</c:v>
                </c:pt>
                <c:pt idx="7">
                  <c:v>43.648008815492318</c:v>
                </c:pt>
                <c:pt idx="8">
                  <c:v>46.611230241517156</c:v>
                </c:pt>
                <c:pt idx="9">
                  <c:v>49.765946565253955</c:v>
                </c:pt>
                <c:pt idx="10">
                  <c:v>53.123128417615135</c:v>
                </c:pt>
                <c:pt idx="11">
                  <c:v>56.694166777640916</c:v>
                </c:pt>
                <c:pt idx="12">
                  <c:v>60.490855639847702</c:v>
                </c:pt>
                <c:pt idx="13">
                  <c:v>64.525367672180408</c:v>
                </c:pt>
                <c:pt idx="14">
                  <c:v>68.810221757964698</c:v>
                </c:pt>
                <c:pt idx="15">
                  <c:v>73.358241195829549</c:v>
                </c:pt>
                <c:pt idx="16">
                  <c:v>78.182501207000954</c:v>
                </c:pt>
                <c:pt idx="17">
                  <c:v>83.296264271405931</c:v>
                </c:pt>
                <c:pt idx="18">
                  <c:v>88.71290168510464</c:v>
                </c:pt>
                <c:pt idx="19">
                  <c:v>94.445799604917596</c:v>
                </c:pt>
                <c:pt idx="20">
                  <c:v>100.50824772595658</c:v>
                </c:pt>
                <c:pt idx="21">
                  <c:v>106.91330862948186</c:v>
                </c:pt>
                <c:pt idx="22">
                  <c:v>113.67366574881461</c:v>
                </c:pt>
                <c:pt idx="23">
                  <c:v>120.80144783824481</c:v>
                </c:pt>
                <c:pt idx="24">
                  <c:v>128.30802780407282</c:v>
                </c:pt>
                <c:pt idx="25">
                  <c:v>136.20379378018646</c:v>
                </c:pt>
                <c:pt idx="26">
                  <c:v>144.49789041719572</c:v>
                </c:pt>
                <c:pt idx="27">
                  <c:v>153.1979285207419</c:v>
                </c:pt>
                <c:pt idx="28">
                  <c:v>162.30966144026323</c:v>
                </c:pt>
                <c:pt idx="29">
                  <c:v>171.83662699575379</c:v>
                </c:pt>
                <c:pt idx="30">
                  <c:v>181.77975426072925</c:v>
                </c:pt>
                <c:pt idx="31">
                  <c:v>192.136935220514</c:v>
                </c:pt>
                <c:pt idx="32">
                  <c:v>202.90256222324609</c:v>
                </c:pt>
                <c:pt idx="33">
                  <c:v>214.06703326427129</c:v>
                </c:pt>
                <c:pt idx="34">
                  <c:v>225.616228519553</c:v>
                </c:pt>
                <c:pt idx="35">
                  <c:v>237.53096319427527</c:v>
                </c:pt>
                <c:pt idx="36">
                  <c:v>249.78642369764515</c:v>
                </c:pt>
                <c:pt idx="37">
                  <c:v>262.3515964042918</c:v>
                </c:pt>
                <c:pt idx="38">
                  <c:v>275.18870081457021</c:v>
                </c:pt>
                <c:pt idx="39">
                  <c:v>288.25264176147675</c:v>
                </c:pt>
                <c:pt idx="40">
                  <c:v>301.49049838924759</c:v>
                </c:pt>
                <c:pt idx="41">
                  <c:v>314.8410708779212</c:v>
                </c:pt>
                <c:pt idx="42">
                  <c:v>328.23450920406759</c:v>
                </c:pt>
                <c:pt idx="43">
                  <c:v>341.59205146379674</c:v>
                </c:pt>
                <c:pt idx="44">
                  <c:v>354.82590224604462</c:v>
                </c:pt>
                <c:pt idx="45">
                  <c:v>367.83928398634043</c:v>
                </c:pt>
                <c:pt idx="46">
                  <c:v>380.52669585494567</c:v>
                </c:pt>
                <c:pt idx="47">
                  <c:v>392.77441518895529</c:v>
                </c:pt>
                <c:pt idx="48">
                  <c:v>404.46127537397251</c:v>
                </c:pt>
                <c:pt idx="49">
                  <c:v>415.45975099955888</c:v>
                </c:pt>
                <c:pt idx="50">
                  <c:v>425.63737563569708</c:v>
                </c:pt>
                <c:pt idx="51">
                  <c:v>434.85850932334961</c:v>
                </c:pt>
                <c:pt idx="52">
                  <c:v>442.98646154460806</c:v>
                </c:pt>
                <c:pt idx="53">
                  <c:v>449.88596088652207</c:v>
                </c:pt>
                <c:pt idx="54">
                  <c:v>455.4259449030161</c:v>
                </c:pt>
                <c:pt idx="55">
                  <c:v>459.48262316745058</c:v>
                </c:pt>
                <c:pt idx="56">
                  <c:v>461.94274391255857</c:v>
                </c:pt>
                <c:pt idx="57">
                  <c:v>462.70697111187764</c:v>
                </c:pt>
                <c:pt idx="58">
                  <c:v>461.69325595090299</c:v>
                </c:pt>
                <c:pt idx="59">
                  <c:v>458.84006637726765</c:v>
                </c:pt>
                <c:pt idx="60">
                  <c:v>454.1093231596214</c:v>
                </c:pt>
                <c:pt idx="61">
                  <c:v>447.48888315362035</c:v>
                </c:pt>
                <c:pt idx="62">
                  <c:v>438.99441272204291</c:v>
                </c:pt>
                <c:pt idx="63">
                  <c:v>428.67050851926848</c:v>
                </c:pt>
                <c:pt idx="64">
                  <c:v>416.59095034488996</c:v>
                </c:pt>
                <c:pt idx="65">
                  <c:v>402.85801147780495</c:v>
                </c:pt>
                <c:pt idx="66">
                  <c:v>387.60080420105186</c:v>
                </c:pt>
                <c:pt idx="67">
                  <c:v>370.97269867735378</c:v>
                </c:pt>
                <c:pt idx="68">
                  <c:v>353.1479166921377</c:v>
                </c:pt>
                <c:pt idx="69">
                  <c:v>334.31746134517647</c:v>
                </c:pt>
                <c:pt idx="70">
                  <c:v>314.6845921068188</c:v>
                </c:pt>
                <c:pt idx="71">
                  <c:v>294.4600846510325</c:v>
                </c:pt>
                <c:pt idx="72">
                  <c:v>273.85752104890287</c:v>
                </c:pt>
                <c:pt idx="73">
                  <c:v>253.08883569386066</c:v>
                </c:pt>
                <c:pt idx="74">
                  <c:v>232.36029711864788</c:v>
                </c:pt>
                <c:pt idx="75">
                  <c:v>211.86904139130112</c:v>
                </c:pt>
                <c:pt idx="76">
                  <c:v>191.80019867828781</c:v>
                </c:pt>
                <c:pt idx="77">
                  <c:v>172.32458296127345</c:v>
                </c:pt>
                <c:pt idx="78">
                  <c:v>153.59685819297025</c:v>
                </c:pt>
                <c:pt idx="79">
                  <c:v>135.75406246862698</c:v>
                </c:pt>
                <c:pt idx="80">
                  <c:v>118.91437049876207</c:v>
                </c:pt>
                <c:pt idx="81">
                  <c:v>103.17600309770776</c:v>
                </c:pt>
                <c:pt idx="82">
                  <c:v>88.616243654621258</c:v>
                </c:pt>
                <c:pt idx="83">
                  <c:v>75.290583962565051</c:v>
                </c:pt>
                <c:pt idx="84">
                  <c:v>63.232081512764807</c:v>
                </c:pt>
                <c:pt idx="85">
                  <c:v>52.451054477251944</c:v>
                </c:pt>
                <c:pt idx="86">
                  <c:v>42.935259739304819</c:v>
                </c:pt>
                <c:pt idx="87">
                  <c:v>34.650689300479975</c:v>
                </c:pt>
                <c:pt idx="88">
                  <c:v>27.543082439200685</c:v>
                </c:pt>
                <c:pt idx="89">
                  <c:v>21.540190887856859</c:v>
                </c:pt>
                <c:pt idx="90">
                  <c:v>16.554760782224477</c:v>
                </c:pt>
                <c:pt idx="91">
                  <c:v>12.488118330915778</c:v>
                </c:pt>
                <c:pt idx="92">
                  <c:v>9.2341762058504173</c:v>
                </c:pt>
                <c:pt idx="93">
                  <c:v>6.6836237904977827</c:v>
                </c:pt>
                <c:pt idx="94">
                  <c:v>4.7280341553590572</c:v>
                </c:pt>
                <c:pt idx="95">
                  <c:v>3.2636189844069139</c:v>
                </c:pt>
                <c:pt idx="96">
                  <c:v>2.19439136195913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0112-42A2-934E-E190260F8E9B}"/>
            </c:ext>
          </c:extLst>
        </c:ser>
        <c:ser>
          <c:idx val="2"/>
          <c:order val="2"/>
          <c:tx>
            <c:strRef>
              <c:f>'Precursor depln &amp; E degradation'!$G$51</c:f>
              <c:strCache>
                <c:ptCount val="1"/>
                <c:pt idx="0">
                  <c:v>4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G$52:$G$148</c:f>
              <c:numCache>
                <c:formatCode>0.0</c:formatCode>
                <c:ptCount val="97"/>
                <c:pt idx="0">
                  <c:v>0</c:v>
                </c:pt>
                <c:pt idx="1">
                  <c:v>25.320953325622927</c:v>
                </c:pt>
                <c:pt idx="2">
                  <c:v>27.070710885421519</c:v>
                </c:pt>
                <c:pt idx="3">
                  <c:v>28.938061155986016</c:v>
                </c:pt>
                <c:pt idx="4">
                  <c:v>30.930422594248327</c:v>
                </c:pt>
                <c:pt idx="5">
                  <c:v>33.055610219505034</c:v>
                </c:pt>
                <c:pt idx="6">
                  <c:v>35.321845860712124</c:v>
                </c:pt>
                <c:pt idx="7">
                  <c:v>37.737766749231042</c:v>
                </c:pt>
                <c:pt idx="8">
                  <c:v>40.312432042437457</c:v>
                </c:pt>
                <c:pt idx="9">
                  <c:v>43.055326801710891</c:v>
                </c:pt>
                <c:pt idx="10">
                  <c:v>45.976362879606782</c:v>
                </c:pt>
                <c:pt idx="11">
                  <c:v>49.085876095067427</c:v>
                </c:pt>
                <c:pt idx="12">
                  <c:v>52.394618992074967</c:v>
                </c:pt>
                <c:pt idx="13">
                  <c:v>55.913748385968944</c:v>
                </c:pt>
                <c:pt idx="14">
                  <c:v>59.654806802721509</c:v>
                </c:pt>
                <c:pt idx="15">
                  <c:v>63.629696809933527</c:v>
                </c:pt>
                <c:pt idx="16">
                  <c:v>67.850647124630072</c:v>
                </c:pt>
                <c:pt idx="17">
                  <c:v>72.33016926286804</c:v>
                </c:pt>
                <c:pt idx="18">
                  <c:v>77.08100337095</c:v>
                </c:pt>
                <c:pt idx="19">
                  <c:v>82.116051749440402</c:v>
                </c:pt>
                <c:pt idx="20">
                  <c:v>87.448298451647617</c:v>
                </c:pt>
                <c:pt idx="21">
                  <c:v>93.090713211050129</c:v>
                </c:pt>
                <c:pt idx="22">
                  <c:v>99.0561378315643</c:v>
                </c:pt>
                <c:pt idx="23">
                  <c:v>105.3571530660158</c:v>
                </c:pt>
                <c:pt idx="24">
                  <c:v>112.00592391850564</c:v>
                </c:pt>
                <c:pt idx="25">
                  <c:v>119.01402124395969</c:v>
                </c:pt>
                <c:pt idx="26">
                  <c:v>126.39221749324952</c:v>
                </c:pt>
                <c:pt idx="27">
                  <c:v>134.15025447713839</c:v>
                </c:pt>
                <c:pt idx="28">
                  <c:v>142.29658111145201</c:v>
                </c:pt>
                <c:pt idx="29">
                  <c:v>150.83805927622325</c:v>
                </c:pt>
                <c:pt idx="30">
                  <c:v>159.7796361925721</c:v>
                </c:pt>
                <c:pt idx="31">
                  <c:v>169.12398211472828</c:v>
                </c:pt>
                <c:pt idx="32">
                  <c:v>178.87109267528987</c:v>
                </c:pt>
                <c:pt idx="33">
                  <c:v>189.01785593600525</c:v>
                </c:pt>
                <c:pt idx="34">
                  <c:v>199.55758511205576</c:v>
                </c:pt>
                <c:pt idx="35">
                  <c:v>210.47951908357311</c:v>
                </c:pt>
                <c:pt idx="36">
                  <c:v>221.76829421176527</c:v>
                </c:pt>
                <c:pt idx="37">
                  <c:v>233.4033926637637</c:v>
                </c:pt>
                <c:pt idx="38">
                  <c:v>245.35857444025044</c:v>
                </c:pt>
                <c:pt idx="39">
                  <c:v>257.60130260493969</c:v>
                </c:pt>
                <c:pt idx="40">
                  <c:v>270.09217383467058</c:v>
                </c:pt>
                <c:pt idx="41">
                  <c:v>282.78436932578279</c:v>
                </c:pt>
                <c:pt idx="42">
                  <c:v>295.62314426652483</c:v>
                </c:pt>
                <c:pt idx="43">
                  <c:v>308.54537744745232</c:v>
                </c:pt>
                <c:pt idx="44">
                  <c:v>321.47920602738861</c:v>
                </c:pt>
                <c:pt idx="45">
                  <c:v>334.34377385422613</c:v>
                </c:pt>
                <c:pt idx="46">
                  <c:v>347.04912486149925</c:v>
                </c:pt>
                <c:pt idx="47">
                  <c:v>359.49627567337524</c:v>
                </c:pt>
                <c:pt idx="48">
                  <c:v>371.577503346546</c:v>
                </c:pt>
                <c:pt idx="49">
                  <c:v>383.17688479725541</c:v>
                </c:pt>
                <c:pt idx="50">
                  <c:v>394.17112349839761</c:v>
                </c:pt>
                <c:pt idx="51">
                  <c:v>404.43069604680301</c:v>
                </c:pt>
                <c:pt idx="52">
                  <c:v>413.82134574959679</c:v>
                </c:pt>
                <c:pt idx="53">
                  <c:v>422.20594204589071</c:v>
                </c:pt>
                <c:pt idx="54">
                  <c:v>429.4467130301083</c:v>
                </c:pt>
                <c:pt idx="55">
                  <c:v>435.40784338052401</c:v>
                </c:pt>
                <c:pt idx="56">
                  <c:v>439.95841163841067</c:v>
                </c:pt>
                <c:pt idx="57">
                  <c:v>442.97561933808123</c:v>
                </c:pt>
                <c:pt idx="58">
                  <c:v>444.34824063302915</c:v>
                </c:pt>
                <c:pt idx="59">
                  <c:v>443.98019590841756</c:v>
                </c:pt>
                <c:pt idx="60">
                  <c:v>441.79412799588397</c:v>
                </c:pt>
                <c:pt idx="61">
                  <c:v>437.73483705603155</c:v>
                </c:pt>
                <c:pt idx="62">
                  <c:v>431.77241240019134</c:v>
                </c:pt>
                <c:pt idx="63">
                  <c:v>423.9048891554707</c:v>
                </c:pt>
                <c:pt idx="64">
                  <c:v>414.16025739513498</c:v>
                </c:pt>
                <c:pt idx="65">
                  <c:v>402.59766347190055</c:v>
                </c:pt>
                <c:pt idx="66">
                  <c:v>389.30766935974037</c:v>
                </c:pt>
                <c:pt idx="67">
                  <c:v>374.41147618929921</c:v>
                </c:pt>
                <c:pt idx="68">
                  <c:v>358.05907161505633</c:v>
                </c:pt>
                <c:pt idx="69">
                  <c:v>340.42632407136517</c:v>
                </c:pt>
                <c:pt idx="70">
                  <c:v>321.71111533882436</c:v>
                </c:pt>
                <c:pt idx="71">
                  <c:v>302.12866949801139</c:v>
                </c:pt>
                <c:pt idx="72">
                  <c:v>281.90629366648238</c:v>
                </c:pt>
                <c:pt idx="73">
                  <c:v>261.27778632575036</c:v>
                </c:pt>
                <c:pt idx="74">
                  <c:v>240.47778633047267</c:v>
                </c:pt>
                <c:pt idx="75">
                  <c:v>219.73632634610317</c:v>
                </c:pt>
                <c:pt idx="76">
                  <c:v>199.27381880765554</c:v>
                </c:pt>
                <c:pt idx="77">
                  <c:v>179.29664523418901</c:v>
                </c:pt>
                <c:pt idx="78">
                  <c:v>159.99344965008373</c:v>
                </c:pt>
                <c:pt idx="79">
                  <c:v>141.53216552490684</c:v>
                </c:pt>
                <c:pt idx="80">
                  <c:v>124.05774525810899</c:v>
                </c:pt>
                <c:pt idx="81">
                  <c:v>107.69052202969428</c:v>
                </c:pt>
                <c:pt idx="82">
                  <c:v>92.525121587028821</c:v>
                </c:pt>
                <c:pt idx="83">
                  <c:v>78.629855943072627</c:v>
                </c:pt>
                <c:pt idx="84">
                  <c:v>66.046565444480365</c:v>
                </c:pt>
                <c:pt idx="85">
                  <c:v>54.790918772269691</c:v>
                </c:pt>
                <c:pt idx="86">
                  <c:v>44.853218557619243</c:v>
                </c:pt>
                <c:pt idx="87">
                  <c:v>36.199781019543281</c:v>
                </c:pt>
                <c:pt idx="88">
                  <c:v>28.774953165432539</c:v>
                </c:pt>
                <c:pt idx="89">
                  <c:v>22.503798538242851</c:v>
                </c:pt>
                <c:pt idx="90">
                  <c:v>17.295426531437581</c:v>
                </c:pt>
                <c:pt idx="91">
                  <c:v>13.046870394406032</c:v>
                </c:pt>
                <c:pt idx="92">
                  <c:v>9.6473476720702678</c:v>
                </c:pt>
                <c:pt idx="93">
                  <c:v>6.9826768806225532</c:v>
                </c:pt>
                <c:pt idx="94">
                  <c:v>4.9395868163071945</c:v>
                </c:pt>
                <c:pt idx="95">
                  <c:v>3.4096475787132183</c:v>
                </c:pt>
                <c:pt idx="96">
                  <c:v>2.29257807592163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0112-42A2-934E-E190260F8E9B}"/>
            </c:ext>
          </c:extLst>
        </c:ser>
        <c:ser>
          <c:idx val="3"/>
          <c:order val="3"/>
          <c:tx>
            <c:strRef>
              <c:f>'Precursor depln &amp; E degradation'!$H$5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H$52:$H$148</c:f>
              <c:numCache>
                <c:formatCode>0.0</c:formatCode>
                <c:ptCount val="97"/>
                <c:pt idx="0">
                  <c:v>0</c:v>
                </c:pt>
                <c:pt idx="1">
                  <c:v>15.486349007011196</c:v>
                </c:pt>
                <c:pt idx="2">
                  <c:v>16.564972137502142</c:v>
                </c:pt>
                <c:pt idx="3">
                  <c:v>17.71732485247092</c:v>
                </c:pt>
                <c:pt idx="4">
                  <c:v>18.948242679754735</c:v>
                </c:pt>
                <c:pt idx="5">
                  <c:v>20.262848163063687</c:v>
                </c:pt>
                <c:pt idx="6">
                  <c:v>21.666563343782236</c:v>
                </c:pt>
                <c:pt idx="7">
                  <c:v>23.165122041704741</c:v>
                </c:pt>
                <c:pt idx="8">
                  <c:v>24.764581775995158</c:v>
                </c:pt>
                <c:pt idx="9">
                  <c:v>26.471335138455309</c:v>
                </c:pt>
                <c:pt idx="10">
                  <c:v>28.292120397983297</c:v>
                </c:pt>
                <c:pt idx="11">
                  <c:v>30.234031077478562</c:v>
                </c:pt>
                <c:pt idx="12">
                  <c:v>32.304524201959445</c:v>
                </c:pt>
                <c:pt idx="13">
                  <c:v>34.511426868854755</c:v>
                </c:pt>
                <c:pt idx="14">
                  <c:v>36.862940737854096</c:v>
                </c:pt>
                <c:pt idx="15">
                  <c:v>39.36764397789976</c:v>
                </c:pt>
                <c:pt idx="16">
                  <c:v>42.034490142443872</c:v>
                </c:pt>
                <c:pt idx="17">
                  <c:v>44.872803370598071</c:v>
                </c:pt>
                <c:pt idx="18">
                  <c:v>47.892269230935895</c:v>
                </c:pt>
                <c:pt idx="19">
                  <c:v>51.102920436262309</c:v>
                </c:pt>
                <c:pt idx="20">
                  <c:v>54.51511656156098</c:v>
                </c:pt>
                <c:pt idx="21">
                  <c:v>58.139516793671476</c:v>
                </c:pt>
                <c:pt idx="22">
                  <c:v>61.987044630421707</c:v>
                </c:pt>
                <c:pt idx="23">
                  <c:v>66.068843329630781</c:v>
                </c:pt>
                <c:pt idx="24">
                  <c:v>70.39622078573295</c:v>
                </c:pt>
                <c:pt idx="25">
                  <c:v>74.980582385400794</c:v>
                </c:pt>
                <c:pt idx="26">
                  <c:v>79.833350265763912</c:v>
                </c:pt>
                <c:pt idx="27">
                  <c:v>84.965867272734826</c:v>
                </c:pt>
                <c:pt idx="28">
                  <c:v>90.389283796640854</c:v>
                </c:pt>
                <c:pt idx="29">
                  <c:v>96.114425553036867</c:v>
                </c:pt>
                <c:pt idx="30">
                  <c:v>102.1516402848473</c:v>
                </c:pt>
                <c:pt idx="31">
                  <c:v>108.51062129604261</c:v>
                </c:pt>
                <c:pt idx="32">
                  <c:v>115.20020569692677</c:v>
                </c:pt>
                <c:pt idx="33">
                  <c:v>122.22814525891307</c:v>
                </c:pt>
                <c:pt idx="34">
                  <c:v>129.60084785684853</c:v>
                </c:pt>
                <c:pt idx="35">
                  <c:v>137.32308763649146</c:v>
                </c:pt>
                <c:pt idx="36">
                  <c:v>145.39768230336946</c:v>
                </c:pt>
                <c:pt idx="37">
                  <c:v>153.82513630946525</c:v>
                </c:pt>
                <c:pt idx="38">
                  <c:v>162.60324924129989</c:v>
                </c:pt>
                <c:pt idx="39">
                  <c:v>171.72668941488249</c:v>
                </c:pt>
                <c:pt idx="40">
                  <c:v>181.18653358974328</c:v>
                </c:pt>
                <c:pt idx="41">
                  <c:v>190.96977485723784</c:v>
                </c:pt>
                <c:pt idx="42">
                  <c:v>201.05880216923219</c:v>
                </c:pt>
                <c:pt idx="43">
                  <c:v>211.43085668230131</c:v>
                </c:pt>
                <c:pt idx="44">
                  <c:v>222.05747212621597</c:v>
                </c:pt>
                <c:pt idx="45">
                  <c:v>232.90390878338397</c:v>
                </c:pt>
                <c:pt idx="46">
                  <c:v>243.92859339698907</c:v>
                </c:pt>
                <c:pt idx="47">
                  <c:v>255.08258040321243</c:v>
                </c:pt>
                <c:pt idx="48">
                  <c:v>266.30905327897591</c:v>
                </c:pt>
                <c:pt idx="49">
                  <c:v>277.54288845470847</c:v>
                </c:pt>
                <c:pt idx="50">
                  <c:v>288.71030806923312</c:v>
                </c:pt>
                <c:pt idx="51">
                  <c:v>299.7286517041648</c:v>
                </c:pt>
                <c:pt idx="52">
                  <c:v>310.50630093866334</c:v>
                </c:pt>
                <c:pt idx="53">
                  <c:v>320.94279386190635</c:v>
                </c:pt>
                <c:pt idx="54">
                  <c:v>330.92916925358719</c:v>
                </c:pt>
                <c:pt idx="55">
                  <c:v>340.34858160598969</c:v>
                </c:pt>
                <c:pt idx="56">
                  <c:v>349.07722806112906</c:v>
                </c:pt>
                <c:pt idx="57">
                  <c:v>356.98562616130022</c:v>
                </c:pt>
                <c:pt idx="58">
                  <c:v>363.94027650991325</c:v>
                </c:pt>
                <c:pt idx="59">
                  <c:v>369.80573645225445</c:v>
                </c:pt>
                <c:pt idx="60">
                  <c:v>374.44711919073188</c:v>
                </c:pt>
                <c:pt idx="61">
                  <c:v>377.73301692368807</c:v>
                </c:pt>
                <c:pt idx="62">
                  <c:v>379.53882639666443</c:v>
                </c:pt>
                <c:pt idx="63">
                  <c:v>379.75043070774427</c:v>
                </c:pt>
                <c:pt idx="64">
                  <c:v>378.26816271781661</c:v>
                </c:pt>
                <c:pt idx="65">
                  <c:v>375.01094386698526</c:v>
                </c:pt>
                <c:pt idx="66">
                  <c:v>369.92045904889858</c:v>
                </c:pt>
                <c:pt idx="67">
                  <c:v>362.96519554136091</c:v>
                </c:pt>
                <c:pt idx="68">
                  <c:v>354.14414457586832</c:v>
                </c:pt>
                <c:pt idx="69">
                  <c:v>343.48994126797413</c:v>
                </c:pt>
                <c:pt idx="70">
                  <c:v>331.07120604333397</c:v>
                </c:pt>
                <c:pt idx="71">
                  <c:v>316.99385220403673</c:v>
                </c:pt>
                <c:pt idx="72">
                  <c:v>301.40114338832933</c:v>
                </c:pt>
                <c:pt idx="73">
                  <c:v>284.47232402556909</c:v>
                </c:pt>
                <c:pt idx="74">
                  <c:v>266.41970664870581</c:v>
                </c:pt>
                <c:pt idx="75">
                  <c:v>247.4841811972826</c:v>
                </c:pt>
                <c:pt idx="76">
                  <c:v>227.92920976200236</c:v>
                </c:pt>
                <c:pt idx="77">
                  <c:v>208.03347932123029</c:v>
                </c:pt>
                <c:pt idx="78">
                  <c:v>188.08249596806559</c:v>
                </c:pt>
                <c:pt idx="79">
                  <c:v>168.35950594478865</c:v>
                </c:pt>
                <c:pt idx="80">
                  <c:v>149.13620960041447</c:v>
                </c:pt>
                <c:pt idx="81">
                  <c:v>130.66378295005151</c:v>
                </c:pt>
                <c:pt idx="82">
                  <c:v>113.16472912589457</c:v>
                </c:pt>
                <c:pt idx="83">
                  <c:v>96.826044204696728</c:v>
                </c:pt>
                <c:pt idx="84">
                  <c:v>81.794099737114493</c:v>
                </c:pt>
                <c:pt idx="85">
                  <c:v>68.171524790640262</c:v>
                </c:pt>
                <c:pt idx="86">
                  <c:v>56.01622568948801</c:v>
                </c:pt>
                <c:pt idx="87">
                  <c:v>45.342527557828184</c:v>
                </c:pt>
                <c:pt idx="88">
                  <c:v>36.1242747268426</c:v>
                </c:pt>
                <c:pt idx="89">
                  <c:v>28.299601528907115</c:v>
                </c:pt>
                <c:pt idx="90">
                  <c:v>21.776991166571761</c:v>
                </c:pt>
                <c:pt idx="91">
                  <c:v>16.442183002668706</c:v>
                </c:pt>
                <c:pt idx="92">
                  <c:v>12.165467500853104</c:v>
                </c:pt>
                <c:pt idx="93">
                  <c:v>8.8089193879410654</c:v>
                </c:pt>
                <c:pt idx="94">
                  <c:v>6.2331582558193031</c:v>
                </c:pt>
                <c:pt idx="95">
                  <c:v>4.3032869641651059</c:v>
                </c:pt>
                <c:pt idx="96">
                  <c:v>2.8937380217026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0112-42A2-934E-E190260F8E9B}"/>
            </c:ext>
          </c:extLst>
        </c:ser>
        <c:ser>
          <c:idx val="4"/>
          <c:order val="4"/>
          <c:tx>
            <c:strRef>
              <c:f>'Precursor depln &amp; E degradation'!$I$51</c:f>
              <c:strCache>
                <c:ptCount val="1"/>
                <c:pt idx="0">
                  <c:v>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I$52:$I$148</c:f>
              <c:numCache>
                <c:formatCode>0.0</c:formatCode>
                <c:ptCount val="97"/>
                <c:pt idx="0">
                  <c:v>0</c:v>
                </c:pt>
                <c:pt idx="1">
                  <c:v>5.5224250024391894</c:v>
                </c:pt>
                <c:pt idx="2">
                  <c:v>5.910093383687312</c:v>
                </c:pt>
                <c:pt idx="3">
                  <c:v>6.3247065689907478</c:v>
                </c:pt>
                <c:pt idx="4">
                  <c:v>6.7680979104658237</c:v>
                </c:pt>
                <c:pt idx="5">
                  <c:v>7.2422196974896407</c:v>
                </c:pt>
                <c:pt idx="6">
                  <c:v>7.7491500069501136</c:v>
                </c:pt>
                <c:pt idx="7">
                  <c:v>8.2910998143405035</c:v>
                </c:pt>
                <c:pt idx="8">
                  <c:v>8.8704203527357741</c:v>
                </c:pt>
                <c:pt idx="9">
                  <c:v>9.489610701522972</c:v>
                </c:pt>
                <c:pt idx="10">
                  <c:v>10.151325580632847</c:v>
                </c:pt>
                <c:pt idx="11">
                  <c:v>10.85838331886589</c:v>
                </c:pt>
                <c:pt idx="12">
                  <c:v>11.613773956551501</c:v>
                </c:pt>
                <c:pt idx="13">
                  <c:v>12.420667433062521</c:v>
                </c:pt>
                <c:pt idx="14">
                  <c:v>13.282421798472329</c:v>
                </c:pt>
                <c:pt idx="15">
                  <c:v>14.202591375657732</c:v>
                </c:pt>
                <c:pt idx="16">
                  <c:v>15.184934784241953</c:v>
                </c:pt>
                <c:pt idx="17">
                  <c:v>16.233422720647855</c:v>
                </c:pt>
                <c:pt idx="18">
                  <c:v>17.352245369014977</c:v>
                </c:pt>
                <c:pt idx="19">
                  <c:v>18.545819295451739</c:v>
                </c:pt>
                <c:pt idx="20">
                  <c:v>19.818793652856169</c:v>
                </c:pt>
                <c:pt idx="21">
                  <c:v>21.176055494926853</c:v>
                </c:pt>
                <c:pt idx="22">
                  <c:v>22.622733965801721</c:v>
                </c:pt>
                <c:pt idx="23">
                  <c:v>24.164203095530937</c:v>
                </c:pt>
                <c:pt idx="24">
                  <c:v>25.806082891119651</c:v>
                </c:pt>
                <c:pt idx="25">
                  <c:v>27.554238367732562</c:v>
                </c:pt>
                <c:pt idx="26">
                  <c:v>29.414776114592115</c:v>
                </c:pt>
                <c:pt idx="27">
                  <c:v>31.394037934835186</c:v>
                </c:pt>
                <c:pt idx="28">
                  <c:v>33.498591037916057</c:v>
                </c:pt>
                <c:pt idx="29">
                  <c:v>35.73521419692058</c:v>
                </c:pt>
                <c:pt idx="30">
                  <c:v>38.110879211373422</c:v>
                </c:pt>
                <c:pt idx="31">
                  <c:v>40.632726938958086</c:v>
                </c:pt>
                <c:pt idx="32">
                  <c:v>43.308037077303723</c:v>
                </c:pt>
                <c:pt idx="33">
                  <c:v>46.14419079034711</c:v>
                </c:pt>
                <c:pt idx="34">
                  <c:v>49.148625183608011</c:v>
                </c:pt>
                <c:pt idx="35">
                  <c:v>52.328778540469543</c:v>
                </c:pt>
                <c:pt idx="36">
                  <c:v>55.692025139128269</c:v>
                </c:pt>
                <c:pt idx="37">
                  <c:v>59.245598379822319</c:v>
                </c:pt>
                <c:pt idx="38">
                  <c:v>62.996500867570859</c:v>
                </c:pt>
                <c:pt idx="39">
                  <c:v>66.951400021322215</c:v>
                </c:pt>
                <c:pt idx="40">
                  <c:v>71.116507721339261</c:v>
                </c:pt>
                <c:pt idx="41">
                  <c:v>75.49744246970721</c:v>
                </c:pt>
                <c:pt idx="42">
                  <c:v>80.099072532005366</c:v>
                </c:pt>
                <c:pt idx="43">
                  <c:v>84.925338561463249</c:v>
                </c:pt>
                <c:pt idx="44">
                  <c:v>89.979054291994743</c:v>
                </c:pt>
                <c:pt idx="45">
                  <c:v>95.261684037267969</c:v>
                </c:pt>
                <c:pt idx="46">
                  <c:v>100.77309596556472</c:v>
                </c:pt>
                <c:pt idx="47">
                  <c:v>106.51129045299305</c:v>
                </c:pt>
                <c:pt idx="48">
                  <c:v>112.47210327150144</c:v>
                </c:pt>
                <c:pt idx="49">
                  <c:v>118.6488839660617</c:v>
                </c:pt>
                <c:pt idx="50">
                  <c:v>125.0321505421467</c:v>
                </c:pt>
                <c:pt idx="51">
                  <c:v>131.60922254644555</c:v>
                </c:pt>
                <c:pt idx="52">
                  <c:v>138.36383580696415</c:v>
                </c:pt>
                <c:pt idx="53">
                  <c:v>145.27574352873478</c:v>
                </c:pt>
                <c:pt idx="54">
                  <c:v>152.32031014066598</c:v>
                </c:pt>
                <c:pt idx="55">
                  <c:v>159.4681062745112</c:v>
                </c:pt>
                <c:pt idx="56">
                  <c:v>166.68451553642933</c:v>
                </c:pt>
                <c:pt idx="57">
                  <c:v>173.92936629996109</c:v>
                </c:pt>
                <c:pt idx="58">
                  <c:v>181.15660458285205</c:v>
                </c:pt>
                <c:pt idx="59">
                  <c:v>188.31402712086097</c:v>
                </c:pt>
                <c:pt idx="60">
                  <c:v>195.34309693963053</c:v>
                </c:pt>
                <c:pt idx="61">
                  <c:v>202.17886693133795</c:v>
                </c:pt>
                <c:pt idx="62">
                  <c:v>208.75003999880417</c:v>
                </c:pt>
                <c:pt idx="63">
                  <c:v>214.97919701243578</c:v>
                </c:pt>
                <c:pt idx="64">
                  <c:v>220.78322584822561</c:v>
                </c:pt>
                <c:pt idx="65">
                  <c:v>226.07398578353647</c:v>
                </c:pt>
                <c:pt idx="66">
                  <c:v>230.75924109866568</c:v>
                </c:pt>
                <c:pt idx="67">
                  <c:v>234.74389538033688</c:v>
                </c:pt>
                <c:pt idx="68">
                  <c:v>237.93155321419925</c:v>
                </c:pt>
                <c:pt idx="69">
                  <c:v>240.22642813054321</c:v>
                </c:pt>
                <c:pt idx="70">
                  <c:v>241.5356042933208</c:v>
                </c:pt>
                <c:pt idx="71">
                  <c:v>241.77164403739513</c:v>
                </c:pt>
                <c:pt idx="72">
                  <c:v>240.85551365917598</c:v>
                </c:pt>
                <c:pt idx="73">
                  <c:v>238.71977580266298</c:v>
                </c:pt>
                <c:pt idx="74">
                  <c:v>235.31196867832998</c:v>
                </c:pt>
                <c:pt idx="75">
                  <c:v>230.59806102581896</c:v>
                </c:pt>
                <c:pt idx="76">
                  <c:v>224.56583862633079</c:v>
                </c:pt>
                <c:pt idx="77">
                  <c:v>217.22804546036647</c:v>
                </c:pt>
                <c:pt idx="78">
                  <c:v>208.62507325608374</c:v>
                </c:pt>
                <c:pt idx="79">
                  <c:v>198.82697092281029</c:v>
                </c:pt>
                <c:pt idx="80">
                  <c:v>187.93453459608935</c:v>
                </c:pt>
                <c:pt idx="81">
                  <c:v>176.07924447579288</c:v>
                </c:pt>
                <c:pt idx="82">
                  <c:v>163.4218409480483</c:v>
                </c:pt>
                <c:pt idx="83">
                  <c:v>150.14938350164766</c:v>
                </c:pt>
                <c:pt idx="84">
                  <c:v>136.47071392310633</c:v>
                </c:pt>
                <c:pt idx="85">
                  <c:v>122.61034985935652</c:v>
                </c:pt>
                <c:pt idx="86">
                  <c:v>108.80096224660286</c:v>
                </c:pt>
                <c:pt idx="87">
                  <c:v>95.274732244319821</c:v>
                </c:pt>
                <c:pt idx="88">
                  <c:v>82.254027555675208</c:v>
                </c:pt>
                <c:pt idx="89">
                  <c:v>69.941967562901482</c:v>
                </c:pt>
                <c:pt idx="90">
                  <c:v>58.51354190712437</c:v>
                </c:pt>
                <c:pt idx="91">
                  <c:v>48.107987853815466</c:v>
                </c:pt>
                <c:pt idx="92">
                  <c:v>38.823100707432538</c:v>
                </c:pt>
                <c:pt idx="93">
                  <c:v>30.712038168409396</c:v>
                </c:pt>
                <c:pt idx="94">
                  <c:v>23.782984051760735</c:v>
                </c:pt>
                <c:pt idx="95">
                  <c:v>18.001772981125704</c:v>
                </c:pt>
                <c:pt idx="96">
                  <c:v>13.2972737005652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0112-42A2-934E-E190260F8E9B}"/>
            </c:ext>
          </c:extLst>
        </c:ser>
        <c:ser>
          <c:idx val="5"/>
          <c:order val="5"/>
          <c:tx>
            <c:strRef>
              <c:f>'Precursor depln &amp; E degradation'!$J$51</c:f>
              <c:strCache>
                <c:ptCount val="1"/>
                <c:pt idx="0">
                  <c:v>4.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J$52:$J$148</c:f>
              <c:numCache>
                <c:formatCode>0.0</c:formatCode>
                <c:ptCount val="97"/>
                <c:pt idx="0">
                  <c:v>0</c:v>
                </c:pt>
                <c:pt idx="1">
                  <c:v>1.3845056506280338</c:v>
                </c:pt>
                <c:pt idx="2">
                  <c:v>1.4820101458444657</c:v>
                </c:pt>
                <c:pt idx="3">
                  <c:v>1.586337771088332</c:v>
                </c:pt>
                <c:pt idx="4">
                  <c:v>1.6979595954424422</c:v>
                </c:pt>
                <c:pt idx="5">
                  <c:v>1.8173782714038618</c:v>
                </c:pt>
                <c:pt idx="6">
                  <c:v>1.9451300135445231</c:v>
                </c:pt>
                <c:pt idx="7">
                  <c:v>2.081786680183066</c:v>
                </c:pt>
                <c:pt idx="8">
                  <c:v>2.2279579600931183</c:v>
                </c:pt>
                <c:pt idx="9">
                  <c:v>2.3842936656861773</c:v>
                </c:pt>
                <c:pt idx="10">
                  <c:v>2.5514861333766516</c:v>
                </c:pt>
                <c:pt idx="11">
                  <c:v>2.7302727309450572</c:v>
                </c:pt>
                <c:pt idx="12">
                  <c:v>2.9214384706362093</c:v>
                </c:pt>
                <c:pt idx="13">
                  <c:v>3.1258187254324601</c:v>
                </c:pt>
                <c:pt idx="14">
                  <c:v>3.3443020443976899</c:v>
                </c:pt>
                <c:pt idx="15">
                  <c:v>3.577833061158032</c:v>
                </c:pt>
                <c:pt idx="16">
                  <c:v>3.8274154874303421</c:v>
                </c:pt>
                <c:pt idx="17">
                  <c:v>4.0941151809832776</c:v>
                </c:pt>
                <c:pt idx="18">
                  <c:v>4.3790632744700364</c:v>
                </c:pt>
                <c:pt idx="19">
                  <c:v>4.6834593481480535</c:v>
                </c:pt>
                <c:pt idx="20">
                  <c:v>5.0085746255398469</c:v>
                </c:pt>
                <c:pt idx="21">
                  <c:v>5.3557551665229202</c:v>
                </c:pt>
                <c:pt idx="22">
                  <c:v>5.7264250270920192</c:v>
                </c:pt>
                <c:pt idx="23">
                  <c:v>6.1220893490332644</c:v>
                </c:pt>
                <c:pt idx="24">
                  <c:v>6.5443373359039896</c:v>
                </c:pt>
                <c:pt idx="25">
                  <c:v>6.9948450639310247</c:v>
                </c:pt>
                <c:pt idx="26">
                  <c:v>7.4753780676289727</c:v>
                </c:pt>
                <c:pt idx="27">
                  <c:v>7.9877936299997314</c:v>
                </c:pt>
                <c:pt idx="28">
                  <c:v>8.5340426960015154</c:v>
                </c:pt>
                <c:pt idx="29">
                  <c:v>9.1161713154694937</c:v>
                </c:pt>
                <c:pt idx="30">
                  <c:v>9.7363215077316863</c:v>
                </c:pt>
                <c:pt idx="31">
                  <c:v>10.396731424698242</c:v>
                </c:pt>
                <c:pt idx="32">
                  <c:v>11.099734672133108</c:v>
                </c:pt>
                <c:pt idx="33">
                  <c:v>11.847758630077152</c:v>
                </c:pt>
                <c:pt idx="34">
                  <c:v>12.643321592946746</c:v>
                </c:pt>
                <c:pt idx="35">
                  <c:v>13.489028527682013</c:v>
                </c:pt>
                <c:pt idx="36">
                  <c:v>14.387565224506657</c:v>
                </c:pt>
                <c:pt idx="37">
                  <c:v>15.341690589504294</c:v>
                </c:pt>
                <c:pt idx="38">
                  <c:v>16.354226801496438</c:v>
                </c:pt>
                <c:pt idx="39">
                  <c:v>17.428047027925267</c:v>
                </c:pt>
                <c:pt idx="40">
                  <c:v>18.566060366011506</c:v>
                </c:pt>
                <c:pt idx="41">
                  <c:v>19.771193646953662</c:v>
                </c:pt>
                <c:pt idx="42">
                  <c:v>21.046369713117361</c:v>
                </c:pt>
                <c:pt idx="43">
                  <c:v>22.394481752021203</c:v>
                </c:pt>
                <c:pt idx="44">
                  <c:v>23.818363247712266</c:v>
                </c:pt>
                <c:pt idx="45">
                  <c:v>25.320753091403851</c:v>
                </c:pt>
                <c:pt idx="46">
                  <c:v>26.904255380945642</c:v>
                </c:pt>
                <c:pt idx="47">
                  <c:v>28.571293435140372</c:v>
                </c:pt>
                <c:pt idx="48">
                  <c:v>30.324057556901817</c:v>
                </c:pt>
                <c:pt idx="49">
                  <c:v>32.16444610204541</c:v>
                </c:pt>
                <c:pt idx="50">
                  <c:v>34.093999451931893</c:v>
                </c:pt>
                <c:pt idx="51">
                  <c:v>36.113826552609368</c:v>
                </c:pt>
                <c:pt idx="52">
                  <c:v>38.224523775428217</c:v>
                </c:pt>
                <c:pt idx="53">
                  <c:v>40.426085979747008</c:v>
                </c:pt>
                <c:pt idx="54">
                  <c:v>42.717809823144385</c:v>
                </c:pt>
                <c:pt idx="55">
                  <c:v>45.098189574608561</c:v>
                </c:pt>
                <c:pt idx="56">
                  <c:v>47.564805947658584</c:v>
                </c:pt>
                <c:pt idx="57">
                  <c:v>50.114208789156166</c:v>
                </c:pt>
                <c:pt idx="58">
                  <c:v>52.741794840886676</c:v>
                </c:pt>
                <c:pt idx="59">
                  <c:v>55.441682238732056</c:v>
                </c:pt>
                <c:pt idx="60">
                  <c:v>58.206583930321614</c:v>
                </c:pt>
                <c:pt idx="61">
                  <c:v>61.027682775397103</c:v>
                </c:pt>
                <c:pt idx="62">
                  <c:v>63.894511738728021</c:v>
                </c:pt>
                <c:pt idx="63">
                  <c:v>66.794843282965189</c:v>
                </c:pt>
                <c:pt idx="64">
                  <c:v>69.714592801372021</c:v>
                </c:pt>
                <c:pt idx="65">
                  <c:v>72.637741672871499</c:v>
                </c:pt>
                <c:pt idx="66">
                  <c:v>75.546286239669726</c:v>
                </c:pt>
                <c:pt idx="67">
                  <c:v>78.420219655427758</c:v>
                </c:pt>
                <c:pt idx="68">
                  <c:v>81.237554072403455</c:v>
                </c:pt>
                <c:pt idx="69">
                  <c:v>83.97439096006552</c:v>
                </c:pt>
                <c:pt idx="70">
                  <c:v>86.605047395089443</c:v>
                </c:pt>
                <c:pt idx="71">
                  <c:v>89.102245843986381</c:v>
                </c:pt>
                <c:pt idx="72">
                  <c:v>91.437374180338011</c:v>
                </c:pt>
                <c:pt idx="73">
                  <c:v>93.580821345129522</c:v>
                </c:pt>
                <c:pt idx="74">
                  <c:v>95.50239208706158</c:v>
                </c:pt>
                <c:pt idx="75">
                  <c:v>97.171801547080491</c:v>
                </c:pt>
                <c:pt idx="76">
                  <c:v>98.559247049821835</c:v>
                </c:pt>
                <c:pt idx="77">
                  <c:v>99.636050357332323</c:v>
                </c:pt>
                <c:pt idx="78">
                  <c:v>100.37535891827665</c:v>
                </c:pt>
                <c:pt idx="79">
                  <c:v>100.75288948345674</c:v>
                </c:pt>
                <c:pt idx="80">
                  <c:v>100.74769212620829</c:v>
                </c:pt>
                <c:pt idx="81">
                  <c:v>100.34290757511336</c:v>
                </c:pt>
                <c:pt idx="82">
                  <c:v>99.526486301965122</c:v>
                </c:pt>
                <c:pt idx="83">
                  <c:v>98.291834548654947</c:v>
                </c:pt>
                <c:pt idx="84">
                  <c:v>96.638350994500897</c:v>
                </c:pt>
                <c:pt idx="85">
                  <c:v>94.571818605752327</c:v>
                </c:pt>
                <c:pt idx="86">
                  <c:v>92.104619811720582</c:v>
                </c:pt>
                <c:pt idx="87">
                  <c:v>89.255749760933313</c:v>
                </c:pt>
                <c:pt idx="88">
                  <c:v>86.050611980123819</c:v>
                </c:pt>
                <c:pt idx="89">
                  <c:v>82.520592875016376</c:v>
                </c:pt>
                <c:pt idx="90">
                  <c:v>78.702425349760318</c:v>
                </c:pt>
                <c:pt idx="91">
                  <c:v>74.637366158998162</c:v>
                </c:pt>
                <c:pt idx="92">
                  <c:v>70.370224911873095</c:v>
                </c:pt>
                <c:pt idx="93">
                  <c:v>65.948293253623518</c:v>
                </c:pt>
                <c:pt idx="94">
                  <c:v>61.420229101978656</c:v>
                </c:pt>
                <c:pt idx="95">
                  <c:v>56.834951760511707</c:v>
                </c:pt>
                <c:pt idx="96">
                  <c:v>52.2405988070122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0112-42A2-934E-E190260F8E9B}"/>
            </c:ext>
          </c:extLst>
        </c:ser>
        <c:ser>
          <c:idx val="6"/>
          <c:order val="6"/>
          <c:tx>
            <c:strRef>
              <c:f>'Precursor depln &amp; E degradation'!$K$51</c:f>
              <c:strCache>
                <c:ptCount val="1"/>
                <c:pt idx="0">
                  <c:v>1.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K$52:$K$148</c:f>
              <c:numCache>
                <c:formatCode>0.0</c:formatCode>
                <c:ptCount val="97"/>
                <c:pt idx="0">
                  <c:v>0</c:v>
                </c:pt>
                <c:pt idx="1">
                  <c:v>0.30900081717545336</c:v>
                </c:pt>
                <c:pt idx="2">
                  <c:v>0.33078050559939631</c:v>
                </c:pt>
                <c:pt idx="3">
                  <c:v>0.35408695138325269</c:v>
                </c:pt>
                <c:pt idx="4">
                  <c:v>0.37902595532475869</c:v>
                </c:pt>
                <c:pt idx="5">
                  <c:v>0.40571047036920127</c:v>
                </c:pt>
                <c:pt idx="6">
                  <c:v>0.43426105861842079</c:v>
                </c:pt>
                <c:pt idx="7">
                  <c:v>0.46480637357749333</c:v>
                </c:pt>
                <c:pt idx="8">
                  <c:v>0.49748366841312192</c:v>
                </c:pt>
                <c:pt idx="9">
                  <c:v>0.53243933091157625</c:v>
                </c:pt>
                <c:pt idx="10">
                  <c:v>0.56982944571229499</c:v>
                </c:pt>
                <c:pt idx="11">
                  <c:v>0.60982038425251894</c:v>
                </c:pt>
                <c:pt idx="12">
                  <c:v>0.65258942268312192</c:v>
                </c:pt>
                <c:pt idx="13">
                  <c:v>0.69832538780137754</c:v>
                </c:pt>
                <c:pt idx="14">
                  <c:v>0.74722933078595188</c:v>
                </c:pt>
                <c:pt idx="15">
                  <c:v>0.7995152282067407</c:v>
                </c:pt>
                <c:pt idx="16">
                  <c:v>0.85541070940902408</c:v>
                </c:pt>
                <c:pt idx="17">
                  <c:v>0.91515780892938592</c:v>
                </c:pt>
                <c:pt idx="18">
                  <c:v>0.97901374208021397</c:v>
                </c:pt>
                <c:pt idx="19">
                  <c:v>1.0472517012298208</c:v>
                </c:pt>
                <c:pt idx="20">
                  <c:v>1.1201616695939709</c:v>
                </c:pt>
                <c:pt idx="21">
                  <c:v>1.1980512485295987</c:v>
                </c:pt>
                <c:pt idx="22">
                  <c:v>1.281246493367596</c:v>
                </c:pt>
                <c:pt idx="23">
                  <c:v>1.3700927517239951</c:v>
                </c:pt>
                <c:pt idx="24">
                  <c:v>1.4649554969702401</c:v>
                </c:pt>
                <c:pt idx="25">
                  <c:v>1.5662211481061199</c:v>
                </c:pt>
                <c:pt idx="26">
                  <c:v>1.6742978656435374</c:v>
                </c:pt>
                <c:pt idx="27">
                  <c:v>1.7896163112565497</c:v>
                </c:pt>
                <c:pt idx="28">
                  <c:v>1.9126303568611702</c:v>
                </c:pt>
                <c:pt idx="29">
                  <c:v>2.0438177264372639</c:v>
                </c:pt>
                <c:pt idx="30">
                  <c:v>2.1836805512730146</c:v>
                </c:pt>
                <c:pt idx="31">
                  <c:v>2.3327458163800148</c:v>
                </c:pt>
                <c:pt idx="32">
                  <c:v>2.491565672575796</c:v>
                </c:pt>
                <c:pt idx="33">
                  <c:v>2.6607175851451128</c:v>
                </c:pt>
                <c:pt idx="34">
                  <c:v>2.8408042860596927</c:v>
                </c:pt>
                <c:pt idx="35">
                  <c:v>3.0324534924540938</c:v>
                </c:pt>
                <c:pt idx="36">
                  <c:v>3.2363173494244686</c:v>
                </c:pt>
                <c:pt idx="37">
                  <c:v>3.4530715502519347</c:v>
                </c:pt>
                <c:pt idx="38">
                  <c:v>3.6834140818795404</c:v>
                </c:pt>
                <c:pt idx="39">
                  <c:v>3.9280635379375841</c:v>
                </c:pt>
                <c:pt idx="40">
                  <c:v>4.1877569358826019</c:v>
                </c:pt>
                <c:pt idx="41">
                  <c:v>4.4632469689865815</c:v>
                </c:pt>
                <c:pt idx="42">
                  <c:v>4.7552986181119588</c:v>
                </c:pt>
                <c:pt idx="43">
                  <c:v>5.0646850426034744</c:v>
                </c:pt>
                <c:pt idx="44">
                  <c:v>5.39218266443552</c:v>
                </c:pt>
                <c:pt idx="45">
                  <c:v>5.738565355244698</c:v>
                </c:pt>
                <c:pt idx="46">
                  <c:v>6.1045976323881836</c:v>
                </c:pt>
                <c:pt idx="47">
                  <c:v>6.491026768108151</c:v>
                </c:pt>
                <c:pt idx="48">
                  <c:v>6.8985737157431384</c:v>
                </c:pt>
                <c:pt idx="49">
                  <c:v>7.3279227592905638</c:v>
                </c:pt>
                <c:pt idx="50">
                  <c:v>7.7797097981685184</c:v>
                </c:pt>
                <c:pt idx="51">
                  <c:v>8.2545091885294095</c:v>
                </c:pt>
                <c:pt idx="52">
                  <c:v>8.7528190768206589</c:v>
                </c:pt>
                <c:pt idx="53">
                  <c:v>9.2750451814410955</c:v>
                </c:pt>
                <c:pt idx="54">
                  <c:v>9.821483005357635</c:v>
                </c:pt>
                <c:pt idx="55">
                  <c:v>10.392298497529509</c:v>
                </c:pt>
                <c:pt idx="56">
                  <c:v>10.98750722505687</c:v>
                </c:pt>
                <c:pt idx="57">
                  <c:v>11.606952172203666</c:v>
                </c:pt>
                <c:pt idx="58">
                  <c:v>12.250280347798586</c:v>
                </c:pt>
                <c:pt idx="59">
                  <c:v>12.916918459726448</c:v>
                </c:pt>
                <c:pt idx="60">
                  <c:v>13.606048004665826</c:v>
                </c:pt>
                <c:pt idx="61">
                  <c:v>14.316580222770838</c:v>
                </c:pt>
                <c:pt idx="62">
                  <c:v>15.04713147979019</c:v>
                </c:pt>
                <c:pt idx="63">
                  <c:v>15.795999761386955</c:v>
                </c:pt>
                <c:pt idx="64">
                  <c:v>16.561143093206542</c:v>
                </c:pt>
                <c:pt idx="65">
                  <c:v>17.34016083113875</c:v>
                </c:pt>
                <c:pt idx="66">
                  <c:v>18.13027889313128</c:v>
                </c:pt>
                <c:pt idx="67">
                  <c:v>18.928340118817058</c:v>
                </c:pt>
                <c:pt idx="68">
                  <c:v>19.730801036019667</c:v>
                </c:pt>
                <c:pt idx="69">
                  <c:v>20.533736371694054</c:v>
                </c:pt>
                <c:pt idx="70">
                  <c:v>21.332852654872568</c:v>
                </c:pt>
                <c:pt idx="71">
                  <c:v>22.123512204978372</c:v>
                </c:pt>
                <c:pt idx="72">
                  <c:v>22.900768663853185</c:v>
                </c:pt>
                <c:pt idx="73">
                  <c:v>23.659414997713458</c:v>
                </c:pt>
                <c:pt idx="74">
                  <c:v>24.394044551553694</c:v>
                </c:pt>
                <c:pt idx="75">
                  <c:v>25.099125272747454</c:v>
                </c:pt>
                <c:pt idx="76">
                  <c:v>25.769086628723869</c:v>
                </c:pt>
                <c:pt idx="77">
                  <c:v>26.398418030959345</c:v>
                </c:pt>
                <c:pt idx="78">
                  <c:v>26.981776761868286</c:v>
                </c:pt>
                <c:pt idx="79">
                  <c:v>27.514102515491754</c:v>
                </c:pt>
                <c:pt idx="80">
                  <c:v>27.990734757527825</c:v>
                </c:pt>
                <c:pt idx="81">
                  <c:v>28.407528253751014</c:v>
                </c:pt>
                <c:pt idx="82">
                  <c:v>28.760961393661116</c:v>
                </c:pt>
                <c:pt idx="83">
                  <c:v>29.048231446555491</c:v>
                </c:pt>
                <c:pt idx="84">
                  <c:v>29.267330733758929</c:v>
                </c:pt>
                <c:pt idx="85">
                  <c:v>29.417097981287192</c:v>
                </c:pt>
                <c:pt idx="86">
                  <c:v>29.497239909167501</c:v>
                </c:pt>
                <c:pt idx="87">
                  <c:v>29.508319457037363</c:v>
                </c:pt>
                <c:pt idx="88">
                  <c:v>29.451708925904285</c:v>
                </c:pt>
                <c:pt idx="89">
                  <c:v>29.329508649274644</c:v>
                </c:pt>
                <c:pt idx="90">
                  <c:v>29.144434432166491</c:v>
                </c:pt>
                <c:pt idx="91">
                  <c:v>28.899679677894881</c:v>
                </c:pt>
                <c:pt idx="92">
                  <c:v>28.598760565601754</c:v>
                </c:pt>
                <c:pt idx="93">
                  <c:v>28.245354525372246</c:v>
                </c:pt>
                <c:pt idx="94">
                  <c:v>27.843143280868688</c:v>
                </c:pt>
                <c:pt idx="95">
                  <c:v>27.395671664073223</c:v>
                </c:pt>
                <c:pt idx="96">
                  <c:v>26.9062321529565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0112-42A2-934E-E190260F8E9B}"/>
            </c:ext>
          </c:extLst>
        </c:ser>
        <c:ser>
          <c:idx val="7"/>
          <c:order val="7"/>
          <c:tx>
            <c:strRef>
              <c:f>'Precursor depln &amp; E degradation'!$L$51</c:f>
              <c:strCache>
                <c:ptCount val="1"/>
                <c:pt idx="0">
                  <c:v>0.2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L$52:$L$148</c:f>
              <c:numCache>
                <c:formatCode>0.0</c:formatCode>
                <c:ptCount val="97"/>
                <c:pt idx="0">
                  <c:v>0</c:v>
                </c:pt>
                <c:pt idx="1">
                  <c:v>6.70512870555353E-2</c:v>
                </c:pt>
                <c:pt idx="2">
                  <c:v>7.1778231842312593E-2</c:v>
                </c:pt>
                <c:pt idx="3">
                  <c:v>7.6836665827553247E-2</c:v>
                </c:pt>
                <c:pt idx="4">
                  <c:v>8.2249579635529563E-2</c:v>
                </c:pt>
                <c:pt idx="5">
                  <c:v>8.8041520910810536E-2</c:v>
                </c:pt>
                <c:pt idx="6">
                  <c:v>9.4238694241303142E-2</c:v>
                </c:pt>
                <c:pt idx="7">
                  <c:v>0.10086906666822473</c:v>
                </c:pt>
                <c:pt idx="8">
                  <c:v>0.10796247896687215</c:v>
                </c:pt>
                <c:pt idx="9">
                  <c:v>0.11555076286560834</c:v>
                </c:pt>
                <c:pt idx="10">
                  <c:v>0.12366786434879963</c:v>
                </c:pt>
                <c:pt idx="11">
                  <c:v>0.13234997316180608</c:v>
                </c:pt>
                <c:pt idx="12">
                  <c:v>0.14163565860142047</c:v>
                </c:pt>
                <c:pt idx="13">
                  <c:v>0.15156601163236252</c:v>
                </c:pt>
                <c:pt idx="14">
                  <c:v>0.16218479331819693</c:v>
                </c:pt>
                <c:pt idx="15">
                  <c:v>0.1735385894920225</c:v>
                </c:pt>
                <c:pt idx="16">
                  <c:v>0.18567697151674994</c:v>
                </c:pt>
                <c:pt idx="17">
                  <c:v>0.19865266289510281</c:v>
                </c:pt>
                <c:pt idx="18">
                  <c:v>0.21252171138346815</c:v>
                </c:pt>
                <c:pt idx="19">
                  <c:v>0.22734366613928658</c:v>
                </c:pt>
                <c:pt idx="20">
                  <c:v>0.24318175928630403</c:v>
                </c:pt>
                <c:pt idx="21">
                  <c:v>0.26010309111291147</c:v>
                </c:pt>
                <c:pt idx="22">
                  <c:v>0.27817881792319304</c:v>
                </c:pt>
                <c:pt idx="23">
                  <c:v>0.29748434133470458</c:v>
                </c:pt>
                <c:pt idx="24">
                  <c:v>0.31809949755813033</c:v>
                </c:pt>
                <c:pt idx="25">
                  <c:v>0.34010874489793785</c:v>
                </c:pt>
                <c:pt idx="26">
                  <c:v>0.36360134737602628</c:v>
                </c:pt>
                <c:pt idx="27">
                  <c:v>0.38867155199799619</c:v>
                </c:pt>
                <c:pt idx="28">
                  <c:v>0.41541875674963613</c:v>
                </c:pt>
                <c:pt idx="29">
                  <c:v>0.44394766592527557</c:v>
                </c:pt>
                <c:pt idx="30">
                  <c:v>0.47436842884529024</c:v>
                </c:pt>
                <c:pt idx="31">
                  <c:v>0.5067967574131641</c:v>
                </c:pt>
                <c:pt idx="32">
                  <c:v>0.5413540172892275</c:v>
                </c:pt>
                <c:pt idx="33">
                  <c:v>0.57816728671529605</c:v>
                </c:pt>
                <c:pt idx="34">
                  <c:v>0.61736937620943089</c:v>
                </c:pt>
                <c:pt idx="35">
                  <c:v>0.65909880146192978</c:v>
                </c:pt>
                <c:pt idx="36">
                  <c:v>0.70349970080284641</c:v>
                </c:pt>
                <c:pt idx="37">
                  <c:v>0.75072168758063129</c:v>
                </c:pt>
                <c:pt idx="38">
                  <c:v>0.80091962669661532</c:v>
                </c:pt>
                <c:pt idx="39">
                  <c:v>0.85425332339023752</c:v>
                </c:pt>
                <c:pt idx="40">
                  <c:v>0.9108871111792014</c:v>
                </c:pt>
                <c:pt idx="41">
                  <c:v>0.97098932464676668</c:v>
                </c:pt>
                <c:pt idx="42">
                  <c:v>1.0347316415615972</c:v>
                </c:pt>
                <c:pt idx="43">
                  <c:v>1.1022882776490563</c:v>
                </c:pt>
                <c:pt idx="44">
                  <c:v>1.1738350162512394</c:v>
                </c:pt>
                <c:pt idx="45">
                  <c:v>1.2495480541727997</c:v>
                </c:pt>
                <c:pt idx="46">
                  <c:v>1.3296026442805837</c:v>
                </c:pt>
                <c:pt idx="47">
                  <c:v>1.4141715149922933</c:v>
                </c:pt>
                <c:pt idx="48">
                  <c:v>1.5034230467550063</c:v>
                </c:pt>
                <c:pt idx="49">
                  <c:v>1.5975191860994384</c:v>
                </c:pt>
                <c:pt idx="50">
                  <c:v>1.6966130790011333</c:v>
                </c:pt>
                <c:pt idx="51">
                  <c:v>1.800846407247445</c:v>
                </c:pt>
                <c:pt idx="52">
                  <c:v>1.9103464144816538</c:v>
                </c:pt>
                <c:pt idx="53">
                  <c:v>2.0252226127749515</c:v>
                </c:pt>
                <c:pt idx="54">
                  <c:v>2.1455631661818302</c:v>
                </c:pt>
                <c:pt idx="55">
                  <c:v>2.2714309549940119</c:v>
                </c:pt>
                <c:pt idx="56">
                  <c:v>2.4028593335550918</c:v>
                </c:pt>
                <c:pt idx="57">
                  <c:v>2.5398476057557344</c:v>
                </c:pt>
                <c:pt idx="58">
                  <c:v>2.6823562558961735</c:v>
                </c:pt>
                <c:pt idx="59">
                  <c:v>2.8303019886303109</c:v>
                </c:pt>
                <c:pt idx="60">
                  <c:v>2.9835526502717356</c:v>
                </c:pt>
                <c:pt idx="61">
                  <c:v>3.1419221248163343</c:v>
                </c:pt>
                <c:pt idx="62">
                  <c:v>3.3051653214406054</c:v>
                </c:pt>
                <c:pt idx="63">
                  <c:v>3.4729733955964943</c:v>
                </c:pt>
                <c:pt idx="64">
                  <c:v>3.6449693725227745</c:v>
                </c:pt>
                <c:pt idx="65">
                  <c:v>3.8207043691098712</c:v>
                </c:pt>
                <c:pt idx="66">
                  <c:v>3.999654636314721</c:v>
                </c:pt>
                <c:pt idx="67">
                  <c:v>4.1812196680495912</c:v>
                </c:pt>
                <c:pt idx="68">
                  <c:v>4.3647216415556214</c:v>
                </c:pt>
                <c:pt idx="69">
                  <c:v>4.549406466169633</c:v>
                </c:pt>
                <c:pt idx="70">
                  <c:v>4.7344467191433175</c:v>
                </c:pt>
                <c:pt idx="71">
                  <c:v>4.9189467354917031</c:v>
                </c:pt>
                <c:pt idx="72">
                  <c:v>5.1019500902706101</c:v>
                </c:pt>
                <c:pt idx="73">
                  <c:v>5.2824496628061279</c:v>
                </c:pt>
                <c:pt idx="74">
                  <c:v>5.4594004002076675</c:v>
                </c:pt>
                <c:pt idx="75">
                  <c:v>5.631734799794696</c:v>
                </c:pt>
                <c:pt idx="76">
                  <c:v>5.7983810060125665</c:v>
                </c:pt>
                <c:pt idx="77">
                  <c:v>5.9582832681152986</c:v>
                </c:pt>
                <c:pt idx="78">
                  <c:v>6.110424334051876</c:v>
                </c:pt>
                <c:pt idx="79">
                  <c:v>6.2538491704853607</c:v>
                </c:pt>
                <c:pt idx="80">
                  <c:v>6.3876892092022892</c:v>
                </c:pt>
                <c:pt idx="81">
                  <c:v>6.5111861406253508</c:v>
                </c:pt>
                <c:pt idx="82">
                  <c:v>6.6237141235444179</c:v>
                </c:pt>
                <c:pt idx="83">
                  <c:v>6.7247991770295776</c:v>
                </c:pt>
                <c:pt idx="84">
                  <c:v>6.8141344874064265</c:v>
                </c:pt>
                <c:pt idx="85">
                  <c:v>6.8915904205740999</c:v>
                </c:pt>
                <c:pt idx="86">
                  <c:v>6.9572181939977478</c:v>
                </c:pt>
                <c:pt idx="87">
                  <c:v>7.0112464417963931</c:v>
                </c:pt>
                <c:pt idx="88">
                  <c:v>7.0540702974806528</c:v>
                </c:pt>
                <c:pt idx="89">
                  <c:v>7.0862331046611367</c:v>
                </c:pt>
                <c:pt idx="90">
                  <c:v>7.1084014129359341</c:v>
                </c:pt>
                <c:pt idx="91">
                  <c:v>7.1213344750770498</c:v>
                </c:pt>
                <c:pt idx="92">
                  <c:v>7.12584997130572</c:v>
                </c:pt>
                <c:pt idx="93">
                  <c:v>7.1227880800901424</c:v>
                </c:pt>
                <c:pt idx="94">
                  <c:v>7.1129762297872219</c:v>
                </c:pt>
                <c:pt idx="95">
                  <c:v>7.0971968542855919</c:v>
                </c:pt>
                <c:pt idx="96">
                  <c:v>7.07616021792793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0112-42A2-934E-E190260F8E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11927956849796"/>
          <c:y val="0.31546709504121351"/>
          <c:w val="0.1280015173527346"/>
          <c:h val="0.437965013004438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R desensn &amp; resensn &amp; E degradn'!$E$48</c:f>
              <c:strCache>
                <c:ptCount val="1"/>
                <c:pt idx="0">
                  <c:v>[A]ma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desensn &amp; resensn &amp; E degradn'!$D$49:$D$145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26266228337682E-2</c:v>
                </c:pt>
                <c:pt idx="3">
                  <c:v>3.4695979253707515E-2</c:v>
                </c:pt>
                <c:pt idx="4">
                  <c:v>3.7312822041780491E-2</c:v>
                </c:pt>
                <c:pt idx="5">
                  <c:v>4.0127032545790094E-2</c:v>
                </c:pt>
                <c:pt idx="6">
                  <c:v>4.3153496648629878E-2</c:v>
                </c:pt>
                <c:pt idx="7">
                  <c:v>4.6408222957385982E-2</c:v>
                </c:pt>
                <c:pt idx="8">
                  <c:v>4.9908427481526636E-2</c:v>
                </c:pt>
                <c:pt idx="9">
                  <c:v>5.3672624697696583E-2</c:v>
                </c:pt>
                <c:pt idx="10">
                  <c:v>5.772072548280717E-2</c:v>
                </c:pt>
                <c:pt idx="11">
                  <c:v>6.2074142433443683E-2</c:v>
                </c:pt>
                <c:pt idx="12">
                  <c:v>6.6755903128680807E-2</c:v>
                </c:pt>
                <c:pt idx="13">
                  <c:v>7.1790771935414915E-2</c:v>
                </c:pt>
                <c:pt idx="14">
                  <c:v>7.7205381000507306E-2</c:v>
                </c:pt>
                <c:pt idx="15">
                  <c:v>8.3028371122626787E-2</c:v>
                </c:pt>
                <c:pt idx="16">
                  <c:v>8.9290543248939536E-2</c:v>
                </c:pt>
                <c:pt idx="17">
                  <c:v>9.602502139799296E-2</c:v>
                </c:pt>
                <c:pt idx="18">
                  <c:v>0.10326742787058266</c:v>
                </c:pt>
                <c:pt idx="19">
                  <c:v>0.11105607167538618</c:v>
                </c:pt>
                <c:pt idx="20">
                  <c:v>0.11943215116604912</c:v>
                </c:pt>
                <c:pt idx="21">
                  <c:v>0.1284399719615818</c:v>
                </c:pt>
                <c:pt idx="22">
                  <c:v>0.13812718130276339</c:v>
                </c:pt>
                <c:pt idx="23">
                  <c:v>0.1485450200841939</c:v>
                </c:pt>
                <c:pt idx="24">
                  <c:v>0.15974859389512588</c:v>
                </c:pt>
                <c:pt idx="25">
                  <c:v>0.17179716450275864</c:v>
                </c:pt>
                <c:pt idx="26">
                  <c:v>0.18475446331980783</c:v>
                </c:pt>
                <c:pt idx="27">
                  <c:v>0.19868902851444975</c:v>
                </c:pt>
                <c:pt idx="28">
                  <c:v>0.21367456754579736</c:v>
                </c:pt>
                <c:pt idx="29">
                  <c:v>0.22979034704255499</c:v>
                </c:pt>
                <c:pt idx="30">
                  <c:v>0.24712161208713035</c:v>
                </c:pt>
                <c:pt idx="31">
                  <c:v>0.26576003712302476</c:v>
                </c:pt>
                <c:pt idx="32">
                  <c:v>0.28580421087059449</c:v>
                </c:pt>
                <c:pt idx="33">
                  <c:v>0.30736015781616688</c:v>
                </c:pt>
                <c:pt idx="34">
                  <c:v>0.33054189903294651</c:v>
                </c:pt>
                <c:pt idx="35">
                  <c:v>0.35547205530019976</c:v>
                </c:pt>
                <c:pt idx="36">
                  <c:v>0.38228249571094003</c:v>
                </c:pt>
                <c:pt idx="37">
                  <c:v>0.41111503519895026</c:v>
                </c:pt>
                <c:pt idx="38">
                  <c:v>0.44212218467474362</c:v>
                </c:pt>
                <c:pt idx="39">
                  <c:v>0.47546795773833384</c:v>
                </c:pt>
                <c:pt idx="40">
                  <c:v>0.51132873823595826</c:v>
                </c:pt>
                <c:pt idx="41">
                  <c:v>0.54989421324973065</c:v>
                </c:pt>
                <c:pt idx="42">
                  <c:v>0.5913683764553086</c:v>
                </c:pt>
                <c:pt idx="43">
                  <c:v>0.63597060715488241</c:v>
                </c:pt>
                <c:pt idx="44">
                  <c:v>0.68393683069306943</c:v>
                </c:pt>
                <c:pt idx="45">
                  <c:v>0.73552076639378572</c:v>
                </c:pt>
                <c:pt idx="46">
                  <c:v>0.79099526961910693</c:v>
                </c:pt>
                <c:pt idx="47">
                  <c:v>0.8506537750489952</c:v>
                </c:pt>
                <c:pt idx="48">
                  <c:v>0.91481184881617772</c:v>
                </c:pt>
                <c:pt idx="49">
                  <c:v>0.98380885770626392</c:v>
                </c:pt>
                <c:pt idx="50">
                  <c:v>1.0580097642523973</c:v>
                </c:pt>
                <c:pt idx="51">
                  <c:v>1.1378070572196741</c:v>
                </c:pt>
                <c:pt idx="52">
                  <c:v>1.2236228276907057</c:v>
                </c:pt>
                <c:pt idx="53">
                  <c:v>1.3159110017338611</c:v>
                </c:pt>
                <c:pt idx="54">
                  <c:v>1.4151597414639885</c:v>
                </c:pt>
                <c:pt idx="55">
                  <c:v>1.5218940271961172</c:v>
                </c:pt>
                <c:pt idx="56">
                  <c:v>1.6366784343505545</c:v>
                </c:pt>
                <c:pt idx="57">
                  <c:v>1.760120119797929</c:v>
                </c:pt>
                <c:pt idx="58">
                  <c:v>1.8928720334405789</c:v>
                </c:pt>
                <c:pt idx="59">
                  <c:v>2.0356363720180712</c:v>
                </c:pt>
                <c:pt idx="60">
                  <c:v>2.189168293405916</c:v>
                </c:pt>
                <c:pt idx="61">
                  <c:v>2.3542799110543831</c:v>
                </c:pt>
                <c:pt idx="62">
                  <c:v>2.5318445896961985</c:v>
                </c:pt>
                <c:pt idx="63">
                  <c:v>2.722801565045442</c:v>
                </c:pt>
                <c:pt idx="64">
                  <c:v>2.9281609119236975</c:v>
                </c:pt>
                <c:pt idx="65">
                  <c:v>3.1490088870926338</c:v>
                </c:pt>
                <c:pt idx="66">
                  <c:v>3.3865136750540663</c:v>
                </c:pt>
                <c:pt idx="67">
                  <c:v>3.6419315672102206</c:v>
                </c:pt>
                <c:pt idx="68">
                  <c:v>3.9166136070690891</c:v>
                </c:pt>
                <c:pt idx="69">
                  <c:v>4.2120127366449438</c:v>
                </c:pt>
                <c:pt idx="70">
                  <c:v>4.5296914818552558</c:v>
                </c:pt>
                <c:pt idx="71">
                  <c:v>4.8713302175661637</c:v>
                </c:pt>
                <c:pt idx="72">
                  <c:v>5.2387360560048544</c:v>
                </c:pt>
                <c:pt idx="73">
                  <c:v>5.6338524055544719</c:v>
                </c:pt>
                <c:pt idx="74">
                  <c:v>6.0587692504931319</c:v>
                </c:pt>
                <c:pt idx="75">
                  <c:v>6.5157342060522714</c:v>
                </c:pt>
                <c:pt idx="76">
                  <c:v>7.0071644072703645</c:v>
                </c:pt>
                <c:pt idx="77">
                  <c:v>7.5356592945287337</c:v>
                </c:pt>
                <c:pt idx="78">
                  <c:v>8.1040143633990098</c:v>
                </c:pt>
                <c:pt idx="79">
                  <c:v>8.7152359515325717</c:v>
                </c:pt>
                <c:pt idx="80">
                  <c:v>9.3725571408079933</c:v>
                </c:pt>
                <c:pt idx="81">
                  <c:v>10.079454858851344</c:v>
                </c:pt>
                <c:pt idx="82">
                  <c:v>10.839668270388746</c:v>
                </c:pt>
                <c:pt idx="83">
                  <c:v>11.657218555712921</c:v>
                </c:pt>
                <c:pt idx="84">
                  <c:v>12.536430180882652</c:v>
                </c:pt>
                <c:pt idx="85">
                  <c:v>13.481953772164994</c:v>
                </c:pt>
                <c:pt idx="86">
                  <c:v>14.498790715715241</c:v>
                </c:pt>
                <c:pt idx="87">
                  <c:v>15.592319612616015</c:v>
                </c:pt>
                <c:pt idx="88">
                  <c:v>16.768324729210121</c:v>
                </c:pt>
                <c:pt idx="89">
                  <c:v>18.033026593216736</c:v>
                </c:pt>
                <c:pt idx="90">
                  <c:v>19.39311489747017</c:v>
                </c:pt>
                <c:pt idx="91">
                  <c:v>20.855783885326794</c:v>
                </c:pt>
                <c:pt idx="92">
                  <c:v>22.428770404913038</c:v>
                </c:pt>
                <c:pt idx="93">
                  <c:v>24.120394833503553</c:v>
                </c:pt>
                <c:pt idx="94">
                  <c:v>25.939605088501065</c:v>
                </c:pt>
                <c:pt idx="95">
                  <c:v>27.896023957815775</c:v>
                </c:pt>
                <c:pt idx="96">
                  <c:v>29.999999999999961</c:v>
                </c:pt>
              </c:numCache>
            </c:numRef>
          </c:xVal>
          <c:yVal>
            <c:numRef>
              <c:f>'R desensn &amp; resensn &amp; E degradn'!$E$49:$E$145</c:f>
              <c:numCache>
                <c:formatCode>0.0</c:formatCode>
                <c:ptCount val="97"/>
                <c:pt idx="0">
                  <c:v>0</c:v>
                </c:pt>
                <c:pt idx="1">
                  <c:v>0.59551795116307837</c:v>
                </c:pt>
                <c:pt idx="2">
                  <c:v>0.64007117116015133</c:v>
                </c:pt>
                <c:pt idx="3">
                  <c:v>0.68792828778061799</c:v>
                </c:pt>
                <c:pt idx="4">
                  <c:v>0.73932972301781441</c:v>
                </c:pt>
                <c:pt idx="5">
                  <c:v>0.79453267546384176</c:v>
                </c:pt>
                <c:pt idx="6">
                  <c:v>0.85381217703477719</c:v>
                </c:pt>
                <c:pt idx="7">
                  <c:v>0.91746219764645276</c:v>
                </c:pt>
                <c:pt idx="8">
                  <c:v>0.98579679670561915</c:v>
                </c:pt>
                <c:pt idx="9">
                  <c:v>1.0591513195028166</c:v>
                </c:pt>
                <c:pt idx="10">
                  <c:v>1.1378836356617734</c:v>
                </c:pt>
                <c:pt idx="11">
                  <c:v>1.222375415689789</c:v>
                </c:pt>
                <c:pt idx="12">
                  <c:v>1.3130334403581316</c:v>
                </c:pt>
                <c:pt idx="13">
                  <c:v>1.4102909360905291</c:v>
                </c:pt>
                <c:pt idx="14">
                  <c:v>1.5146089277201029</c:v>
                </c:pt>
                <c:pt idx="15">
                  <c:v>1.6264775978483041</c:v>
                </c:pt>
                <c:pt idx="16">
                  <c:v>1.7464176395683351</c:v>
                </c:pt>
                <c:pt idx="17">
                  <c:v>1.8749815864506219</c:v>
                </c:pt>
                <c:pt idx="18">
                  <c:v>2.0127551003798363</c:v>
                </c:pt>
                <c:pt idx="19">
                  <c:v>2.1603581940313714</c:v>
                </c:pt>
                <c:pt idx="20">
                  <c:v>2.3184463604188705</c:v>
                </c:pt>
                <c:pt idx="21">
                  <c:v>2.4877115769728904</c:v>
                </c:pt>
                <c:pt idx="22">
                  <c:v>2.6688831459645663</c:v>
                </c:pt>
                <c:pt idx="23">
                  <c:v>2.8627283266959025</c:v>
                </c:pt>
                <c:pt idx="24">
                  <c:v>3.0700527076798578</c:v>
                </c:pt>
                <c:pt idx="25">
                  <c:v>3.2917002589624151</c:v>
                </c:pt>
                <c:pt idx="26">
                  <c:v>3.5285529957414652</c:v>
                </c:pt>
                <c:pt idx="27">
                  <c:v>3.7815301744586844</c:v>
                </c:pt>
                <c:pt idx="28">
                  <c:v>4.0515869315539312</c:v>
                </c:pt>
                <c:pt idx="29">
                  <c:v>4.3397122630547784</c:v>
                </c:pt>
                <c:pt idx="30">
                  <c:v>4.6469262301475576</c:v>
                </c:pt>
                <c:pt idx="31">
                  <c:v>4.9742762618881242</c:v>
                </c:pt>
                <c:pt idx="32">
                  <c:v>5.3228324113699523</c:v>
                </c:pt>
                <c:pt idx="33">
                  <c:v>5.6936814061369079</c:v>
                </c:pt>
                <c:pt idx="34">
                  <c:v>6.087919317669563</c:v>
                </c:pt>
                <c:pt idx="35">
                  <c:v>6.5066426587404109</c:v>
                </c:pt>
                <c:pt idx="36">
                  <c:v>6.9509377018160396</c:v>
                </c:pt>
                <c:pt idx="37">
                  <c:v>7.4218677971379705</c:v>
                </c:pt>
                <c:pt idx="38">
                  <c:v>7.9204584564724332</c:v>
                </c:pt>
                <c:pt idx="39">
                  <c:v>8.4476799588645264</c:v>
                </c:pt>
                <c:pt idx="40">
                  <c:v>9.0044272294001413</c:v>
                </c:pt>
                <c:pt idx="41">
                  <c:v>9.5914967426314526</c:v>
                </c:pt>
                <c:pt idx="42">
                  <c:v>10.209560210965563</c:v>
                </c:pt>
                <c:pt idx="43">
                  <c:v>10.859134837362774</c:v>
                </c:pt>
                <c:pt idx="44">
                  <c:v>11.540549943981574</c:v>
                </c:pt>
                <c:pt idx="45">
                  <c:v>12.253909837233266</c:v>
                </c:pt>
                <c:pt idx="46">
                  <c:v>12.999052838829286</c:v>
                </c:pt>
                <c:pt idx="47">
                  <c:v>13.775506506002952</c:v>
                </c:pt>
                <c:pt idx="48">
                  <c:v>14.582439186725045</c:v>
                </c:pt>
                <c:pt idx="49">
                  <c:v>15.418608212211913</c:v>
                </c:pt>
                <c:pt idx="50">
                  <c:v>16.282305224198666</c:v>
                </c:pt>
                <c:pt idx="51">
                  <c:v>17.171299372925187</c:v>
                </c:pt>
                <c:pt idx="52">
                  <c:v>18.082779407495387</c:v>
                </c:pt>
                <c:pt idx="53">
                  <c:v>19.013296015938284</c:v>
                </c:pt>
                <c:pt idx="54">
                  <c:v>19.95870615864894</c:v>
                </c:pt>
                <c:pt idx="55">
                  <c:v>20.914121573755356</c:v>
                </c:pt>
                <c:pt idx="56">
                  <c:v>21.873864110109697</c:v>
                </c:pt>
                <c:pt idx="57">
                  <c:v>22.831431051394233</c:v>
                </c:pt>
                <c:pt idx="58">
                  <c:v>23.779474114686362</c:v>
                </c:pt>
                <c:pt idx="59">
                  <c:v>24.709796311549528</c:v>
                </c:pt>
                <c:pt idx="60">
                  <c:v>25.61337131190712</c:v>
                </c:pt>
                <c:pt idx="61">
                  <c:v>26.480390301488296</c:v>
                </c:pt>
                <c:pt idx="62">
                  <c:v>27.300341510744165</c:v>
                </c:pt>
                <c:pt idx="63">
                  <c:v>28.062127542181372</c:v>
                </c:pt>
                <c:pt idx="64">
                  <c:v>28.75422524777531</c:v>
                </c:pt>
                <c:pt idx="65">
                  <c:v>29.364892113612861</c:v>
                </c:pt>
                <c:pt idx="66">
                  <c:v>29.882421797298733</c:v>
                </c:pt>
                <c:pt idx="67">
                  <c:v>30.295449542953566</c:v>
                </c:pt>
                <c:pt idx="68">
                  <c:v>30.593305595355979</c:v>
                </c:pt>
                <c:pt idx="69">
                  <c:v>30.766411410791228</c:v>
                </c:pt>
                <c:pt idx="70">
                  <c:v>30.806709435369541</c:v>
                </c:pt>
                <c:pt idx="71">
                  <c:v>30.708112589717423</c:v>
                </c:pt>
                <c:pt idx="72">
                  <c:v>30.466954564392605</c:v>
                </c:pt>
                <c:pt idx="73">
                  <c:v>30.082416922453245</c:v>
                </c:pt>
                <c:pt idx="74">
                  <c:v>29.556904295492156</c:v>
                </c:pt>
                <c:pt idx="75">
                  <c:v>28.896335260815377</c:v>
                </c:pt>
                <c:pt idx="76">
                  <c:v>28.110314535241162</c:v>
                </c:pt>
                <c:pt idx="77">
                  <c:v>27.212152719980324</c:v>
                </c:pt>
                <c:pt idx="78">
                  <c:v>26.218703767788213</c:v>
                </c:pt>
                <c:pt idx="79">
                  <c:v>25.14999825921312</c:v>
                </c:pt>
                <c:pt idx="80">
                  <c:v>24.028662803524995</c:v>
                </c:pt>
                <c:pt idx="81">
                  <c:v>22.879132268529784</c:v>
                </c:pt>
                <c:pt idx="82">
                  <c:v>21.726681280189009</c:v>
                </c:pt>
                <c:pt idx="83">
                  <c:v>20.596322928109608</c:v>
                </c:pt>
                <c:pt idx="84">
                  <c:v>19.511643483331845</c:v>
                </c:pt>
                <c:pt idx="85">
                  <c:v>18.493659145072044</c:v>
                </c:pt>
                <c:pt idx="86">
                  <c:v>17.559791033609386</c:v>
                </c:pt>
                <c:pt idx="87">
                  <c:v>16.723054713953676</c:v>
                </c:pt>
                <c:pt idx="88">
                  <c:v>15.99154826693859</c:v>
                </c:pt>
                <c:pt idx="89">
                  <c:v>15.368297773448706</c:v>
                </c:pt>
                <c:pt idx="90">
                  <c:v>14.851482743671903</c:v>
                </c:pt>
                <c:pt idx="91">
                  <c:v>14.435020689436691</c:v>
                </c:pt>
                <c:pt idx="92">
                  <c:v>14.109446052215567</c:v>
                </c:pt>
                <c:pt idx="93">
                  <c:v>13.862981611273179</c:v>
                </c:pt>
                <c:pt idx="94">
                  <c:v>13.682677525897558</c:v>
                </c:pt>
                <c:pt idx="95">
                  <c:v>13.555489412057296</c:v>
                </c:pt>
                <c:pt idx="96">
                  <c:v>13.4691837304184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1F6-4C1F-8EE3-DC61DADEA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207807815405631"/>
          <c:y val="0.29689628455324124"/>
          <c:w val="0.1280015173527346"/>
          <c:h val="7.981272047676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R desens, desens signals, E deg'!$E$48</c:f>
              <c:strCache>
                <c:ptCount val="1"/>
                <c:pt idx="0">
                  <c:v>[A]ma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desens, desens signals, E deg'!$D$49:$D$145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26266228337682E-2</c:v>
                </c:pt>
                <c:pt idx="3">
                  <c:v>3.4695979253707515E-2</c:v>
                </c:pt>
                <c:pt idx="4">
                  <c:v>3.7312822041780491E-2</c:v>
                </c:pt>
                <c:pt idx="5">
                  <c:v>4.0127032545790094E-2</c:v>
                </c:pt>
                <c:pt idx="6">
                  <c:v>4.3153496648629878E-2</c:v>
                </c:pt>
                <c:pt idx="7">
                  <c:v>4.6408222957385982E-2</c:v>
                </c:pt>
                <c:pt idx="8">
                  <c:v>4.9908427481526636E-2</c:v>
                </c:pt>
                <c:pt idx="9">
                  <c:v>5.3672624697696583E-2</c:v>
                </c:pt>
                <c:pt idx="10">
                  <c:v>5.772072548280717E-2</c:v>
                </c:pt>
                <c:pt idx="11">
                  <c:v>6.2074142433443683E-2</c:v>
                </c:pt>
                <c:pt idx="12">
                  <c:v>6.6755903128680807E-2</c:v>
                </c:pt>
                <c:pt idx="13">
                  <c:v>7.1790771935414915E-2</c:v>
                </c:pt>
                <c:pt idx="14">
                  <c:v>7.7205381000507306E-2</c:v>
                </c:pt>
                <c:pt idx="15">
                  <c:v>8.3028371122626787E-2</c:v>
                </c:pt>
                <c:pt idx="16">
                  <c:v>8.9290543248939536E-2</c:v>
                </c:pt>
                <c:pt idx="17">
                  <c:v>9.602502139799296E-2</c:v>
                </c:pt>
                <c:pt idx="18">
                  <c:v>0.10326742787058266</c:v>
                </c:pt>
                <c:pt idx="19">
                  <c:v>0.11105607167538618</c:v>
                </c:pt>
                <c:pt idx="20">
                  <c:v>0.11943215116604912</c:v>
                </c:pt>
                <c:pt idx="21">
                  <c:v>0.1284399719615818</c:v>
                </c:pt>
                <c:pt idx="22">
                  <c:v>0.13812718130276339</c:v>
                </c:pt>
                <c:pt idx="23">
                  <c:v>0.1485450200841939</c:v>
                </c:pt>
                <c:pt idx="24">
                  <c:v>0.15974859389512588</c:v>
                </c:pt>
                <c:pt idx="25">
                  <c:v>0.17179716450275864</c:v>
                </c:pt>
                <c:pt idx="26">
                  <c:v>0.18475446331980783</c:v>
                </c:pt>
                <c:pt idx="27">
                  <c:v>0.19868902851444975</c:v>
                </c:pt>
                <c:pt idx="28">
                  <c:v>0.21367456754579736</c:v>
                </c:pt>
                <c:pt idx="29">
                  <c:v>0.22979034704255499</c:v>
                </c:pt>
                <c:pt idx="30">
                  <c:v>0.24712161208713035</c:v>
                </c:pt>
                <c:pt idx="31">
                  <c:v>0.26576003712302476</c:v>
                </c:pt>
                <c:pt idx="32">
                  <c:v>0.28580421087059449</c:v>
                </c:pt>
                <c:pt idx="33">
                  <c:v>0.30736015781616688</c:v>
                </c:pt>
                <c:pt idx="34">
                  <c:v>0.33054189903294651</c:v>
                </c:pt>
                <c:pt idx="35">
                  <c:v>0.35547205530019976</c:v>
                </c:pt>
                <c:pt idx="36">
                  <c:v>0.38228249571094003</c:v>
                </c:pt>
                <c:pt idx="37">
                  <c:v>0.41111503519895026</c:v>
                </c:pt>
                <c:pt idx="38">
                  <c:v>0.44212218467474362</c:v>
                </c:pt>
                <c:pt idx="39">
                  <c:v>0.47546795773833384</c:v>
                </c:pt>
                <c:pt idx="40">
                  <c:v>0.51132873823595826</c:v>
                </c:pt>
                <c:pt idx="41">
                  <c:v>0.54989421324973065</c:v>
                </c:pt>
                <c:pt idx="42">
                  <c:v>0.5913683764553086</c:v>
                </c:pt>
                <c:pt idx="43">
                  <c:v>0.63597060715488241</c:v>
                </c:pt>
                <c:pt idx="44">
                  <c:v>0.68393683069306943</c:v>
                </c:pt>
                <c:pt idx="45">
                  <c:v>0.73552076639378572</c:v>
                </c:pt>
                <c:pt idx="46">
                  <c:v>0.79099526961910693</c:v>
                </c:pt>
                <c:pt idx="47">
                  <c:v>0.8506537750489952</c:v>
                </c:pt>
                <c:pt idx="48">
                  <c:v>0.91481184881617772</c:v>
                </c:pt>
                <c:pt idx="49">
                  <c:v>0.98380885770626392</c:v>
                </c:pt>
                <c:pt idx="50">
                  <c:v>1.0580097642523973</c:v>
                </c:pt>
                <c:pt idx="51">
                  <c:v>1.1378070572196741</c:v>
                </c:pt>
                <c:pt idx="52">
                  <c:v>1.2236228276907057</c:v>
                </c:pt>
                <c:pt idx="53">
                  <c:v>1.3159110017338611</c:v>
                </c:pt>
                <c:pt idx="54">
                  <c:v>1.4151597414639885</c:v>
                </c:pt>
                <c:pt idx="55">
                  <c:v>1.5218940271961172</c:v>
                </c:pt>
                <c:pt idx="56">
                  <c:v>1.6366784343505545</c:v>
                </c:pt>
                <c:pt idx="57">
                  <c:v>1.760120119797929</c:v>
                </c:pt>
                <c:pt idx="58">
                  <c:v>1.8928720334405789</c:v>
                </c:pt>
                <c:pt idx="59">
                  <c:v>2.0356363720180712</c:v>
                </c:pt>
                <c:pt idx="60">
                  <c:v>2.189168293405916</c:v>
                </c:pt>
                <c:pt idx="61">
                  <c:v>2.3542799110543831</c:v>
                </c:pt>
                <c:pt idx="62">
                  <c:v>2.5318445896961985</c:v>
                </c:pt>
                <c:pt idx="63">
                  <c:v>2.722801565045442</c:v>
                </c:pt>
                <c:pt idx="64">
                  <c:v>2.9281609119236975</c:v>
                </c:pt>
                <c:pt idx="65">
                  <c:v>3.1490088870926338</c:v>
                </c:pt>
                <c:pt idx="66">
                  <c:v>3.3865136750540663</c:v>
                </c:pt>
                <c:pt idx="67">
                  <c:v>3.6419315672102206</c:v>
                </c:pt>
                <c:pt idx="68">
                  <c:v>3.9166136070690891</c:v>
                </c:pt>
                <c:pt idx="69">
                  <c:v>4.2120127366449438</c:v>
                </c:pt>
                <c:pt idx="70">
                  <c:v>4.5296914818552558</c:v>
                </c:pt>
                <c:pt idx="71">
                  <c:v>4.8713302175661637</c:v>
                </c:pt>
                <c:pt idx="72">
                  <c:v>5.2387360560048544</c:v>
                </c:pt>
                <c:pt idx="73">
                  <c:v>5.6338524055544719</c:v>
                </c:pt>
                <c:pt idx="74">
                  <c:v>6.0587692504931319</c:v>
                </c:pt>
                <c:pt idx="75">
                  <c:v>6.5157342060522714</c:v>
                </c:pt>
                <c:pt idx="76">
                  <c:v>7.0071644072703645</c:v>
                </c:pt>
                <c:pt idx="77">
                  <c:v>7.5356592945287337</c:v>
                </c:pt>
                <c:pt idx="78">
                  <c:v>8.1040143633990098</c:v>
                </c:pt>
                <c:pt idx="79">
                  <c:v>8.7152359515325717</c:v>
                </c:pt>
                <c:pt idx="80">
                  <c:v>9.3725571408079933</c:v>
                </c:pt>
                <c:pt idx="81">
                  <c:v>10.079454858851344</c:v>
                </c:pt>
                <c:pt idx="82">
                  <c:v>10.839668270388746</c:v>
                </c:pt>
                <c:pt idx="83">
                  <c:v>11.657218555712921</c:v>
                </c:pt>
                <c:pt idx="84">
                  <c:v>12.536430180882652</c:v>
                </c:pt>
                <c:pt idx="85">
                  <c:v>13.481953772164994</c:v>
                </c:pt>
                <c:pt idx="86">
                  <c:v>14.498790715715241</c:v>
                </c:pt>
                <c:pt idx="87">
                  <c:v>15.592319612616015</c:v>
                </c:pt>
                <c:pt idx="88">
                  <c:v>16.768324729210121</c:v>
                </c:pt>
                <c:pt idx="89">
                  <c:v>18.033026593216736</c:v>
                </c:pt>
                <c:pt idx="90">
                  <c:v>19.39311489747017</c:v>
                </c:pt>
                <c:pt idx="91">
                  <c:v>20.855783885326794</c:v>
                </c:pt>
                <c:pt idx="92">
                  <c:v>22.428770404913038</c:v>
                </c:pt>
                <c:pt idx="93">
                  <c:v>24.120394833503553</c:v>
                </c:pt>
                <c:pt idx="94">
                  <c:v>25.939605088501065</c:v>
                </c:pt>
                <c:pt idx="95">
                  <c:v>27.896023957815775</c:v>
                </c:pt>
                <c:pt idx="96">
                  <c:v>29.999999999999961</c:v>
                </c:pt>
              </c:numCache>
            </c:numRef>
          </c:xVal>
          <c:yVal>
            <c:numRef>
              <c:f>'R desens, desens signals, E deg'!$E$49:$E$145</c:f>
              <c:numCache>
                <c:formatCode>0.0</c:formatCode>
                <c:ptCount val="97"/>
                <c:pt idx="0">
                  <c:v>0</c:v>
                </c:pt>
                <c:pt idx="1">
                  <c:v>0.59596481260968404</c:v>
                </c:pt>
                <c:pt idx="2">
                  <c:v>0.64058770831038259</c:v>
                </c:pt>
                <c:pt idx="3">
                  <c:v>0.68852534087644113</c:v>
                </c:pt>
                <c:pt idx="4">
                  <c:v>0.740019813061497</c:v>
                </c:pt>
                <c:pt idx="5">
                  <c:v>0.7953302634113425</c:v>
                </c:pt>
                <c:pt idx="6">
                  <c:v>0.85473396261779122</c:v>
                </c:pt>
                <c:pt idx="7">
                  <c:v>0.91852746379907746</c:v>
                </c:pt>
                <c:pt idx="8">
                  <c:v>0.98702780645182164</c:v>
                </c:pt>
                <c:pt idx="9">
                  <c:v>1.0605737731670322</c:v>
                </c:pt>
                <c:pt idx="10">
                  <c:v>1.1395271974113719</c:v>
                </c:pt>
                <c:pt idx="11">
                  <c:v>1.2242743197249941</c:v>
                </c:pt>
                <c:pt idx="12">
                  <c:v>1.3152271885509901</c:v>
                </c:pt>
                <c:pt idx="13">
                  <c:v>1.4128251005635513</c:v>
                </c:pt>
                <c:pt idx="14">
                  <c:v>1.517536073770104</c:v>
                </c:pt>
                <c:pt idx="15">
                  <c:v>1.6298583447902955</c:v>
                </c:pt>
                <c:pt idx="16">
                  <c:v>1.7503218795256537</c:v>
                </c:pt>
                <c:pt idx="17">
                  <c:v>1.8794898838820224</c:v>
                </c:pt>
                <c:pt idx="18">
                  <c:v>2.0179602982457636</c:v>
                </c:pt>
                <c:pt idx="19">
                  <c:v>2.1663672559932108</c:v>
                </c:pt>
                <c:pt idx="20">
                  <c:v>2.3253824823721203</c:v>
                </c:pt>
                <c:pt idx="21">
                  <c:v>2.4957166055749642</c:v>
                </c:pt>
                <c:pt idx="22">
                  <c:v>2.6781203466613039</c:v>
                </c:pt>
                <c:pt idx="23">
                  <c:v>2.8733855491135687</c:v>
                </c:pt>
                <c:pt idx="24">
                  <c:v>3.0823460021547144</c:v>
                </c:pt>
                <c:pt idx="25">
                  <c:v>3.305878004452464</c:v>
                </c:pt>
                <c:pt idx="26">
                  <c:v>3.5449006064082753</c:v>
                </c:pt>
                <c:pt idx="27">
                  <c:v>3.8003754598215185</c:v>
                </c:pt>
                <c:pt idx="28">
                  <c:v>4.0733061932729822</c:v>
                </c:pt>
                <c:pt idx="29">
                  <c:v>4.364737220043974</c:v>
                </c:pt>
                <c:pt idx="30">
                  <c:v>4.6757518727593883</c:v>
                </c:pt>
                <c:pt idx="31">
                  <c:v>5.0074697452197272</c:v>
                </c:pt>
                <c:pt idx="32">
                  <c:v>5.3610431071130904</c:v>
                </c:pt>
                <c:pt idx="33">
                  <c:v>5.737652241572099</c:v>
                </c:pt>
                <c:pt idx="34">
                  <c:v>6.1384995390209376</c:v>
                </c:pt>
                <c:pt idx="35">
                  <c:v>6.5648021636953189</c:v>
                </c:pt>
                <c:pt idx="36">
                  <c:v>7.0177830919622997</c:v>
                </c:pt>
                <c:pt idx="37">
                  <c:v>7.4986603046067355</c:v>
                </c:pt>
                <c:pt idx="38">
                  <c:v>8.008633899231036</c:v>
                </c:pt>
                <c:pt idx="39">
                  <c:v>8.5488708746808459</c:v>
                </c:pt>
                <c:pt idx="40">
                  <c:v>9.1204873280363365</c:v>
                </c:pt>
                <c:pt idx="41">
                  <c:v>9.7245277975521205</c:v>
                </c:pt>
                <c:pt idx="42">
                  <c:v>10.361941483658232</c:v>
                </c:pt>
                <c:pt idx="43">
                  <c:v>11.033555086788569</c:v>
                </c:pt>
                <c:pt idx="44">
                  <c:v>11.740042017824258</c:v>
                </c:pt>
                <c:pt idx="45">
                  <c:v>12.481887767214182</c:v>
                </c:pt>
                <c:pt idx="46">
                  <c:v>13.259351265724769</c:v>
                </c:pt>
                <c:pt idx="47">
                  <c:v>14.072422137106843</c:v>
                </c:pt>
                <c:pt idx="48">
                  <c:v>14.920773835045265</c:v>
                </c:pt>
                <c:pt idx="49">
                  <c:v>15.803712778262408</c:v>
                </c:pt>
                <c:pt idx="50">
                  <c:v>16.720123753545003</c:v>
                </c:pt>
                <c:pt idx="51">
                  <c:v>17.668412051805497</c:v>
                </c:pt>
                <c:pt idx="52">
                  <c:v>18.646443041918086</c:v>
                </c:pt>
                <c:pt idx="53">
                  <c:v>19.651480175217301</c:v>
                </c:pt>
                <c:pt idx="54">
                  <c:v>20.68012275326592</c:v>
                </c:pt>
                <c:pt idx="55">
                  <c:v>21.728245183936981</c:v>
                </c:pt>
                <c:pt idx="56">
                  <c:v>22.790939894324417</c:v>
                </c:pt>
                <c:pt idx="57">
                  <c:v>23.862466557831198</c:v>
                </c:pt>
                <c:pt idx="58">
                  <c:v>24.936210816003189</c:v>
                </c:pt>
                <c:pt idx="59">
                  <c:v>26.004656215447646</c:v>
                </c:pt>
                <c:pt idx="60">
                  <c:v>27.059373610177921</c:v>
                </c:pt>
                <c:pt idx="61">
                  <c:v>28.091032763497161</c:v>
                </c:pt>
                <c:pt idx="62">
                  <c:v>29.089441273008699</c:v>
                </c:pt>
                <c:pt idx="63">
                  <c:v>30.04361617680954</c:v>
                </c:pt>
                <c:pt idx="64">
                  <c:v>30.941893604821615</c:v>
                </c:pt>
                <c:pt idx="65">
                  <c:v>31.772081531157049</c:v>
                </c:pt>
                <c:pt idx="66">
                  <c:v>32.521659967059378</c:v>
                </c:pt>
                <c:pt idx="67">
                  <c:v>33.178031711363595</c:v>
                </c:pt>
                <c:pt idx="68">
                  <c:v>33.728824953425992</c:v>
                </c:pt>
                <c:pt idx="69">
                  <c:v>34.162246525844431</c:v>
                </c:pt>
                <c:pt idx="70">
                  <c:v>34.467481387690974</c:v>
                </c:pt>
                <c:pt idx="71">
                  <c:v>34.63512999283121</c:v>
                </c:pt>
                <c:pt idx="72">
                  <c:v>34.657670647102449</c:v>
                </c:pt>
                <c:pt idx="73">
                  <c:v>34.529928966764196</c:v>
                </c:pt>
                <c:pt idx="74">
                  <c:v>34.249531423547573</c:v>
                </c:pt>
                <c:pt idx="75">
                  <c:v>33.817315138981321</c:v>
                </c:pt>
                <c:pt idx="76">
                  <c:v>33.237662149537186</c:v>
                </c:pt>
                <c:pt idx="77">
                  <c:v>32.518723999809438</c:v>
                </c:pt>
                <c:pt idx="78">
                  <c:v>31.672502500671794</c:v>
                </c:pt>
                <c:pt idx="79">
                  <c:v>30.714755572624568</c:v>
                </c:pt>
                <c:pt idx="80">
                  <c:v>29.664703917765252</c:v>
                </c:pt>
                <c:pt idx="81">
                  <c:v>28.54452519378475</c:v>
                </c:pt>
                <c:pt idx="82">
                  <c:v>27.378637333254638</c:v>
                </c:pt>
                <c:pt idx="83">
                  <c:v>26.192791004377053</c:v>
                </c:pt>
                <c:pt idx="84">
                  <c:v>25.013011586488883</c:v>
                </c:pt>
                <c:pt idx="85">
                  <c:v>23.864451351558255</c:v>
                </c:pt>
                <c:pt idx="86">
                  <c:v>22.77023010606225</c:v>
                </c:pt>
                <c:pt idx="87">
                  <c:v>21.750354328797965</c:v>
                </c:pt>
                <c:pt idx="88">
                  <c:v>20.820807934815214</c:v>
                </c:pt>
                <c:pt idx="89">
                  <c:v>19.99290001047595</c:v>
                </c:pt>
                <c:pt idx="90">
                  <c:v>19.272935347006069</c:v>
                </c:pt>
                <c:pt idx="91">
                  <c:v>18.662243363280009</c:v>
                </c:pt>
                <c:pt idx="92">
                  <c:v>18.157563181238306</c:v>
                </c:pt>
                <c:pt idx="93">
                  <c:v>17.751742257863039</c:v>
                </c:pt>
                <c:pt idx="94">
                  <c:v>17.434669376415446</c:v>
                </c:pt>
                <c:pt idx="95">
                  <c:v>17.194336317860884</c:v>
                </c:pt>
                <c:pt idx="96">
                  <c:v>17.0179111924855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159-48B7-AD5A-2EB7711AC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207807815405631"/>
          <c:y val="0.29689628455324124"/>
          <c:w val="0.1280015173527346"/>
          <c:h val="7.981272047676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recur depln, E degradn to SS'!$E$51</c:f>
              <c:strCache>
                <c:ptCount val="1"/>
                <c:pt idx="0">
                  <c:v>10,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E$52:$E$148</c:f>
              <c:numCache>
                <c:formatCode>0.0</c:formatCode>
                <c:ptCount val="97"/>
                <c:pt idx="0">
                  <c:v>-3.1086244689504383E-14</c:v>
                </c:pt>
                <c:pt idx="1">
                  <c:v>30.365944848671013</c:v>
                </c:pt>
                <c:pt idx="2">
                  <c:v>32.455795411432248</c:v>
                </c:pt>
                <c:pt idx="3">
                  <c:v>34.68485885954918</c:v>
                </c:pt>
                <c:pt idx="4">
                  <c:v>37.061737266765924</c:v>
                </c:pt>
                <c:pt idx="5">
                  <c:v>39.595465347271229</c:v>
                </c:pt>
                <c:pt idx="6">
                  <c:v>42.2955169732911</c:v>
                </c:pt>
                <c:pt idx="7">
                  <c:v>45.171809008820588</c:v>
                </c:pt>
                <c:pt idx="8">
                  <c:v>48.234701893171277</c:v>
                </c:pt>
                <c:pt idx="9">
                  <c:v>51.494996330727218</c:v>
                </c:pt>
                <c:pt idx="10">
                  <c:v>54.963925358758125</c:v>
                </c:pt>
                <c:pt idx="11">
                  <c:v>58.65314097329442</c:v>
                </c:pt>
                <c:pt idx="12">
                  <c:v>62.574694394031717</c:v>
                </c:pt>
                <c:pt idx="13">
                  <c:v>66.741008943389062</c:v>
                </c:pt>
                <c:pt idx="14">
                  <c:v>71.164844402872973</c:v>
                </c:pt>
                <c:pt idx="15">
                  <c:v>75.859251592908976</c:v>
                </c:pt>
                <c:pt idx="16">
                  <c:v>80.837515801877842</c:v>
                </c:pt>
                <c:pt idx="17">
                  <c:v>86.113087568470007</c:v>
                </c:pt>
                <c:pt idx="18">
                  <c:v>91.699499201635945</c:v>
                </c:pt>
                <c:pt idx="19">
                  <c:v>97.61026530824445</c:v>
                </c:pt>
                <c:pt idx="20">
                  <c:v>103.85876549507707</c:v>
                </c:pt>
                <c:pt idx="21">
                  <c:v>110.45810732522267</c:v>
                </c:pt>
                <c:pt idx="22">
                  <c:v>117.4209675470681</c:v>
                </c:pt>
                <c:pt idx="23">
                  <c:v>124.75940958631706</c:v>
                </c:pt>
                <c:pt idx="24">
                  <c:v>132.48467530919032</c:v>
                </c:pt>
                <c:pt idx="25">
                  <c:v>140.60694914157904</c:v>
                </c:pt>
                <c:pt idx="26">
                  <c:v>149.13509278019143</c:v>
                </c:pt>
                <c:pt idx="27">
                  <c:v>158.07634897572643</c:v>
                </c:pt>
                <c:pt idx="28">
                  <c:v>167.43601322534033</c:v>
                </c:pt>
                <c:pt idx="29">
                  <c:v>177.21707270496614</c:v>
                </c:pt>
                <c:pt idx="30">
                  <c:v>187.41981242621907</c:v>
                </c:pt>
                <c:pt idx="31">
                  <c:v>198.04138944402723</c:v>
                </c:pt>
                <c:pt idx="32">
                  <c:v>209.07537699678662</c:v>
                </c:pt>
                <c:pt idx="33">
                  <c:v>220.51128175721675</c:v>
                </c:pt>
                <c:pt idx="34">
                  <c:v>232.33403893340136</c:v>
                </c:pt>
                <c:pt idx="35">
                  <c:v>244.52349180540287</c:v>
                </c:pt>
                <c:pt idx="36">
                  <c:v>257.0538644254741</c:v>
                </c:pt>
                <c:pt idx="37">
                  <c:v>269.89323865017019</c:v>
                </c:pt>
                <c:pt idx="38">
                  <c:v>283.00304939573482</c:v>
                </c:pt>
                <c:pt idx="39">
                  <c:v>296.33761497807257</c:v>
                </c:pt>
                <c:pt idx="40">
                  <c:v>309.84372255241885</c:v>
                </c:pt>
                <c:pt idx="41">
                  <c:v>323.46029190877033</c:v>
                </c:pt>
                <c:pt idx="42">
                  <c:v>337.11814407024031</c:v>
                </c:pt>
                <c:pt idx="43">
                  <c:v>350.73990409898306</c:v>
                </c:pt>
                <c:pt idx="44">
                  <c:v>364.24007000264783</c:v>
                </c:pt>
                <c:pt idx="45">
                  <c:v>377.52528136318944</c:v>
                </c:pt>
                <c:pt idx="46">
                  <c:v>390.49482193507185</c:v>
                </c:pt>
                <c:pt idx="47">
                  <c:v>403.04138958941496</c:v>
                </c:pt>
                <c:pt idx="48">
                  <c:v>415.05216418789428</c:v>
                </c:pt>
                <c:pt idx="49">
                  <c:v>426.41019881668677</c:v>
                </c:pt>
                <c:pt idx="50">
                  <c:v>436.99615187954174</c:v>
                </c:pt>
                <c:pt idx="51">
                  <c:v>446.69036649084688</c:v>
                </c:pt>
                <c:pt idx="52">
                  <c:v>455.37528920137612</c:v>
                </c:pt>
                <c:pt idx="53">
                  <c:v>462.93820230479918</c:v>
                </c:pt>
                <c:pt idx="54">
                  <c:v>469.27422306019594</c:v>
                </c:pt>
                <c:pt idx="55">
                  <c:v>474.28949972696614</c:v>
                </c:pt>
                <c:pt idx="56">
                  <c:v>477.90450937047876</c:v>
                </c:pt>
                <c:pt idx="57">
                  <c:v>480.05733745876847</c:v>
                </c:pt>
                <c:pt idx="58">
                  <c:v>480.70679631192951</c:v>
                </c:pt>
                <c:pt idx="59">
                  <c:v>479.83522089468852</c:v>
                </c:pt>
                <c:pt idx="60">
                  <c:v>477.45076896681502</c:v>
                </c:pt>
                <c:pt idx="61">
                  <c:v>473.58905101280226</c:v>
                </c:pt>
                <c:pt idx="62">
                  <c:v>468.31392621300262</c:v>
                </c:pt>
                <c:pt idx="63">
                  <c:v>461.7173259108713</c:v>
                </c:pt>
                <c:pt idx="64">
                  <c:v>453.91800641316763</c:v>
                </c:pt>
                <c:pt idx="65">
                  <c:v>445.0591878548214</c:v>
                </c:pt>
                <c:pt idx="66">
                  <c:v>435.30510273420731</c:v>
                </c:pt>
                <c:pt idx="67">
                  <c:v>424.83655203948064</c:v>
                </c:pt>
                <c:pt idx="68">
                  <c:v>413.84564224237687</c:v>
                </c:pt>
                <c:pt idx="69">
                  <c:v>402.52994507837809</c:v>
                </c:pt>
                <c:pt idx="70">
                  <c:v>391.08637574305925</c:v>
                </c:pt>
                <c:pt idx="71">
                  <c:v>379.7051164363674</c:v>
                </c:pt>
                <c:pt idx="72">
                  <c:v>368.56391569637708</c:v>
                </c:pt>
                <c:pt idx="73">
                  <c:v>357.82306763228257</c:v>
                </c:pt>
                <c:pt idx="74">
                  <c:v>347.6213210878426</c:v>
                </c:pt>
                <c:pt idx="75">
                  <c:v>338.0728932665121</c:v>
                </c:pt>
                <c:pt idx="76">
                  <c:v>329.26567516861132</c:v>
                </c:pt>
                <c:pt idx="77">
                  <c:v>321.26062880209707</c:v>
                </c:pt>
                <c:pt idx="78">
                  <c:v>314.09229948355426</c:v>
                </c:pt>
                <c:pt idx="79">
                  <c:v>307.77030878330322</c:v>
                </c:pt>
                <c:pt idx="80">
                  <c:v>302.28165842673661</c:v>
                </c:pt>
                <c:pt idx="81">
                  <c:v>297.59366135720819</c:v>
                </c:pt>
                <c:pt idx="82">
                  <c:v>293.65731766786416</c:v>
                </c:pt>
                <c:pt idx="83">
                  <c:v>290.41096264529159</c:v>
                </c:pt>
                <c:pt idx="84">
                  <c:v>287.78402476466647</c:v>
                </c:pt>
                <c:pt idx="85">
                  <c:v>285.70073908719468</c:v>
                </c:pt>
                <c:pt idx="86">
                  <c:v>284.08366618843718</c:v>
                </c:pt>
                <c:pt idx="87">
                  <c:v>282.8568722528766</c:v>
                </c:pt>
                <c:pt idx="88">
                  <c:v>281.94863798823923</c:v>
                </c:pt>
                <c:pt idx="89">
                  <c:v>281.29358763876388</c:v>
                </c:pt>
                <c:pt idx="90">
                  <c:v>280.8341668251727</c:v>
                </c:pt>
                <c:pt idx="91">
                  <c:v>280.52144727121419</c:v>
                </c:pt>
                <c:pt idx="92">
                  <c:v>280.31529174431307</c:v>
                </c:pt>
                <c:pt idx="93">
                  <c:v>280.18396524133158</c:v>
                </c:pt>
                <c:pt idx="94">
                  <c:v>280.10331978572941</c:v>
                </c:pt>
                <c:pt idx="95">
                  <c:v>280.05570338489457</c:v>
                </c:pt>
                <c:pt idx="96">
                  <c:v>280.028745684056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AB3-43E1-98F3-18807C3CD266}"/>
            </c:ext>
          </c:extLst>
        </c:ser>
        <c:ser>
          <c:idx val="1"/>
          <c:order val="1"/>
          <c:tx>
            <c:strRef>
              <c:f>'Precur depln, E degradn to SS'!$F$51</c:f>
              <c:strCache>
                <c:ptCount val="1"/>
                <c:pt idx="0">
                  <c:v>2,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F$52:$F$148</c:f>
              <c:numCache>
                <c:formatCode>0.0</c:formatCode>
                <c:ptCount val="97"/>
                <c:pt idx="0">
                  <c:v>0</c:v>
                </c:pt>
                <c:pt idx="1">
                  <c:v>29.330813668553375</c:v>
                </c:pt>
                <c:pt idx="2">
                  <c:v>31.351126947258692</c:v>
                </c:pt>
                <c:pt idx="3">
                  <c:v>33.506268763611132</c:v>
                </c:pt>
                <c:pt idx="4">
                  <c:v>35.804606793023872</c:v>
                </c:pt>
                <c:pt idx="5">
                  <c:v>38.25493519437952</c:v>
                </c:pt>
                <c:pt idx="6">
                  <c:v>40.86648206374587</c:v>
                </c:pt>
                <c:pt idx="7">
                  <c:v>43.648914437102519</c:v>
                </c:pt>
                <c:pt idx="8">
                  <c:v>46.612340309318583</c:v>
                </c:pt>
                <c:pt idx="9">
                  <c:v>49.767307062701747</c:v>
                </c:pt>
                <c:pt idx="10">
                  <c:v>53.124795617356938</c:v>
                </c:pt>
                <c:pt idx="11">
                  <c:v>56.696209527222081</c:v>
                </c:pt>
                <c:pt idx="12">
                  <c:v>60.493358150021116</c:v>
                </c:pt>
                <c:pt idx="13">
                  <c:v>64.528432916742176</c:v>
                </c:pt>
                <c:pt idx="14">
                  <c:v>68.813975617144706</c:v>
                </c:pt>
                <c:pt idx="15">
                  <c:v>73.362837503126087</c:v>
                </c:pt>
                <c:pt idx="16">
                  <c:v>78.188127892890535</c:v>
                </c:pt>
                <c:pt idx="17">
                  <c:v>83.303150837672391</c:v>
                </c:pt>
                <c:pt idx="18">
                  <c:v>88.721328291915853</c:v>
                </c:pt>
                <c:pt idx="19">
                  <c:v>94.456108110732927</c:v>
                </c:pt>
                <c:pt idx="20">
                  <c:v>100.5208550896394</c:v>
                </c:pt>
                <c:pt idx="21">
                  <c:v>106.92872316665643</c:v>
                </c:pt>
                <c:pt idx="22">
                  <c:v>113.69250683290298</c:v>
                </c:pt>
                <c:pt idx="23">
                  <c:v>120.82446975344095</c:v>
                </c:pt>
                <c:pt idx="24">
                  <c:v>128.33614859582548</c:v>
                </c:pt>
                <c:pt idx="25">
                  <c:v>136.23813011203148</c:v>
                </c:pt>
                <c:pt idx="26">
                  <c:v>144.53979963485369</c:v>
                </c:pt>
                <c:pt idx="27">
                  <c:v>153.24905934954043</c:v>
                </c:pt>
                <c:pt idx="28">
                  <c:v>162.37201500476044</c:v>
                </c:pt>
                <c:pt idx="29">
                  <c:v>171.91263015585602</c:v>
                </c:pt>
                <c:pt idx="30">
                  <c:v>181.87234761171888</c:v>
                </c:pt>
                <c:pt idx="31">
                  <c:v>192.24967851036459</c:v>
                </c:pt>
                <c:pt idx="32">
                  <c:v>203.03976040432306</c:v>
                </c:pt>
                <c:pt idx="33">
                  <c:v>214.23388692234676</c:v>
                </c:pt>
                <c:pt idx="34">
                  <c:v>225.81901301433027</c:v>
                </c:pt>
                <c:pt idx="35">
                  <c:v>237.77724150399683</c:v>
                </c:pt>
                <c:pt idx="36">
                  <c:v>250.08529868508529</c:v>
                </c:pt>
                <c:pt idx="37">
                  <c:v>262.71400900827956</c:v>
                </c:pt>
                <c:pt idx="38">
                  <c:v>275.62778151121063</c:v>
                </c:pt>
                <c:pt idx="39">
                  <c:v>288.78412351724813</c:v>
                </c:pt>
                <c:pt idx="40">
                  <c:v>302.13320022089079</c:v>
                </c:pt>
                <c:pt idx="41">
                  <c:v>315.61746200807636</c:v>
                </c:pt>
                <c:pt idx="42">
                  <c:v>329.17136461095572</c:v>
                </c:pt>
                <c:pt idx="43">
                  <c:v>342.72121030674805</c:v>
                </c:pt>
                <c:pt idx="44">
                  <c:v>356.18514112734493</c:v>
                </c:pt>
                <c:pt idx="45">
                  <c:v>369.47331718423129</c:v>
                </c:pt>
                <c:pt idx="46">
                  <c:v>382.48831441041858</c:v>
                </c:pt>
                <c:pt idx="47">
                  <c:v>395.12577590357409</c:v>
                </c:pt>
                <c:pt idx="48">
                  <c:v>407.27534920583156</c:v>
                </c:pt>
                <c:pt idx="49">
                  <c:v>418.82193783457626</c:v>
                </c:pt>
                <c:pt idx="50">
                  <c:v>429.64728874692088</c:v>
                </c:pt>
                <c:pt idx="51">
                  <c:v>439.63192778436496</c:v>
                </c:pt>
                <c:pt idx="52">
                  <c:v>448.65744220571673</c:v>
                </c:pt>
                <c:pt idx="53">
                  <c:v>456.60909304059322</c:v>
                </c:pt>
                <c:pt idx="54">
                  <c:v>463.37872028583837</c:v>
                </c:pt>
                <c:pt idx="55">
                  <c:v>468.86788134552148</c:v>
                </c:pt>
                <c:pt idx="56">
                  <c:v>472.99113840160544</c:v>
                </c:pt>
                <c:pt idx="57">
                  <c:v>475.67938487651799</c:v>
                </c:pt>
                <c:pt idx="58">
                  <c:v>476.88307658141395</c:v>
                </c:pt>
                <c:pt idx="59">
                  <c:v>476.57521177788823</c:v>
                </c:pt>
                <c:pt idx="60">
                  <c:v>474.75388884329976</c:v>
                </c:pt>
                <c:pt idx="61">
                  <c:v>471.44426335674683</c:v>
                </c:pt>
                <c:pt idx="62">
                  <c:v>466.69973098777746</c:v>
                </c:pt>
                <c:pt idx="63">
                  <c:v>460.60218091986741</c:v>
                </c:pt>
                <c:pt idx="64">
                  <c:v>453.26119816018985</c:v>
                </c:pt>
                <c:pt idx="65">
                  <c:v>444.81214213947192</c:v>
                </c:pt>
                <c:pt idx="66">
                  <c:v>435.41309192155836</c:v>
                </c:pt>
                <c:pt idx="67">
                  <c:v>425.24072155076612</c:v>
                </c:pt>
                <c:pt idx="68">
                  <c:v>414.48524696947231</c:v>
                </c:pt>
                <c:pt idx="69">
                  <c:v>403.34466122850114</c:v>
                </c:pt>
                <c:pt idx="70">
                  <c:v>392.01853906618919</c:v>
                </c:pt>
                <c:pt idx="71">
                  <c:v>380.70173708382578</c:v>
                </c:pt>
                <c:pt idx="72">
                  <c:v>369.57833481395255</c:v>
                </c:pt>
                <c:pt idx="73">
                  <c:v>358.8161508286438</c:v>
                </c:pt>
                <c:pt idx="74">
                  <c:v>348.56212638235706</c:v>
                </c:pt>
                <c:pt idx="75">
                  <c:v>338.9388010170826</c:v>
                </c:pt>
                <c:pt idx="76">
                  <c:v>330.04201822778737</c:v>
                </c:pt>
                <c:pt idx="77">
                  <c:v>321.9399056725814</c:v>
                </c:pt>
                <c:pt idx="78">
                  <c:v>314.67308531812023</c:v>
                </c:pt>
                <c:pt idx="79">
                  <c:v>308.25599461165768</c:v>
                </c:pt>
                <c:pt idx="80">
                  <c:v>302.67914691785467</c:v>
                </c:pt>
                <c:pt idx="81">
                  <c:v>297.91212986706728</c:v>
                </c:pt>
                <c:pt idx="82">
                  <c:v>293.90713101750214</c:v>
                </c:pt>
                <c:pt idx="83">
                  <c:v>290.60278514563839</c:v>
                </c:pt>
                <c:pt idx="84">
                  <c:v>287.92814945621637</c:v>
                </c:pt>
                <c:pt idx="85">
                  <c:v>285.80662655141816</c:v>
                </c:pt>
                <c:pt idx="86">
                  <c:v>284.15966795881621</c:v>
                </c:pt>
                <c:pt idx="87">
                  <c:v>282.91010490309861</c:v>
                </c:pt>
                <c:pt idx="88">
                  <c:v>281.9849718412529</c:v>
                </c:pt>
                <c:pt idx="89">
                  <c:v>281.31771640645098</c:v>
                </c:pt>
                <c:pt idx="90">
                  <c:v>280.84972913235544</c:v>
                </c:pt>
                <c:pt idx="91">
                  <c:v>280.53117633832534</c:v>
                </c:pt>
                <c:pt idx="92">
                  <c:v>280.32117464551453</c:v>
                </c:pt>
                <c:pt idx="93">
                  <c:v>280.18739783582396</c:v>
                </c:pt>
                <c:pt idx="94">
                  <c:v>280.10524763610925</c:v>
                </c:pt>
                <c:pt idx="95">
                  <c:v>280.05674276060603</c:v>
                </c:pt>
                <c:pt idx="96">
                  <c:v>280.02928205348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AB3-43E1-98F3-18807C3CD266}"/>
            </c:ext>
          </c:extLst>
        </c:ser>
        <c:ser>
          <c:idx val="2"/>
          <c:order val="2"/>
          <c:tx>
            <c:strRef>
              <c:f>'Precur depln, E degradn to SS'!$G$51</c:f>
              <c:strCache>
                <c:ptCount val="1"/>
                <c:pt idx="0">
                  <c:v>4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G$52:$G$148</c:f>
              <c:numCache>
                <c:formatCode>0.0</c:formatCode>
                <c:ptCount val="97"/>
                <c:pt idx="0">
                  <c:v>3.1086244689504383E-14</c:v>
                </c:pt>
                <c:pt idx="1">
                  <c:v>25.321182984738599</c:v>
                </c:pt>
                <c:pt idx="2">
                  <c:v>27.070992588537202</c:v>
                </c:pt>
                <c:pt idx="3">
                  <c:v>28.938406670695411</c:v>
                </c:pt>
                <c:pt idx="4">
                  <c:v>30.930846340656981</c:v>
                </c:pt>
                <c:pt idx="5">
                  <c:v>33.05612986554965</c:v>
                </c:pt>
                <c:pt idx="6">
                  <c:v>35.322483050284525</c:v>
                </c:pt>
                <c:pt idx="7">
                  <c:v>37.738547992483007</c:v>
                </c:pt>
                <c:pt idx="8">
                  <c:v>40.313389804058964</c:v>
                </c:pt>
                <c:pt idx="9">
                  <c:v>43.056500830774269</c:v>
                </c:pt>
                <c:pt idx="10">
                  <c:v>45.97780183403065</c:v>
                </c:pt>
                <c:pt idx="11">
                  <c:v>49.087639525233271</c:v>
                </c:pt>
                <c:pt idx="12">
                  <c:v>52.396779762031912</c:v>
                </c:pt>
                <c:pt idx="13">
                  <c:v>55.916395627493245</c:v>
                </c:pt>
                <c:pt idx="14">
                  <c:v>59.658049517843459</c:v>
                </c:pt>
                <c:pt idx="15">
                  <c:v>63.633668262115307</c:v>
                </c:pt>
                <c:pt idx="16">
                  <c:v>67.855510188413945</c:v>
                </c:pt>
                <c:pt idx="17">
                  <c:v>72.336122937503561</c:v>
                </c:pt>
                <c:pt idx="18">
                  <c:v>77.088290706433952</c:v>
                </c:pt>
                <c:pt idx="19">
                  <c:v>82.124969484938589</c:v>
                </c:pt>
                <c:pt idx="20">
                  <c:v>87.459208728035719</c:v>
                </c:pt>
                <c:pt idx="21">
                  <c:v>93.104057793201648</c:v>
                </c:pt>
                <c:pt idx="22">
                  <c:v>99.072455364223529</c:v>
                </c:pt>
                <c:pt idx="23">
                  <c:v>105.37709999215564</c:v>
                </c:pt>
                <c:pt idx="24">
                  <c:v>112.03029981389385</c:v>
                </c:pt>
                <c:pt idx="25">
                  <c:v>119.04379946956048</c:v>
                </c:pt>
                <c:pt idx="26">
                  <c:v>126.42858224180704</c:v>
                </c:pt>
                <c:pt idx="27">
                  <c:v>134.19464549602068</c:v>
                </c:pt>
                <c:pt idx="28">
                  <c:v>142.3507476251896</c:v>
                </c:pt>
                <c:pt idx="29">
                  <c:v>150.90412491420363</c:v>
                </c:pt>
                <c:pt idx="30">
                  <c:v>159.86017705541727</c:v>
                </c:pt>
                <c:pt idx="31">
                  <c:v>169.22212049260631</c:v>
                </c:pt>
                <c:pt idx="32">
                  <c:v>178.99060936845885</c:v>
                </c:pt>
                <c:pt idx="33">
                  <c:v>189.1633246277236</c:v>
                </c:pt>
                <c:pt idx="34">
                  <c:v>199.73453281150276</c:v>
                </c:pt>
                <c:pt idx="35">
                  <c:v>210.69461729542306</c:v>
                </c:pt>
                <c:pt idx="36">
                  <c:v>222.02958620159839</c:v>
                </c:pt>
                <c:pt idx="37">
                  <c:v>233.72056297400729</c:v>
                </c:pt>
                <c:pt idx="38">
                  <c:v>245.74326766549567</c:v>
                </c:pt>
                <c:pt idx="39">
                  <c:v>258.0674993488002</c:v>
                </c:pt>
                <c:pt idx="40">
                  <c:v>270.65663272648453</c:v>
                </c:pt>
                <c:pt idx="41">
                  <c:v>283.46714494915267</c:v>
                </c:pt>
                <c:pt idx="42">
                  <c:v>296.44819180631464</c:v>
                </c:pt>
                <c:pt idx="43">
                  <c:v>309.54125574674475</c:v>
                </c:pt>
                <c:pt idx="44">
                  <c:v>322.67989149321971</c:v>
                </c:pt>
                <c:pt idx="45">
                  <c:v>335.78959817254787</c:v>
                </c:pt>
                <c:pt idx="46">
                  <c:v>348.78784966612045</c:v>
                </c:pt>
                <c:pt idx="47">
                  <c:v>361.58431702253648</c:v>
                </c:pt>
                <c:pt idx="48">
                  <c:v>374.08131792762839</c:v>
                </c:pt>
                <c:pt idx="49">
                  <c:v>386.17452800864152</c:v>
                </c:pt>
                <c:pt idx="50">
                  <c:v>397.75398672287065</c:v>
                </c:pt>
                <c:pt idx="51">
                  <c:v>408.70542628353746</c:v>
                </c:pt>
                <c:pt idx="52">
                  <c:v>418.91194504520763</c:v>
                </c:pt>
                <c:pt idx="53">
                  <c:v>428.25603658846262</c:v>
                </c:pt>
                <c:pt idx="54">
                  <c:v>436.62197208781379</c:v>
                </c:pt>
                <c:pt idx="55">
                  <c:v>443.89851626404209</c:v>
                </c:pt>
                <c:pt idx="56">
                  <c:v>449.98193640584589</c:v>
                </c:pt>
                <c:pt idx="57">
                  <c:v>454.77924002422435</c:v>
                </c:pt>
                <c:pt idx="58">
                  <c:v>458.2115505247171</c:v>
                </c:pt>
                <c:pt idx="59">
                  <c:v>460.21750318674742</c:v>
                </c:pt>
                <c:pt idx="60">
                  <c:v>460.75651759616113</c:v>
                </c:pt>
                <c:pt idx="61">
                  <c:v>459.81177987705905</c:v>
                </c:pt>
                <c:pt idx="62">
                  <c:v>457.39275143959338</c:v>
                </c:pt>
                <c:pt idx="63">
                  <c:v>453.53701359085119</c:v>
                </c:pt>
                <c:pt idx="64">
                  <c:v>448.31126231773578</c:v>
                </c:pt>
                <c:pt idx="65">
                  <c:v>441.81128751299008</c:v>
                </c:pt>
                <c:pt idx="66">
                  <c:v>434.16080767550636</c:v>
                </c:pt>
                <c:pt idx="67">
                  <c:v>425.5090850898473</c:v>
                </c:pt>
                <c:pt idx="68">
                  <c:v>416.02731623578143</c:v>
                </c:pt>
                <c:pt idx="69">
                  <c:v>405.9038740524104</c:v>
                </c:pt>
                <c:pt idx="70">
                  <c:v>395.33856673587889</c:v>
                </c:pt>
                <c:pt idx="71">
                  <c:v>384.53616398485104</c:v>
                </c:pt>
                <c:pt idx="72">
                  <c:v>373.69951664429237</c:v>
                </c:pt>
                <c:pt idx="73">
                  <c:v>363.02264987431954</c:v>
                </c:pt>
                <c:pt idx="74">
                  <c:v>352.68423477191499</c:v>
                </c:pt>
                <c:pt idx="75">
                  <c:v>342.84183298152431</c:v>
                </c:pt>
                <c:pt idx="76">
                  <c:v>333.62726149681362</c:v>
                </c:pt>
                <c:pt idx="77">
                  <c:v>325.14334374234852</c:v>
                </c:pt>
                <c:pt idx="78">
                  <c:v>317.46220621289586</c:v>
                </c:pt>
                <c:pt idx="79">
                  <c:v>310.62515945741734</c:v>
                </c:pt>
                <c:pt idx="80">
                  <c:v>304.64408208141151</c:v>
                </c:pt>
                <c:pt idx="81">
                  <c:v>299.5041203463947</c:v>
                </c:pt>
                <c:pt idx="82">
                  <c:v>295.16743466115219</c:v>
                </c:pt>
                <c:pt idx="83">
                  <c:v>291.57767396417455</c:v>
                </c:pt>
                <c:pt idx="84">
                  <c:v>288.6648406624459</c:v>
                </c:pt>
                <c:pt idx="85">
                  <c:v>286.35021891677678</c:v>
                </c:pt>
                <c:pt idx="86">
                  <c:v>284.55107143240082</c:v>
                </c:pt>
                <c:pt idx="87">
                  <c:v>283.18485770966714</c:v>
                </c:pt>
                <c:pt idx="88">
                  <c:v>282.172784189467</c:v>
                </c:pt>
                <c:pt idx="89">
                  <c:v>281.44255986583067</c:v>
                </c:pt>
                <c:pt idx="90">
                  <c:v>280.93029694200459</c:v>
                </c:pt>
                <c:pt idx="91">
                  <c:v>280.58156223400056</c:v>
                </c:pt>
                <c:pt idx="92">
                  <c:v>280.35164746343804</c:v>
                </c:pt>
                <c:pt idx="93">
                  <c:v>280.20518010612693</c:v>
                </c:pt>
                <c:pt idx="94">
                  <c:v>280.11523520027748</c:v>
                </c:pt>
                <c:pt idx="95">
                  <c:v>280.06212755112585</c:v>
                </c:pt>
                <c:pt idx="96">
                  <c:v>280.032060900265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AB3-43E1-98F3-18807C3CD266}"/>
            </c:ext>
          </c:extLst>
        </c:ser>
        <c:ser>
          <c:idx val="3"/>
          <c:order val="3"/>
          <c:tx>
            <c:strRef>
              <c:f>'Precur depln, E degradn to SS'!$H$5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H$52:$H$148</c:f>
              <c:numCache>
                <c:formatCode>0.0</c:formatCode>
                <c:ptCount val="97"/>
                <c:pt idx="0">
                  <c:v>0</c:v>
                </c:pt>
                <c:pt idx="1">
                  <c:v>15.486488959254137</c:v>
                </c:pt>
                <c:pt idx="2">
                  <c:v>16.565143848812319</c:v>
                </c:pt>
                <c:pt idx="3">
                  <c:v>17.717535517613442</c:v>
                </c:pt>
                <c:pt idx="4">
                  <c:v>18.948501119566643</c:v>
                </c:pt>
                <c:pt idx="5">
                  <c:v>20.263165190754307</c:v>
                </c:pt>
                <c:pt idx="6">
                  <c:v>21.666952213368404</c:v>
                </c:pt>
                <c:pt idx="7">
                  <c:v>23.1655989968855</c:v>
                </c:pt>
                <c:pt idx="8">
                  <c:v>24.765166721801691</c:v>
                </c:pt>
                <c:pt idx="9">
                  <c:v>26.472052462939452</c:v>
                </c:pt>
                <c:pt idx="10">
                  <c:v>28.292999977191695</c:v>
                </c:pt>
                <c:pt idx="11">
                  <c:v>30.235109504249699</c:v>
                </c:pt>
                <c:pt idx="12">
                  <c:v>32.305846287930891</c:v>
                </c:pt>
                <c:pt idx="13">
                  <c:v>34.513047479827918</c:v>
                </c:pt>
                <c:pt idx="14">
                  <c:v>36.864927035714601</c:v>
                </c:pt>
                <c:pt idx="15">
                  <c:v>39.370078158119057</c:v>
                </c:pt>
                <c:pt idx="16">
                  <c:v>42.037472775364769</c:v>
                </c:pt>
                <c:pt idx="17">
                  <c:v>44.876457477906207</c:v>
                </c:pt>
                <c:pt idx="18">
                  <c:v>47.896745256771744</c:v>
                </c:pt>
                <c:pt idx="19">
                  <c:v>51.108402306292</c:v>
                </c:pt>
                <c:pt idx="20">
                  <c:v>54.521829064160286</c:v>
                </c:pt>
                <c:pt idx="21">
                  <c:v>58.147734566545942</c:v>
                </c:pt>
                <c:pt idx="22">
                  <c:v>61.997103095101473</c:v>
                </c:pt>
                <c:pt idx="23">
                  <c:v>66.081151987232573</c:v>
                </c:pt>
                <c:pt idx="24">
                  <c:v>70.411279372386971</c:v>
                </c:pt>
                <c:pt idx="25">
                  <c:v>74.999000487389566</c:v>
                </c:pt>
                <c:pt idx="26">
                  <c:v>79.855871115696516</c:v>
                </c:pt>
                <c:pt idx="27">
                  <c:v>84.993396592445464</c:v>
                </c:pt>
                <c:pt idx="28">
                  <c:v>90.422924723895193</c:v>
                </c:pt>
                <c:pt idx="29">
                  <c:v>96.155520892046297</c:v>
                </c:pt>
                <c:pt idx="30">
                  <c:v>102.20182356007264</c:v>
                </c:pt>
                <c:pt idx="31">
                  <c:v>108.57187837041907</c:v>
                </c:pt>
                <c:pt idx="32">
                  <c:v>115.27494904563157</c:v>
                </c:pt>
                <c:pt idx="33">
                  <c:v>122.31930337475782</c:v>
                </c:pt>
                <c:pt idx="34">
                  <c:v>129.71197271032898</c:v>
                </c:pt>
                <c:pt idx="35">
                  <c:v>137.45848362965376</c:v>
                </c:pt>
                <c:pt idx="36">
                  <c:v>145.562560749044</c:v>
                </c:pt>
                <c:pt idx="37">
                  <c:v>154.02580014260624</c:v>
                </c:pt>
                <c:pt idx="38">
                  <c:v>162.84731343258952</c:v>
                </c:pt>
                <c:pt idx="39">
                  <c:v>172.02334341189496</c:v>
                </c:pt>
                <c:pt idx="40">
                  <c:v>181.54685305833164</c:v>
                </c:pt>
                <c:pt idx="41">
                  <c:v>191.40709103155342</c:v>
                </c:pt>
                <c:pt idx="42">
                  <c:v>201.58913823292721</c:v>
                </c:pt>
                <c:pt idx="43">
                  <c:v>212.07344177771515</c:v>
                </c:pt>
                <c:pt idx="44">
                  <c:v>222.83534479342168</c:v>
                </c:pt>
                <c:pt idx="45">
                  <c:v>233.84462282338205</c:v>
                </c:pt>
                <c:pt idx="46">
                  <c:v>245.06504027161591</c:v>
                </c:pt>
                <c:pt idx="47">
                  <c:v>256.45394324478661</c:v>
                </c:pt>
                <c:pt idx="48">
                  <c:v>267.96190827469212</c:v>
                </c:pt>
                <c:pt idx="49">
                  <c:v>279.53246965178766</c:v>
                </c:pt>
                <c:pt idx="50">
                  <c:v>291.10195133763682</c:v>
                </c:pt>
                <c:pt idx="51">
                  <c:v>302.59943247409581</c:v>
                </c:pt>
                <c:pt idx="52">
                  <c:v>313.94687813599614</c:v>
                </c:pt>
                <c:pt idx="53">
                  <c:v>325.05946888746615</c:v>
                </c:pt>
                <c:pt idx="54">
                  <c:v>335.84616354146556</c:v>
                </c:pt>
                <c:pt idx="55">
                  <c:v>346.21052886801391</c:v>
                </c:pt>
                <c:pt idx="56">
                  <c:v>356.05186737714945</c:v>
                </c:pt>
                <c:pt idx="57">
                  <c:v>365.26666921268259</c:v>
                </c:pt>
                <c:pt idx="58">
                  <c:v>373.75040612431786</c:v>
                </c:pt>
                <c:pt idx="59">
                  <c:v>381.39967397322715</c:v>
                </c:pt>
                <c:pt idx="60">
                  <c:v>388.11467490836822</c:v>
                </c:pt>
                <c:pt idx="61">
                  <c:v>393.80201104939351</c:v>
                </c:pt>
                <c:pt idx="62">
                  <c:v>398.37773832594996</c:v>
                </c:pt>
                <c:pt idx="63">
                  <c:v>401.77060253455016</c:v>
                </c:pt>
                <c:pt idx="64">
                  <c:v>403.9253506560425</c:v>
                </c:pt>
                <c:pt idx="65">
                  <c:v>404.80598058981218</c:v>
                </c:pt>
                <c:pt idx="66">
                  <c:v>404.39876391949144</c:v>
                </c:pt>
                <c:pt idx="67">
                  <c:v>402.71485200714687</c:v>
                </c:pt>
                <c:pt idx="68">
                  <c:v>399.79225908552257</c:v>
                </c:pt>
                <c:pt idx="69">
                  <c:v>395.69701094775451</c:v>
                </c:pt>
                <c:pt idx="70">
                  <c:v>390.5232582594046</c:v>
                </c:pt>
                <c:pt idx="71">
                  <c:v>384.3921829687344</c:v>
                </c:pt>
                <c:pt idx="72">
                  <c:v>377.44957726807843</c:v>
                </c:pt>
                <c:pt idx="73">
                  <c:v>369.86204781187018</c:v>
                </c:pt>
                <c:pt idx="74">
                  <c:v>361.81189168898527</c:v>
                </c:pt>
                <c:pt idx="75">
                  <c:v>353.49080013328643</c:v>
                </c:pt>
                <c:pt idx="76">
                  <c:v>345.09266283945772</c:v>
                </c:pt>
                <c:pt idx="77">
                  <c:v>336.8058584052078</c:v>
                </c:pt>
                <c:pt idx="78">
                  <c:v>328.80551064747965</c:v>
                </c:pt>
                <c:pt idx="79">
                  <c:v>321.24625106046841</c:v>
                </c:pt>
                <c:pt idx="80">
                  <c:v>314.25604033600007</c:v>
                </c:pt>
                <c:pt idx="81">
                  <c:v>307.93155630687846</c:v>
                </c:pt>
                <c:pt idx="82">
                  <c:v>302.33554815393325</c:v>
                </c:pt>
                <c:pt idx="83">
                  <c:v>297.49639235727062</c:v>
                </c:pt>
                <c:pt idx="84">
                  <c:v>293.40987972555553</c:v>
                </c:pt>
                <c:pt idx="85">
                  <c:v>290.04303914374134</c:v>
                </c:pt>
                <c:pt idx="86">
                  <c:v>287.33959297005407</c:v>
                </c:pt>
                <c:pt idx="87">
                  <c:v>285.22647322246041</c:v>
                </c:pt>
                <c:pt idx="88">
                  <c:v>283.62073404155819</c:v>
                </c:pt>
                <c:pt idx="89">
                  <c:v>282.4361908489264</c:v>
                </c:pt>
                <c:pt idx="90">
                  <c:v>281.58920141920396</c:v>
                </c:pt>
                <c:pt idx="91">
                  <c:v>281.00316355502736</c:v>
                </c:pt>
                <c:pt idx="92">
                  <c:v>280.61150905710974</c:v>
                </c:pt>
                <c:pt idx="93">
                  <c:v>280.35918721646016</c:v>
                </c:pt>
                <c:pt idx="94">
                  <c:v>280.20281647061398</c:v>
                </c:pt>
                <c:pt idx="95">
                  <c:v>280.10981199203286</c:v>
                </c:pt>
                <c:pt idx="96">
                  <c:v>280.056855883084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AB3-43E1-98F3-18807C3CD266}"/>
            </c:ext>
          </c:extLst>
        </c:ser>
        <c:ser>
          <c:idx val="4"/>
          <c:order val="4"/>
          <c:tx>
            <c:strRef>
              <c:f>'Precur depln, E degradn to SS'!$I$51</c:f>
              <c:strCache>
                <c:ptCount val="1"/>
                <c:pt idx="0">
                  <c:v>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I$52:$I$148</c:f>
              <c:numCache>
                <c:formatCode>0.0</c:formatCode>
                <c:ptCount val="97"/>
                <c:pt idx="0">
                  <c:v>0</c:v>
                </c:pt>
                <c:pt idx="1">
                  <c:v>5.5224747287182998</c:v>
                </c:pt>
                <c:pt idx="2">
                  <c:v>5.9101544098997625</c:v>
                </c:pt>
                <c:pt idx="3">
                  <c:v>6.324781459965207</c:v>
                </c:pt>
                <c:pt idx="4">
                  <c:v>6.7681898122483268</c:v>
                </c:pt>
                <c:pt idx="5">
                  <c:v>7.2423324687546762</c:v>
                </c:pt>
                <c:pt idx="6">
                  <c:v>7.7492883800374628</c:v>
                </c:pt>
                <c:pt idx="7">
                  <c:v>8.2912695925541531</c:v>
                </c:pt>
                <c:pt idx="8">
                  <c:v>8.870628652041793</c:v>
                </c:pt>
                <c:pt idx="9">
                  <c:v>9.4898662465836399</c:v>
                </c:pt>
                <c:pt idx="10">
                  <c:v>10.151639067328023</c:v>
                </c:pt>
                <c:pt idx="11">
                  <c:v>10.858767858145949</c:v>
                </c:pt>
                <c:pt idx="12">
                  <c:v>11.614245617756531</c:v>
                </c:pt>
                <c:pt idx="13">
                  <c:v>12.421245908848757</c:v>
                </c:pt>
                <c:pt idx="14">
                  <c:v>13.283131218368711</c:v>
                </c:pt>
                <c:pt idx="15">
                  <c:v>14.203461301222791</c:v>
                </c:pt>
                <c:pt idx="16">
                  <c:v>15.186001426015475</c:v>
                </c:pt>
                <c:pt idx="17">
                  <c:v>16.234730425899496</c:v>
                </c:pt>
                <c:pt idx="18">
                  <c:v>17.353848439962253</c:v>
                </c:pt>
                <c:pt idx="19">
                  <c:v>18.547784210605229</c:v>
                </c:pt>
                <c:pt idx="20">
                  <c:v>19.821201779874929</c:v>
                </c:pt>
                <c:pt idx="21">
                  <c:v>21.179006402453467</c:v>
                </c:pt>
                <c:pt idx="22">
                  <c:v>22.626349464822454</c:v>
                </c:pt>
                <c:pt idx="23">
                  <c:v>24.16863216874459</c:v>
                </c:pt>
                <c:pt idx="24">
                  <c:v>25.811507702530626</c:v>
                </c:pt>
                <c:pt idx="25">
                  <c:v>27.560881585388266</c:v>
                </c:pt>
                <c:pt idx="26">
                  <c:v>29.422909828431493</c:v>
                </c:pt>
                <c:pt idx="27">
                  <c:v>31.403994510616553</c:v>
                </c:pt>
                <c:pt idx="28">
                  <c:v>33.510776319068626</c:v>
                </c:pt>
                <c:pt idx="29">
                  <c:v>35.750123551140575</c:v>
                </c:pt>
                <c:pt idx="30">
                  <c:v>38.129117020498811</c:v>
                </c:pt>
                <c:pt idx="31">
                  <c:v>40.655030252110151</c:v>
                </c:pt>
                <c:pt idx="32">
                  <c:v>43.335304292030848</c:v>
                </c:pt>
                <c:pt idx="33">
                  <c:v>46.177516398530258</c:v>
                </c:pt>
                <c:pt idx="34">
                  <c:v>49.189341822809951</c:v>
                </c:pt>
                <c:pt idx="35">
                  <c:v>52.378507832410719</c:v>
                </c:pt>
                <c:pt idx="36">
                  <c:v>55.75273908082135</c:v>
                </c:pt>
                <c:pt idx="37">
                  <c:v>59.319693386005795</c:v>
                </c:pt>
                <c:pt idx="38">
                  <c:v>63.086886952404029</c:v>
                </c:pt>
                <c:pt idx="39">
                  <c:v>67.06160806018022</c:v>
                </c:pt>
                <c:pt idx="40">
                  <c:v>71.250818257742651</c:v>
                </c:pt>
                <c:pt idx="41">
                  <c:v>75.661040135510504</c:v>
                </c:pt>
                <c:pt idx="42">
                  <c:v>80.298230838345518</c:v>
                </c:pt>
                <c:pt idx="43">
                  <c:v>85.167640599890234</c:v>
                </c:pt>
                <c:pt idx="44">
                  <c:v>90.27365576431572</c:v>
                </c:pt>
                <c:pt idx="45">
                  <c:v>95.619626010745648</c:v>
                </c:pt>
                <c:pt idx="46">
                  <c:v>101.20767582488688</c:v>
                </c:pt>
                <c:pt idx="47">
                  <c:v>107.03850068369445</c:v>
                </c:pt>
                <c:pt idx="48">
                  <c:v>113.11114894492728</c:v>
                </c:pt>
                <c:pt idx="49">
                  <c:v>119.42279107636307</c:v>
                </c:pt>
                <c:pt idx="50">
                  <c:v>125.96847862993968</c:v>
                </c:pt>
                <c:pt idx="51">
                  <c:v>132.7408962722341</c:v>
                </c:pt>
                <c:pt idx="52">
                  <c:v>139.73011122835331</c:v>
                </c:pt>
                <c:pt idx="53">
                  <c:v>146.92332567923523</c:v>
                </c:pt>
                <c:pt idx="54">
                  <c:v>154.30463896191006</c:v>
                </c:pt>
                <c:pt idx="55">
                  <c:v>161.85482783669664</c:v>
                </c:pt>
                <c:pt idx="56">
                  <c:v>169.55115456878701</c:v>
                </c:pt>
                <c:pt idx="57">
                  <c:v>177.36721407111088</c:v>
                </c:pt>
                <c:pt idx="58">
                  <c:v>185.27283279718409</c:v>
                </c:pt>
                <c:pt idx="59">
                  <c:v>193.23403335994195</c:v>
                </c:pt>
                <c:pt idx="60">
                  <c:v>201.21307986292589</c:v>
                </c:pt>
                <c:pt idx="61">
                  <c:v>209.16861951499001</c:v>
                </c:pt>
                <c:pt idx="62">
                  <c:v>217.05593608523202</c:v>
                </c:pt>
                <c:pt idx="63">
                  <c:v>224.82732994665898</c:v>
                </c:pt>
                <c:pt idx="64">
                  <c:v>232.43263764795836</c:v>
                </c:pt>
                <c:pt idx="65">
                  <c:v>239.81990093576465</c:v>
                </c:pt>
                <c:pt idx="66">
                  <c:v>246.93619073713029</c:v>
                </c:pt>
                <c:pt idx="67">
                  <c:v>253.72858565982051</c:v>
                </c:pt>
                <c:pt idx="68">
                  <c:v>260.14529700840683</c:v>
                </c:pt>
                <c:pt idx="69">
                  <c:v>266.13692319105786</c:v>
                </c:pt>
                <c:pt idx="70">
                  <c:v>271.65780590179003</c:v>
                </c:pt>
                <c:pt idx="71">
                  <c:v>276.66744899346725</c:v>
                </c:pt>
                <c:pt idx="72">
                  <c:v>281.13194911989478</c:v>
                </c:pt>
                <c:pt idx="73">
                  <c:v>285.0253758753712</c:v>
                </c:pt>
                <c:pt idx="74">
                  <c:v>288.33102938905552</c:v>
                </c:pt>
                <c:pt idx="75">
                  <c:v>291.04249643016925</c:v>
                </c:pt>
                <c:pt idx="76">
                  <c:v>293.16442345583039</c:v>
                </c:pt>
                <c:pt idx="77">
                  <c:v>294.7129280787143</c:v>
                </c:pt>
                <c:pt idx="78">
                  <c:v>295.7155803425315</c:v>
                </c:pt>
                <c:pt idx="79">
                  <c:v>296.21090274529939</c:v>
                </c:pt>
                <c:pt idx="80">
                  <c:v>296.24736325551333</c:v>
                </c:pt>
                <c:pt idx="81">
                  <c:v>295.88186784299336</c:v>
                </c:pt>
                <c:pt idx="82">
                  <c:v>295.17779645121692</c:v>
                </c:pt>
                <c:pt idx="83">
                  <c:v>294.20266591619122</c:v>
                </c:pt>
                <c:pt idx="84">
                  <c:v>293.02554114277922</c:v>
                </c:pt>
                <c:pt idx="85">
                  <c:v>291.71434727978675</c:v>
                </c:pt>
                <c:pt idx="86">
                  <c:v>290.33325598066864</c:v>
                </c:pt>
                <c:pt idx="87">
                  <c:v>288.94032401045854</c:v>
                </c:pt>
                <c:pt idx="88">
                  <c:v>287.58554980494438</c:v>
                </c:pt>
                <c:pt idx="89">
                  <c:v>286.30948261476044</c:v>
                </c:pt>
                <c:pt idx="90">
                  <c:v>285.14247173096993</c:v>
                </c:pt>
                <c:pt idx="91">
                  <c:v>284.10458484348112</c:v>
                </c:pt>
                <c:pt idx="92">
                  <c:v>283.20616189176025</c:v>
                </c:pt>
                <c:pt idx="93">
                  <c:v>282.44891207585658</c:v>
                </c:pt>
                <c:pt idx="94">
                  <c:v>281.82741502690743</c:v>
                </c:pt>
                <c:pt idx="95">
                  <c:v>281.33085877871792</c:v>
                </c:pt>
                <c:pt idx="96">
                  <c:v>280.944840444654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AB3-43E1-98F3-18807C3CD266}"/>
            </c:ext>
          </c:extLst>
        </c:ser>
        <c:ser>
          <c:idx val="5"/>
          <c:order val="5"/>
          <c:tx>
            <c:strRef>
              <c:f>'Precur depln, E degradn to SS'!$J$51</c:f>
              <c:strCache>
                <c:ptCount val="1"/>
                <c:pt idx="0">
                  <c:v>4.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J$52:$J$148</c:f>
              <c:numCache>
                <c:formatCode>0.0</c:formatCode>
                <c:ptCount val="97"/>
                <c:pt idx="0">
                  <c:v>0</c:v>
                </c:pt>
                <c:pt idx="1">
                  <c:v>1.3845180987079311</c:v>
                </c:pt>
                <c:pt idx="2">
                  <c:v>1.4820254242757349</c:v>
                </c:pt>
                <c:pt idx="3">
                  <c:v>1.5863565228050824</c:v>
                </c:pt>
                <c:pt idx="4">
                  <c:v>1.6979826092339729</c:v>
                </c:pt>
                <c:pt idx="5">
                  <c:v>1.8174065149433165</c:v>
                </c:pt>
                <c:pt idx="6">
                  <c:v>1.945164673877481</c:v>
                </c:pt>
                <c:pt idx="7">
                  <c:v>2.0818292133552809</c:v>
                </c:pt>
                <c:pt idx="8">
                  <c:v>2.2280101519734932</c:v>
                </c:pt>
                <c:pt idx="9">
                  <c:v>2.3843577064992609</c:v>
                </c:pt>
                <c:pt idx="10">
                  <c:v>2.5515647090209836</c:v>
                </c:pt>
                <c:pt idx="11">
                  <c:v>2.7303691348616996</c:v>
                </c:pt>
                <c:pt idx="12">
                  <c:v>2.9215567408276888</c:v>
                </c:pt>
                <c:pt idx="13">
                  <c:v>3.1259638122565883</c:v>
                </c:pt>
                <c:pt idx="14">
                  <c:v>3.344480016008665</c:v>
                </c:pt>
                <c:pt idx="15">
                  <c:v>3.5780513549896202</c:v>
                </c:pt>
                <c:pt idx="16">
                  <c:v>3.8276832179709315</c:v>
                </c:pt>
                <c:pt idx="17">
                  <c:v>4.0944435163543274</c:v>
                </c:pt>
                <c:pt idx="18">
                  <c:v>4.379465897070987</c:v>
                </c:pt>
                <c:pt idx="19">
                  <c:v>4.6839530179802171</c:v>
                </c:pt>
                <c:pt idx="20">
                  <c:v>5.0091798688957923</c:v>
                </c:pt>
                <c:pt idx="21">
                  <c:v>5.3564971176764171</c:v>
                </c:pt>
                <c:pt idx="22">
                  <c:v>5.7273344566329882</c:v>
                </c:pt>
                <c:pt idx="23">
                  <c:v>6.1232039197836778</c:v>
                </c:pt>
                <c:pt idx="24">
                  <c:v>6.5457031361879272</c:v>
                </c:pt>
                <c:pt idx="25">
                  <c:v>6.9965184786731269</c:v>
                </c:pt>
                <c:pt idx="26">
                  <c:v>7.4774280607014703</c:v>
                </c:pt>
                <c:pt idx="27">
                  <c:v>7.9903045268793615</c:v>
                </c:pt>
                <c:pt idx="28">
                  <c:v>8.5371175746754542</c:v>
                </c:pt>
                <c:pt idx="29">
                  <c:v>9.1199361362803284</c:v>
                </c:pt>
                <c:pt idx="30">
                  <c:v>9.740930140231491</c:v>
                </c:pt>
                <c:pt idx="31">
                  <c:v>10.402371762486453</c:v>
                </c:pt>
                <c:pt idx="32">
                  <c:v>11.106636066119915</c:v>
                </c:pt>
                <c:pt idx="33">
                  <c:v>11.856200917878345</c:v>
                </c:pt>
                <c:pt idx="34">
                  <c:v>12.653646058595815</c:v>
                </c:pt>
                <c:pt idx="35">
                  <c:v>13.501651193192696</c:v>
                </c:pt>
                <c:pt idx="36">
                  <c:v>14.40299295494281</c:v>
                </c:pt>
                <c:pt idx="37">
                  <c:v>15.360540588278477</c:v>
                </c:pt>
                <c:pt idx="38">
                  <c:v>16.377250185102202</c:v>
                </c:pt>
                <c:pt idx="39">
                  <c:v>17.456157301980056</c:v>
                </c:pt>
                <c:pt idx="40">
                  <c:v>18.600367780440759</c:v>
                </c:pt>
                <c:pt idx="41">
                  <c:v>19.813046590766653</c:v>
                </c:pt>
                <c:pt idx="42">
                  <c:v>21.097404522177889</c:v>
                </c:pt>
                <c:pt idx="43">
                  <c:v>22.456682550380776</c:v>
                </c:pt>
                <c:pt idx="44">
                  <c:v>23.894133728436657</c:v>
                </c:pt>
                <c:pt idx="45">
                  <c:v>25.41300247036196</c:v>
                </c:pt>
                <c:pt idx="46">
                  <c:v>27.016501130463872</c:v>
                </c:pt>
                <c:pt idx="47">
                  <c:v>28.707783826949068</c:v>
                </c:pt>
                <c:pt idx="48">
                  <c:v>30.489917517681555</c:v>
                </c:pt>
                <c:pt idx="49">
                  <c:v>32.365850410926804</c:v>
                </c:pt>
                <c:pt idx="50">
                  <c:v>34.338377886209315</c:v>
                </c:pt>
                <c:pt idx="51">
                  <c:v>36.41010621142717</c:v>
                </c:pt>
                <c:pt idx="52">
                  <c:v>38.583414473004005</c:v>
                </c:pt>
                <c:pt idx="53">
                  <c:v>40.860415286283903</c:v>
                </c:pt>
                <c:pt idx="54">
                  <c:v>43.242915022677948</c:v>
                </c:pt>
                <c:pt idx="55">
                  <c:v>45.732374475928317</c:v>
                </c:pt>
                <c:pt idx="56">
                  <c:v>48.32987108813176</c:v>
                </c:pt>
                <c:pt idx="57">
                  <c:v>51.036064060424351</c:v>
                </c:pt>
                <c:pt idx="58">
                  <c:v>53.85116387435319</c:v>
                </c:pt>
                <c:pt idx="59">
                  <c:v>56.774907935661687</c:v>
                </c:pt>
                <c:pt idx="60">
                  <c:v>59.80654420675868</c:v>
                </c:pt>
                <c:pt idx="61">
                  <c:v>62.944824798156965</c:v>
                </c:pt>
                <c:pt idx="62">
                  <c:v>66.188011519739206</c:v>
                </c:pt>
                <c:pt idx="63">
                  <c:v>69.533895323892636</c:v>
                </c:pt>
                <c:pt idx="64">
                  <c:v>72.979831376296445</c:v>
                </c:pt>
                <c:pt idx="65">
                  <c:v>76.522791137992755</c:v>
                </c:pt>
                <c:pt idx="66">
                  <c:v>80.159432307808302</c:v>
                </c:pt>
                <c:pt idx="67">
                  <c:v>83.886186735932867</c:v>
                </c:pt>
                <c:pt idx="68">
                  <c:v>87.69936546554969</c:v>
                </c:pt>
                <c:pt idx="69">
                  <c:v>91.595278892105853</c:v>
                </c:pt>
                <c:pt idx="70">
                  <c:v>95.570368670920814</c:v>
                </c:pt>
                <c:pt idx="71">
                  <c:v>99.621346500086617</c:v>
                </c:pt>
                <c:pt idx="72">
                  <c:v>103.74533333325112</c:v>
                </c:pt>
                <c:pt idx="73">
                  <c:v>107.93999104449097</c:v>
                </c:pt>
                <c:pt idx="74">
                  <c:v>112.2036372159524</c:v>
                </c:pt>
                <c:pt idx="75">
                  <c:v>116.53533271695902</c:v>
                </c:pt>
                <c:pt idx="76">
                  <c:v>120.93493127747499</c:v>
                </c:pt>
                <c:pt idx="77">
                  <c:v>125.40308051726956</c:v>
                </c:pt>
                <c:pt idx="78">
                  <c:v>129.94116504153681</c:v>
                </c:pt>
                <c:pt idx="79">
                  <c:v>134.55118437094421</c:v>
                </c:pt>
                <c:pt idx="80">
                  <c:v>139.23556167487666</c:v>
                </c:pt>
                <c:pt idx="81">
                  <c:v>143.99688344600264</c:v>
                </c:pt>
                <c:pt idx="82">
                  <c:v>148.83757518428661</c:v>
                </c:pt>
                <c:pt idx="83">
                  <c:v>153.75952350096404</c:v>
                </c:pt>
                <c:pt idx="84">
                  <c:v>158.76366033318376</c:v>
                </c:pt>
                <c:pt idx="85">
                  <c:v>163.84952961744722</c:v>
                </c:pt>
                <c:pt idx="86">
                  <c:v>169.01486022522533</c:v>
                </c:pt>
                <c:pt idx="87">
                  <c:v>174.25517070742828</c:v>
                </c:pt>
                <c:pt idx="88">
                  <c:v>179.56343108235981</c:v>
                </c:pt>
                <c:pt idx="89">
                  <c:v>184.92980444318346</c:v>
                </c:pt>
                <c:pt idx="90">
                  <c:v>190.34148676839692</c:v>
                </c:pt>
                <c:pt idx="91">
                  <c:v>195.78265750567351</c:v>
                </c:pt>
                <c:pt idx="92">
                  <c:v>201.2345470097917</c:v>
                </c:pt>
                <c:pt idx="93">
                  <c:v>206.67562059139939</c:v>
                </c:pt>
                <c:pt idx="94">
                  <c:v>212.08187354283268</c:v>
                </c:pt>
                <c:pt idx="95">
                  <c:v>217.42722757124218</c:v>
                </c:pt>
                <c:pt idx="96">
                  <c:v>222.684016737914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AB3-43E1-98F3-18807C3CD266}"/>
            </c:ext>
          </c:extLst>
        </c:ser>
        <c:ser>
          <c:idx val="6"/>
          <c:order val="6"/>
          <c:tx>
            <c:strRef>
              <c:f>'Precur depln, E degradn to SS'!$K$51</c:f>
              <c:strCache>
                <c:ptCount val="1"/>
                <c:pt idx="0">
                  <c:v>1.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K$52:$K$148</c:f>
              <c:numCache>
                <c:formatCode>0.0</c:formatCode>
                <c:ptCount val="97"/>
                <c:pt idx="0">
                  <c:v>0</c:v>
                </c:pt>
                <c:pt idx="1">
                  <c:v>0.30900359432480434</c:v>
                </c:pt>
                <c:pt idx="2">
                  <c:v>0.33078391428961829</c:v>
                </c:pt>
                <c:pt idx="3">
                  <c:v>0.35409113510275086</c:v>
                </c:pt>
                <c:pt idx="4">
                  <c:v>0.37903109012274971</c:v>
                </c:pt>
                <c:pt idx="5">
                  <c:v>0.40571677223197766</c:v>
                </c:pt>
                <c:pt idx="6">
                  <c:v>0.43426879251254352</c:v>
                </c:pt>
                <c:pt idx="7">
                  <c:v>0.4648158645355055</c:v>
                </c:pt>
                <c:pt idx="8">
                  <c:v>0.49749531512140266</c:v>
                </c:pt>
                <c:pt idx="9">
                  <c:v>0.53245362236331117</c:v>
                </c:pt>
                <c:pt idx="10">
                  <c:v>0.56984698161334824</c:v>
                </c:pt>
                <c:pt idx="11">
                  <c:v>0.60984190002310523</c:v>
                </c:pt>
                <c:pt idx="12">
                  <c:v>0.65261582008525676</c:v>
                </c:pt>
                <c:pt idx="13">
                  <c:v>0.69835777245162145</c:v>
                </c:pt>
                <c:pt idx="14">
                  <c:v>0.74726905809225563</c:v>
                </c:pt>
                <c:pt idx="15">
                  <c:v>0.79956395961199256</c:v>
                </c:pt>
                <c:pt idx="16">
                  <c:v>0.85547048123757852</c:v>
                </c:pt>
                <c:pt idx="17">
                  <c:v>0.91523111664298085</c:v>
                </c:pt>
                <c:pt idx="18">
                  <c:v>0.97910364336711075</c:v>
                </c:pt>
                <c:pt idx="19">
                  <c:v>1.0473619421049172</c:v>
                </c:pt>
                <c:pt idx="20">
                  <c:v>1.1202968386037115</c:v>
                </c:pt>
                <c:pt idx="21">
                  <c:v>1.1982169652704089</c:v>
                </c:pt>
                <c:pt idx="22">
                  <c:v>1.2814496388804881</c:v>
                </c:pt>
                <c:pt idx="23">
                  <c:v>1.3703417499727402</c:v>
                </c:pt>
                <c:pt idx="24">
                  <c:v>1.4652606586051813</c:v>
                </c:pt>
                <c:pt idx="25">
                  <c:v>1.5665950901332892</c:v>
                </c:pt>
                <c:pt idx="26">
                  <c:v>1.6747560235477519</c:v>
                </c:pt>
                <c:pt idx="27">
                  <c:v>1.7901775636674215</c:v>
                </c:pt>
                <c:pt idx="28">
                  <c:v>1.9133177871316656</c:v>
                </c:pt>
                <c:pt idx="29">
                  <c:v>2.0446595506682765</c:v>
                </c:pt>
                <c:pt idx="30">
                  <c:v>2.1847112485424862</c:v>
                </c:pt>
                <c:pt idx="31">
                  <c:v>2.3340075044257689</c:v>
                </c:pt>
                <c:pt idx="32">
                  <c:v>2.4931097811843661</c:v>
                </c:pt>
                <c:pt idx="33">
                  <c:v>2.6626068902981048</c:v>
                </c:pt>
                <c:pt idx="34">
                  <c:v>2.8431153808218625</c:v>
                </c:pt>
                <c:pt idx="35">
                  <c:v>3.0352797860445988</c:v>
                </c:pt>
                <c:pt idx="36">
                  <c:v>3.2397727043482032</c:v>
                </c:pt>
                <c:pt idx="37">
                  <c:v>3.4572946892990775</c:v>
                </c:pt>
                <c:pt idx="38">
                  <c:v>3.6885739228373353</c:v>
                </c:pt>
                <c:pt idx="39">
                  <c:v>3.9343656446665523</c:v>
                </c:pt>
                <c:pt idx="40">
                  <c:v>4.1954513107670941</c:v>
                </c:pt>
                <c:pt idx="41">
                  <c:v>4.4726374545261436</c:v>
                </c:pt>
                <c:pt idx="42">
                  <c:v>4.7667542255208097</c:v>
                </c:pt>
                <c:pt idx="43">
                  <c:v>5.0786535837541837</c:v>
                </c:pt>
                <c:pt idx="44">
                  <c:v>5.4092071314135</c:v>
                </c:pt>
                <c:pt idx="45">
                  <c:v>5.7593035703083393</c:v>
                </c:pt>
                <c:pt idx="46">
                  <c:v>6.1298457814069698</c:v>
                </c:pt>
                <c:pt idx="47">
                  <c:v>6.5217475336857982</c:v>
                </c:pt>
                <c:pt idx="48">
                  <c:v>6.9359298432238425</c:v>
                </c:pt>
                <c:pt idx="49">
                  <c:v>7.3733170204847402</c:v>
                </c:pt>
                <c:pt idx="50">
                  <c:v>7.834832464383009</c:v>
                </c:pt>
                <c:pt idx="51">
                  <c:v>8.3213942863094204</c:v>
                </c:pt>
                <c:pt idx="52">
                  <c:v>8.8339108759845466</c:v>
                </c:pt>
                <c:pt idx="53">
                  <c:v>9.3732765538410199</c:v>
                </c:pt>
                <c:pt idx="54">
                  <c:v>9.9403674914307292</c:v>
                </c:pt>
                <c:pt idx="55">
                  <c:v>10.536038121623125</c:v>
                </c:pt>
                <c:pt idx="56">
                  <c:v>11.16111830327683</c:v>
                </c:pt>
                <c:pt idx="57">
                  <c:v>11.816411549293777</c:v>
                </c:pt>
                <c:pt idx="58">
                  <c:v>12.502694670657844</c:v>
                </c:pt>
                <c:pt idx="59">
                  <c:v>13.220719229685775</c:v>
                </c:pt>
                <c:pt idx="60">
                  <c:v>13.971215230066656</c:v>
                </c:pt>
                <c:pt idx="61">
                  <c:v>14.754897495350729</c:v>
                </c:pt>
                <c:pt idx="62">
                  <c:v>15.572475196660211</c:v>
                </c:pt>
                <c:pt idx="63">
                  <c:v>16.424664979165669</c:v>
                </c:pt>
                <c:pt idx="64">
                  <c:v>17.312208099481623</c:v>
                </c:pt>
                <c:pt idx="65">
                  <c:v>18.235891916614506</c:v>
                </c:pt>
                <c:pt idx="66">
                  <c:v>19.196575971807743</c:v>
                </c:pt>
                <c:pt idx="67">
                  <c:v>20.195222742892501</c:v>
                </c:pt>
                <c:pt idx="68">
                  <c:v>21.232932963680156</c:v>
                </c:pt>
                <c:pt idx="69">
                  <c:v>22.310985158347123</c:v>
                </c:pt>
                <c:pt idx="70">
                  <c:v>23.430878758311966</c:v>
                </c:pt>
                <c:pt idx="71">
                  <c:v>24.594379853265259</c:v>
                </c:pt>
                <c:pt idx="72">
                  <c:v>25.803568293034719</c:v>
                </c:pt>
                <c:pt idx="73">
                  <c:v>27.060884523434172</c:v>
                </c:pt>
                <c:pt idx="74">
                  <c:v>28.369174234047801</c:v>
                </c:pt>
                <c:pt idx="75">
                  <c:v>29.731728651378575</c:v>
                </c:pt>
                <c:pt idx="76">
                  <c:v>31.152318162772715</c:v>
                </c:pt>
                <c:pt idx="77">
                  <c:v>32.635216941092104</c:v>
                </c:pt>
                <c:pt idx="78">
                  <c:v>34.185216389070973</c:v>
                </c:pt>
                <c:pt idx="79">
                  <c:v>35.807625557641238</c:v>
                </c:pt>
                <c:pt idx="80">
                  <c:v>37.508257220245369</c:v>
                </c:pt>
                <c:pt idx="81">
                  <c:v>39.293398989555435</c:v>
                </c:pt>
                <c:pt idx="82">
                  <c:v>41.169769702357073</c:v>
                </c:pt>
                <c:pt idx="83">
                  <c:v>43.144462203684142</c:v>
                </c:pt>
                <c:pt idx="84">
                  <c:v>45.224874539459371</c:v>
                </c:pt>
                <c:pt idx="85">
                  <c:v>47.41863230890754</c:v>
                </c:pt>
                <c:pt idx="86">
                  <c:v>49.733505422745765</c:v>
                </c:pt>
                <c:pt idx="87">
                  <c:v>52.177322665367484</c:v>
                </c:pt>
                <c:pt idx="88">
                  <c:v>54.757887209185114</c:v>
                </c:pt>
                <c:pt idx="89">
                  <c:v>57.482895570193492</c:v>
                </c:pt>
                <c:pt idx="90">
                  <c:v>60.359861482368053</c:v>
                </c:pt>
                <c:pt idx="91">
                  <c:v>63.39604492440904</c:v>
                </c:pt>
                <c:pt idx="92">
                  <c:v>66.59838522424117</c:v>
                </c:pt>
                <c:pt idx="93">
                  <c:v>69.97343598533007</c:v>
                </c:pt>
                <c:pt idx="94">
                  <c:v>73.527298701995235</c:v>
                </c:pt>
                <c:pt idx="95">
                  <c:v>77.265551487514045</c:v>
                </c:pt>
                <c:pt idx="96">
                  <c:v>81.1931693826420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AB3-43E1-98F3-18807C3CD266}"/>
            </c:ext>
          </c:extLst>
        </c:ser>
        <c:ser>
          <c:idx val="7"/>
          <c:order val="7"/>
          <c:tx>
            <c:strRef>
              <c:f>'Precur depln, E degradn to SS'!$L$51</c:f>
              <c:strCache>
                <c:ptCount val="1"/>
                <c:pt idx="0">
                  <c:v>0.2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L$52:$L$148</c:f>
              <c:numCache>
                <c:formatCode>0.0</c:formatCode>
                <c:ptCount val="97"/>
                <c:pt idx="0">
                  <c:v>0</c:v>
                </c:pt>
                <c:pt idx="1">
                  <c:v>6.7051889627507813E-2</c:v>
                </c:pt>
                <c:pt idx="2">
                  <c:v>7.1778971447514758E-2</c:v>
                </c:pt>
                <c:pt idx="3">
                  <c:v>7.6837573601729769E-2</c:v>
                </c:pt>
                <c:pt idx="4">
                  <c:v>8.2250693780536122E-2</c:v>
                </c:pt>
                <c:pt idx="5">
                  <c:v>8.8042888295051469E-2</c:v>
                </c:pt>
                <c:pt idx="6">
                  <c:v>9.4240372362686967E-2</c:v>
                </c:pt>
                <c:pt idx="7">
                  <c:v>0.10087112606002732</c:v>
                </c:pt>
                <c:pt idx="8">
                  <c:v>0.10796500614678228</c:v>
                </c:pt>
                <c:pt idx="9">
                  <c:v>0.11555386395040688</c:v>
                </c:pt>
                <c:pt idx="10">
                  <c:v>0.12367166948333086</c:v>
                </c:pt>
                <c:pt idx="11">
                  <c:v>0.13235464194604701</c:v>
                </c:pt>
                <c:pt idx="12">
                  <c:v>0.14164138673858109</c:v>
                </c:pt>
                <c:pt idx="13">
                  <c:v>0.15157303907211284</c:v>
                </c:pt>
                <c:pt idx="14">
                  <c:v>0.16219341422893005</c:v>
                </c:pt>
                <c:pt idx="15">
                  <c:v>0.17354916447078483</c:v>
                </c:pt>
                <c:pt idx="16">
                  <c:v>0.18568994253643573</c:v>
                </c:pt>
                <c:pt idx="17">
                  <c:v>0.19866857159760873</c:v>
                </c:pt>
                <c:pt idx="18">
                  <c:v>0.21254122146282584</c:v>
                </c:pt>
                <c:pt idx="19">
                  <c:v>0.22736759072341917</c:v>
                </c:pt>
                <c:pt idx="20">
                  <c:v>0.24321109442257496</c:v>
                </c:pt>
                <c:pt idx="21">
                  <c:v>0.26013905670816367</c:v>
                </c:pt>
                <c:pt idx="22">
                  <c:v>0.27822290778148678</c:v>
                </c:pt>
                <c:pt idx="23">
                  <c:v>0.29753838429374274</c:v>
                </c:pt>
                <c:pt idx="24">
                  <c:v>0.31816573216027055</c:v>
                </c:pt>
                <c:pt idx="25">
                  <c:v>0.34018991055716802</c:v>
                </c:pt>
                <c:pt idx="26">
                  <c:v>0.36370079563957719</c:v>
                </c:pt>
                <c:pt idx="27">
                  <c:v>0.38879338227250038</c:v>
                </c:pt>
                <c:pt idx="28">
                  <c:v>0.41556798179286897</c:v>
                </c:pt>
                <c:pt idx="29">
                  <c:v>0.44413041353131755</c:v>
                </c:pt>
                <c:pt idx="30">
                  <c:v>0.47459218750471083</c:v>
                </c:pt>
                <c:pt idx="31">
                  <c:v>0.50707067536492911</c:v>
                </c:pt>
                <c:pt idx="32">
                  <c:v>0.54168926634229375</c:v>
                </c:pt>
                <c:pt idx="33">
                  <c:v>0.57857750457556834</c:v>
                </c:pt>
                <c:pt idx="34">
                  <c:v>0.61787120386788896</c:v>
                </c:pt>
                <c:pt idx="35">
                  <c:v>0.65971253557794829</c:v>
                </c:pt>
                <c:pt idx="36">
                  <c:v>0.70425008504092912</c:v>
                </c:pt>
                <c:pt idx="37">
                  <c:v>0.75163887165689625</c:v>
                </c:pt>
                <c:pt idx="38">
                  <c:v>0.80204032758438959</c:v>
                </c:pt>
                <c:pt idx="39">
                  <c:v>0.85562222988047354</c:v>
                </c:pt>
                <c:pt idx="40">
                  <c:v>0.91255858095800824</c:v>
                </c:pt>
                <c:pt idx="41">
                  <c:v>0.97302943242930473</c:v>
                </c:pt>
                <c:pt idx="42">
                  <c:v>1.0372206478231574</c:v>
                </c:pt>
                <c:pt idx="43">
                  <c:v>1.1053236003464402</c:v>
                </c:pt>
                <c:pt idx="44">
                  <c:v>1.1775348028818939</c:v>
                </c:pt>
                <c:pt idx="45">
                  <c:v>1.2540554688320025</c:v>
                </c:pt>
                <c:pt idx="46">
                  <c:v>1.3350910043190509</c:v>
                </c:pt>
                <c:pt idx="47">
                  <c:v>1.4208504347010293</c:v>
                </c:pt>
                <c:pt idx="48">
                  <c:v>1.5115457714653113</c:v>
                </c:pt>
                <c:pt idx="49">
                  <c:v>1.6073913293741766</c:v>
                </c:pt>
                <c:pt idx="50">
                  <c:v>1.7086030083614885</c:v>
                </c:pt>
                <c:pt idx="51">
                  <c:v>1.815397560160013</c:v>
                </c:pt>
                <c:pt idx="52">
                  <c:v>1.9279918660325572</c:v>
                </c:pt>
                <c:pt idx="53">
                  <c:v>2.0466022592903323</c:v>
                </c:pt>
                <c:pt idx="54">
                  <c:v>2.1714439344793863</c:v>
                </c:pt>
                <c:pt idx="55">
                  <c:v>2.302730494101195</c:v>
                </c:pt>
                <c:pt idx="56">
                  <c:v>2.4406736933403104</c:v>
                </c:pt>
                <c:pt idx="57">
                  <c:v>2.5854834532216353</c:v>
                </c:pt>
                <c:pt idx="58">
                  <c:v>2.7373682225324498</c:v>
                </c:pt>
                <c:pt idx="59">
                  <c:v>2.8965357781878351</c:v>
                </c:pt>
                <c:pt idx="60">
                  <c:v>3.0631945618317133</c:v>
                </c:pt>
                <c:pt idx="61">
                  <c:v>3.2375556564998589</c:v>
                </c:pt>
                <c:pt idx="62">
                  <c:v>3.4198355101582654</c:v>
                </c:pt>
                <c:pt idx="63">
                  <c:v>3.6102595117305536</c:v>
                </c:pt>
                <c:pt idx="64">
                  <c:v>3.8090665186308126</c:v>
                </c:pt>
                <c:pt idx="65">
                  <c:v>4.0165144215741524</c:v>
                </c:pt>
                <c:pt idx="66">
                  <c:v>4.2328868113577087</c:v>
                </c:pt>
                <c:pt idx="67">
                  <c:v>4.4585007824326173</c:v>
                </c:pt>
                <c:pt idx="68">
                  <c:v>4.6937158688081002</c:v>
                </c:pt>
                <c:pt idx="69">
                  <c:v>4.9389440591423934</c:v>
                </c:pt>
                <c:pt idx="70">
                  <c:v>5.1946607805551412</c:v>
                </c:pt>
                <c:pt idx="71">
                  <c:v>5.4614166765724121</c:v>
                </c:pt>
                <c:pt idx="72">
                  <c:v>5.739849936712325</c:v>
                </c:pt>
                <c:pt idx="73">
                  <c:v>6.0306988679199538</c:v>
                </c:pt>
                <c:pt idx="74">
                  <c:v>6.334814337075044</c:v>
                </c:pt>
                <c:pt idx="75">
                  <c:v>6.6531716659810503</c:v>
                </c:pt>
                <c:pt idx="76">
                  <c:v>6.9868815331991714</c:v>
                </c:pt>
                <c:pt idx="77">
                  <c:v>7.3371994384483381</c:v>
                </c:pt>
                <c:pt idx="78">
                  <c:v>7.7055333217830153</c:v>
                </c:pt>
                <c:pt idx="79">
                  <c:v>8.0934490060093065</c:v>
                </c:pt>
                <c:pt idx="80">
                  <c:v>8.5026732480260332</c:v>
                </c:pt>
                <c:pt idx="81">
                  <c:v>8.9350943395876712</c:v>
                </c:pt>
                <c:pt idx="82">
                  <c:v>9.3927603814257168</c:v>
                </c:pt>
                <c:pt idx="83">
                  <c:v>9.8778755520026209</c:v>
                </c:pt>
                <c:pt idx="84">
                  <c:v>10.392794883482189</c:v>
                </c:pt>
                <c:pt idx="85">
                  <c:v>10.940018219466726</c:v>
                </c:pt>
                <c:pt idx="86">
                  <c:v>11.522184137836522</c:v>
                </c:pt>
                <c:pt idx="87">
                  <c:v>12.142064657090881</c:v>
                </c:pt>
                <c:pt idx="88">
                  <c:v>12.802561492826193</c:v>
                </c:pt>
                <c:pt idx="89">
                  <c:v>13.506704490426159</c:v>
                </c:pt>
                <c:pt idx="90">
                  <c:v>14.257652642036714</c:v>
                </c:pt>
                <c:pt idx="91">
                  <c:v>15.058697825054489</c:v>
                </c:pt>
                <c:pt idx="92">
                  <c:v>15.913271110489944</c:v>
                </c:pt>
                <c:pt idx="93">
                  <c:v>16.824951222044099</c:v>
                </c:pt>
                <c:pt idx="94">
                  <c:v>17.797474516997042</c:v>
                </c:pt>
                <c:pt idx="95">
                  <c:v>18.834745734017904</c:v>
                </c:pt>
                <c:pt idx="96">
                  <c:v>19.9408487206221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AB3-43E1-98F3-18807C3CD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11927956849796"/>
          <c:y val="0.31546709504121351"/>
          <c:w val="0.1280015173527346"/>
          <c:h val="0.437965013004438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image" Target="../media/image6.png"/><Relationship Id="rId1" Type="http://schemas.openxmlformats.org/officeDocument/2006/relationships/chart" Target="../charts/chart3.xml"/><Relationship Id="rId4" Type="http://schemas.openxmlformats.org/officeDocument/2006/relationships/image" Target="../media/image7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image" Target="../media/image8.png"/><Relationship Id="rId1" Type="http://schemas.openxmlformats.org/officeDocument/2006/relationships/chart" Target="../charts/chart4.xml"/><Relationship Id="rId5" Type="http://schemas.openxmlformats.org/officeDocument/2006/relationships/image" Target="../media/image10.png"/><Relationship Id="rId4" Type="http://schemas.openxmlformats.org/officeDocument/2006/relationships/image" Target="../media/image9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png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5" Type="http://schemas.openxmlformats.org/officeDocument/2006/relationships/chart" Target="../charts/chart6.xml"/><Relationship Id="rId4" Type="http://schemas.openxmlformats.org/officeDocument/2006/relationships/image" Target="../media/image16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9.png"/><Relationship Id="rId2" Type="http://schemas.openxmlformats.org/officeDocument/2006/relationships/image" Target="../media/image18.png"/><Relationship Id="rId1" Type="http://schemas.openxmlformats.org/officeDocument/2006/relationships/image" Target="../media/image17.png"/><Relationship Id="rId4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21.png"/><Relationship Id="rId1" Type="http://schemas.openxmlformats.org/officeDocument/2006/relationships/image" Target="../media/image20.pn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16.png"/><Relationship Id="rId2" Type="http://schemas.openxmlformats.org/officeDocument/2006/relationships/image" Target="../media/image23.png"/><Relationship Id="rId1" Type="http://schemas.openxmlformats.org/officeDocument/2006/relationships/image" Target="../media/image22.png"/><Relationship Id="rId5" Type="http://schemas.openxmlformats.org/officeDocument/2006/relationships/chart" Target="../charts/chart9.xml"/><Relationship Id="rId4" Type="http://schemas.openxmlformats.org/officeDocument/2006/relationships/image" Target="../media/image2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8</xdr:row>
      <xdr:rowOff>30100</xdr:rowOff>
    </xdr:from>
    <xdr:to>
      <xdr:col>10</xdr:col>
      <xdr:colOff>158585</xdr:colOff>
      <xdr:row>42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4B787B9-73BB-4941-88F5-08D81FB6BE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32714" y="7323529"/>
          <a:ext cx="1374157" cy="695614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5</xdr:col>
      <xdr:colOff>0</xdr:colOff>
      <xdr:row>38</xdr:row>
      <xdr:rowOff>24524</xdr:rowOff>
    </xdr:from>
    <xdr:to>
      <xdr:col>6</xdr:col>
      <xdr:colOff>518852</xdr:colOff>
      <xdr:row>40</xdr:row>
      <xdr:rowOff>13110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68C9B1B7-1DF3-4BA3-B743-412B1B3F5D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09357" y="7317953"/>
          <a:ext cx="1126638" cy="469433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3</xdr:col>
      <xdr:colOff>284438</xdr:colOff>
      <xdr:row>12</xdr:row>
      <xdr:rowOff>94475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15869098-D7A0-40B9-9028-B8CBEB2BEE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5571" y="943429"/>
          <a:ext cx="1962653" cy="1364475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7</xdr:col>
      <xdr:colOff>0</xdr:colOff>
      <xdr:row>5</xdr:row>
      <xdr:rowOff>0</xdr:rowOff>
    </xdr:from>
    <xdr:to>
      <xdr:col>17</xdr:col>
      <xdr:colOff>272521</xdr:colOff>
      <xdr:row>31</xdr:row>
      <xdr:rowOff>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CE0D04CC-0D10-4CC0-8FD2-ADB87BDEA5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5</xdr:col>
      <xdr:colOff>367775</xdr:colOff>
      <xdr:row>11</xdr:row>
      <xdr:rowOff>31750</xdr:rowOff>
    </xdr:from>
    <xdr:ext cx="1090298" cy="280205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F6AAA4AD-39EE-4724-BF98-DFC2893CB259}"/>
            </a:ext>
          </a:extLst>
        </xdr:cNvPr>
        <xdr:cNvSpPr txBox="1"/>
      </xdr:nvSpPr>
      <xdr:spPr>
        <a:xfrm>
          <a:off x="10599213" y="2095500"/>
          <a:ext cx="109029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 (nM)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</xdr:row>
      <xdr:rowOff>0</xdr:rowOff>
    </xdr:from>
    <xdr:to>
      <xdr:col>17</xdr:col>
      <xdr:colOff>272521</xdr:colOff>
      <xdr:row>31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88806DF-D451-497F-A63D-A70AF5821D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367775</xdr:colOff>
      <xdr:row>11</xdr:row>
      <xdr:rowOff>31750</xdr:rowOff>
    </xdr:from>
    <xdr:ext cx="749692" cy="280205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5CB6123-5736-462B-8AB5-BC022103D2C3}"/>
            </a:ext>
          </a:extLst>
        </xdr:cNvPr>
        <xdr:cNvSpPr txBox="1"/>
      </xdr:nvSpPr>
      <xdr:spPr>
        <a:xfrm>
          <a:off x="10617422" y="2130985"/>
          <a:ext cx="74969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</a:t>
          </a:r>
        </a:p>
      </xdr:txBody>
    </xdr:sp>
    <xdr:clientData/>
  </xdr:oneCellAnchor>
  <xdr:twoCellAnchor editAs="oneCell">
    <xdr:from>
      <xdr:col>1</xdr:col>
      <xdr:colOff>0</xdr:colOff>
      <xdr:row>5</xdr:row>
      <xdr:rowOff>0</xdr:rowOff>
    </xdr:from>
    <xdr:to>
      <xdr:col>4</xdr:col>
      <xdr:colOff>239843</xdr:colOff>
      <xdr:row>12</xdr:row>
      <xdr:rowOff>6817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A6CEBF9-2D62-4E8B-882B-43CBFFBB6B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1188" y="968375"/>
          <a:ext cx="3137030" cy="1346113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5</xdr:col>
      <xdr:colOff>0</xdr:colOff>
      <xdr:row>40</xdr:row>
      <xdr:rowOff>0</xdr:rowOff>
    </xdr:from>
    <xdr:to>
      <xdr:col>8</xdr:col>
      <xdr:colOff>146656</xdr:colOff>
      <xdr:row>43</xdr:row>
      <xdr:rowOff>7130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FFCD5BC-73A3-4EEF-B48B-E2CA02E6DC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123765" y="7515412"/>
          <a:ext cx="1984420" cy="63160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</xdr:row>
      <xdr:rowOff>0</xdr:rowOff>
    </xdr:from>
    <xdr:to>
      <xdr:col>17</xdr:col>
      <xdr:colOff>246063</xdr:colOff>
      <xdr:row>31</xdr:row>
      <xdr:rowOff>687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91843A-02CE-4653-B385-33C5487B77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338670</xdr:colOff>
      <xdr:row>11</xdr:row>
      <xdr:rowOff>42333</xdr:rowOff>
    </xdr:from>
    <xdr:ext cx="1090298" cy="280205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8FB178F-CCC8-40E6-ADC3-5E2E034FE644}"/>
            </a:ext>
          </a:extLst>
        </xdr:cNvPr>
        <xdr:cNvSpPr txBox="1"/>
      </xdr:nvSpPr>
      <xdr:spPr>
        <a:xfrm>
          <a:off x="10570108" y="2106083"/>
          <a:ext cx="109029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 (nM)</a:t>
          </a:r>
        </a:p>
      </xdr:txBody>
    </xdr:sp>
    <xdr:clientData/>
  </xdr:oneCellAnchor>
  <xdr:twoCellAnchor editAs="oneCell">
    <xdr:from>
      <xdr:col>2</xdr:col>
      <xdr:colOff>0</xdr:colOff>
      <xdr:row>5</xdr:row>
      <xdr:rowOff>0</xdr:rowOff>
    </xdr:from>
    <xdr:to>
      <xdr:col>5</xdr:col>
      <xdr:colOff>9137</xdr:colOff>
      <xdr:row>12</xdr:row>
      <xdr:rowOff>103426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98834941-8606-4346-9280-D7677A3DBE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5571" y="943429"/>
          <a:ext cx="2902923" cy="1373426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9</xdr:col>
      <xdr:colOff>0</xdr:colOff>
      <xdr:row>40</xdr:row>
      <xdr:rowOff>0</xdr:rowOff>
    </xdr:from>
    <xdr:to>
      <xdr:col>11</xdr:col>
      <xdr:colOff>158586</xdr:colOff>
      <xdr:row>43</xdr:row>
      <xdr:rowOff>151328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348D6B1C-041D-40AE-B88C-6CF0641ED9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540500" y="7474857"/>
          <a:ext cx="1374157" cy="695614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5</xdr:col>
      <xdr:colOff>0</xdr:colOff>
      <xdr:row>40</xdr:row>
      <xdr:rowOff>0</xdr:rowOff>
    </xdr:from>
    <xdr:to>
      <xdr:col>8</xdr:col>
      <xdr:colOff>79979</xdr:colOff>
      <xdr:row>43</xdr:row>
      <xdr:rowOff>87314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903F089A-D7BC-4D0F-B707-DE179B0ECC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109357" y="7474857"/>
          <a:ext cx="1903336" cy="63160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</xdr:row>
      <xdr:rowOff>0</xdr:rowOff>
    </xdr:from>
    <xdr:to>
      <xdr:col>17</xdr:col>
      <xdr:colOff>185587</xdr:colOff>
      <xdr:row>31</xdr:row>
      <xdr:rowOff>10810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88A8BA6-1771-4245-B662-08CE4772B5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258537</xdr:colOff>
      <xdr:row>11</xdr:row>
      <xdr:rowOff>66145</xdr:rowOff>
    </xdr:from>
    <xdr:ext cx="1090298" cy="280205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65179ED-FCFF-4245-B0EF-3859A2FEB634}"/>
            </a:ext>
          </a:extLst>
        </xdr:cNvPr>
        <xdr:cNvSpPr txBox="1"/>
      </xdr:nvSpPr>
      <xdr:spPr>
        <a:xfrm>
          <a:off x="10497912" y="2129895"/>
          <a:ext cx="109029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 (nM)</a:t>
          </a:r>
        </a:p>
      </xdr:txBody>
    </xdr:sp>
    <xdr:clientData/>
  </xdr:oneCellAnchor>
  <xdr:twoCellAnchor>
    <xdr:from>
      <xdr:col>5</xdr:col>
      <xdr:colOff>0</xdr:colOff>
      <xdr:row>49</xdr:row>
      <xdr:rowOff>0</xdr:rowOff>
    </xdr:from>
    <xdr:to>
      <xdr:col>8</xdr:col>
      <xdr:colOff>275215</xdr:colOff>
      <xdr:row>52</xdr:row>
      <xdr:rowOff>918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81179DD-40BD-42C2-AA0D-3B2DF00846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27500" y="8149167"/>
          <a:ext cx="2116715" cy="63160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3</xdr:col>
      <xdr:colOff>0</xdr:colOff>
      <xdr:row>49</xdr:row>
      <xdr:rowOff>0</xdr:rowOff>
    </xdr:from>
    <xdr:to>
      <xdr:col>15</xdr:col>
      <xdr:colOff>146490</xdr:colOff>
      <xdr:row>52</xdr:row>
      <xdr:rowOff>15586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83A9D0CB-8E5E-4D9F-B964-74AD63BBE5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980714" y="8218714"/>
          <a:ext cx="1362062" cy="70015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9</xdr:col>
      <xdr:colOff>0</xdr:colOff>
      <xdr:row>49</xdr:row>
      <xdr:rowOff>0</xdr:rowOff>
    </xdr:from>
    <xdr:to>
      <xdr:col>12</xdr:col>
      <xdr:colOff>173864</xdr:colOff>
      <xdr:row>52</xdr:row>
      <xdr:rowOff>87314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207A1C15-9F27-4CB3-BF59-2EB0A72BF1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549571" y="8218714"/>
          <a:ext cx="1997222" cy="63160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3</xdr:col>
      <xdr:colOff>354611</xdr:colOff>
      <xdr:row>15</xdr:row>
      <xdr:rowOff>41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E99B0C8D-EF43-49DD-950C-8B8325CBA4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5571" y="961571"/>
          <a:ext cx="2032826" cy="1814327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</xdr:row>
      <xdr:rowOff>142118</xdr:rowOff>
    </xdr:from>
    <xdr:to>
      <xdr:col>17</xdr:col>
      <xdr:colOff>212045</xdr:colOff>
      <xdr:row>31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4C7AD18-A908-43CB-8AB6-8D5CD9439E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276680</xdr:colOff>
      <xdr:row>10</xdr:row>
      <xdr:rowOff>150052</xdr:rowOff>
    </xdr:from>
    <xdr:ext cx="749692" cy="280205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7272036-3FEC-422E-A9DC-15ED149F7B2B}"/>
            </a:ext>
          </a:extLst>
        </xdr:cNvPr>
        <xdr:cNvSpPr txBox="1"/>
      </xdr:nvSpPr>
      <xdr:spPr>
        <a:xfrm>
          <a:off x="10508118" y="2031240"/>
          <a:ext cx="74969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</a:t>
          </a:r>
        </a:p>
      </xdr:txBody>
    </xdr:sp>
    <xdr:clientData/>
  </xdr:oneCellAnchor>
  <xdr:twoCellAnchor editAs="oneCell">
    <xdr:from>
      <xdr:col>1</xdr:col>
      <xdr:colOff>0</xdr:colOff>
      <xdr:row>5</xdr:row>
      <xdr:rowOff>1</xdr:rowOff>
    </xdr:from>
    <xdr:to>
      <xdr:col>5</xdr:col>
      <xdr:colOff>475340</xdr:colOff>
      <xdr:row>12</xdr:row>
      <xdr:rowOff>9548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AD5B693-7D84-41A5-8087-BFE49A546A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1188" y="968376"/>
          <a:ext cx="3983715" cy="1373426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5</xdr:col>
      <xdr:colOff>0</xdr:colOff>
      <xdr:row>42</xdr:row>
      <xdr:rowOff>0</xdr:rowOff>
    </xdr:from>
    <xdr:to>
      <xdr:col>9</xdr:col>
      <xdr:colOff>354776</xdr:colOff>
      <xdr:row>45</xdr:row>
      <xdr:rowOff>1009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0E1A5A0-94CA-474C-822F-EFE7686C40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119563" y="7723188"/>
          <a:ext cx="2799526" cy="64867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07719</xdr:colOff>
      <xdr:row>5</xdr:row>
      <xdr:rowOff>0</xdr:rowOff>
    </xdr:from>
    <xdr:to>
      <xdr:col>5</xdr:col>
      <xdr:colOff>0</xdr:colOff>
      <xdr:row>12</xdr:row>
      <xdr:rowOff>12459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E9E1C9E-D38D-4B6C-8AC2-23733BD418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5505" y="961571"/>
          <a:ext cx="2893852" cy="1394592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5</xdr:col>
      <xdr:colOff>0</xdr:colOff>
      <xdr:row>45</xdr:row>
      <xdr:rowOff>90712</xdr:rowOff>
    </xdr:from>
    <xdr:to>
      <xdr:col>9</xdr:col>
      <xdr:colOff>339925</xdr:colOff>
      <xdr:row>49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EA18A58-C0CD-4E40-819B-204499A093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19563" y="7813900"/>
          <a:ext cx="2784675" cy="63953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0</xdr:col>
      <xdr:colOff>0</xdr:colOff>
      <xdr:row>45</xdr:row>
      <xdr:rowOff>90712</xdr:rowOff>
    </xdr:from>
    <xdr:to>
      <xdr:col>12</xdr:col>
      <xdr:colOff>496432</xdr:colOff>
      <xdr:row>49</xdr:row>
      <xdr:rowOff>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7F5CF218-A291-465B-8CAD-6B086182DB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175500" y="7813900"/>
          <a:ext cx="1718807" cy="63953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3</xdr:col>
      <xdr:colOff>70893</xdr:colOff>
      <xdr:row>45</xdr:row>
      <xdr:rowOff>90712</xdr:rowOff>
    </xdr:from>
    <xdr:to>
      <xdr:col>15</xdr:col>
      <xdr:colOff>230187</xdr:colOff>
      <xdr:row>49</xdr:row>
      <xdr:rowOff>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3371095C-CE80-4FD6-9965-D08CF2B1D0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079956" y="7813900"/>
          <a:ext cx="1381669" cy="63953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7</xdr:col>
      <xdr:colOff>0</xdr:colOff>
      <xdr:row>4</xdr:row>
      <xdr:rowOff>142118</xdr:rowOff>
    </xdr:from>
    <xdr:to>
      <xdr:col>17</xdr:col>
      <xdr:colOff>212045</xdr:colOff>
      <xdr:row>31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4E805E9-C925-4F5F-8F1B-66225BEAEB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15</xdr:col>
      <xdr:colOff>276680</xdr:colOff>
      <xdr:row>10</xdr:row>
      <xdr:rowOff>150052</xdr:rowOff>
    </xdr:from>
    <xdr:ext cx="1090298" cy="280205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FAE0441A-552E-4159-BB9D-C0D7CE9480E0}"/>
            </a:ext>
          </a:extLst>
        </xdr:cNvPr>
        <xdr:cNvSpPr txBox="1"/>
      </xdr:nvSpPr>
      <xdr:spPr>
        <a:xfrm>
          <a:off x="10508118" y="2031240"/>
          <a:ext cx="109029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 (nM)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</xdr:row>
      <xdr:rowOff>0</xdr:rowOff>
    </xdr:from>
    <xdr:to>
      <xdr:col>5</xdr:col>
      <xdr:colOff>540761</xdr:colOff>
      <xdr:row>13</xdr:row>
      <xdr:rowOff>1515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585BC2D-BCC0-4658-B3F8-B7655E99DE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971550"/>
          <a:ext cx="4045961" cy="1624725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6</xdr:col>
      <xdr:colOff>0</xdr:colOff>
      <xdr:row>44</xdr:row>
      <xdr:rowOff>0</xdr:rowOff>
    </xdr:from>
    <xdr:to>
      <xdr:col>16</xdr:col>
      <xdr:colOff>199738</xdr:colOff>
      <xdr:row>47</xdr:row>
      <xdr:rowOff>15559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43C7A6C-BAEC-4D50-9E8D-38B4A2970E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17143" y="8037286"/>
          <a:ext cx="6277595" cy="699882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6</xdr:col>
      <xdr:colOff>0</xdr:colOff>
      <xdr:row>49</xdr:row>
      <xdr:rowOff>0</xdr:rowOff>
    </xdr:from>
    <xdr:to>
      <xdr:col>8</xdr:col>
      <xdr:colOff>316487</xdr:colOff>
      <xdr:row>51</xdr:row>
      <xdr:rowOff>3829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C25882F-305B-4057-97FF-4E7B7F9566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717143" y="8944429"/>
          <a:ext cx="1532058" cy="401152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7</xdr:col>
      <xdr:colOff>0</xdr:colOff>
      <xdr:row>5</xdr:row>
      <xdr:rowOff>0</xdr:rowOff>
    </xdr:from>
    <xdr:to>
      <xdr:col>17</xdr:col>
      <xdr:colOff>246063</xdr:colOff>
      <xdr:row>31</xdr:row>
      <xdr:rowOff>6992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3D12054-6DA4-42C4-812F-E2262CF0C1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5</xdr:col>
      <xdr:colOff>308429</xdr:colOff>
      <xdr:row>11</xdr:row>
      <xdr:rowOff>45357</xdr:rowOff>
    </xdr:from>
    <xdr:ext cx="749692" cy="280205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13580D5C-B9B3-4579-815C-2B1D6ACAC833}"/>
            </a:ext>
          </a:extLst>
        </xdr:cNvPr>
        <xdr:cNvSpPr txBox="1"/>
      </xdr:nvSpPr>
      <xdr:spPr>
        <a:xfrm>
          <a:off x="10495643" y="2095500"/>
          <a:ext cx="74969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</a:t>
          </a: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538</xdr:colOff>
      <xdr:row>5</xdr:row>
      <xdr:rowOff>0</xdr:rowOff>
    </xdr:from>
    <xdr:to>
      <xdr:col>4</xdr:col>
      <xdr:colOff>152400</xdr:colOff>
      <xdr:row>13</xdr:row>
      <xdr:rowOff>5641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D1C8BA0-FB8E-4A61-9BA9-5F7C8CC2D3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2138" y="971550"/>
          <a:ext cx="3035462" cy="1529619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6</xdr:col>
      <xdr:colOff>0</xdr:colOff>
      <xdr:row>44</xdr:row>
      <xdr:rowOff>0</xdr:rowOff>
    </xdr:from>
    <xdr:to>
      <xdr:col>13</xdr:col>
      <xdr:colOff>98421</xdr:colOff>
      <xdr:row>47</xdr:row>
      <xdr:rowOff>8731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D03719D-2288-4C79-9F1B-C14FD4859D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17143" y="8037286"/>
          <a:ext cx="4352921" cy="631600"/>
        </a:xfrm>
        <a:prstGeom prst="rect">
          <a:avLst/>
        </a:prstGeom>
        <a:effectLst>
          <a:outerShdw blurRad="50800" dist="38100" dir="5400000" algn="t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7</xdr:col>
      <xdr:colOff>0</xdr:colOff>
      <xdr:row>5</xdr:row>
      <xdr:rowOff>0</xdr:rowOff>
    </xdr:from>
    <xdr:to>
      <xdr:col>17</xdr:col>
      <xdr:colOff>246063</xdr:colOff>
      <xdr:row>31</xdr:row>
      <xdr:rowOff>699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FD74867-0489-4377-8CCB-92AF9DC773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5</xdr:col>
      <xdr:colOff>272144</xdr:colOff>
      <xdr:row>11</xdr:row>
      <xdr:rowOff>27214</xdr:rowOff>
    </xdr:from>
    <xdr:ext cx="749692" cy="280205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422A2BD-EE23-4923-BA3A-689AE7174304}"/>
            </a:ext>
          </a:extLst>
        </xdr:cNvPr>
        <xdr:cNvSpPr txBox="1"/>
      </xdr:nvSpPr>
      <xdr:spPr>
        <a:xfrm>
          <a:off x="10459358" y="2077357"/>
          <a:ext cx="74969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</a:t>
          </a:r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0</xdr:rowOff>
    </xdr:from>
    <xdr:to>
      <xdr:col>5</xdr:col>
      <xdr:colOff>349887</xdr:colOff>
      <xdr:row>13</xdr:row>
      <xdr:rowOff>6830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9BEDBC2-B18F-4FBD-9503-54C26F38D8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920750"/>
          <a:ext cx="3245487" cy="154150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3</xdr:col>
      <xdr:colOff>0</xdr:colOff>
      <xdr:row>39</xdr:row>
      <xdr:rowOff>0</xdr:rowOff>
    </xdr:from>
    <xdr:to>
      <xdr:col>22</xdr:col>
      <xdr:colOff>218053</xdr:colOff>
      <xdr:row>45</xdr:row>
      <xdr:rowOff>9567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F2E76D5-0FF1-498D-B2F4-9F75425799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024471" y="7328647"/>
          <a:ext cx="5731347" cy="121625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3</xdr:col>
      <xdr:colOff>0</xdr:colOff>
      <xdr:row>46</xdr:row>
      <xdr:rowOff>0</xdr:rowOff>
    </xdr:from>
    <xdr:to>
      <xdr:col>15</xdr:col>
      <xdr:colOff>156493</xdr:colOff>
      <xdr:row>49</xdr:row>
      <xdr:rowOff>79244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90CAF538-A909-4115-9B2C-79B24AD5DD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024471" y="8636000"/>
          <a:ext cx="1381669" cy="63953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3</xdr:col>
      <xdr:colOff>0</xdr:colOff>
      <xdr:row>51</xdr:row>
      <xdr:rowOff>0</xdr:rowOff>
    </xdr:from>
    <xdr:to>
      <xdr:col>15</xdr:col>
      <xdr:colOff>187390</xdr:colOff>
      <xdr:row>53</xdr:row>
      <xdr:rowOff>3615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FE3E720-B578-4673-9BDE-CCE5F13E2B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024471" y="9569824"/>
          <a:ext cx="1412566" cy="409687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7</xdr:col>
      <xdr:colOff>0</xdr:colOff>
      <xdr:row>5</xdr:row>
      <xdr:rowOff>0</xdr:rowOff>
    </xdr:from>
    <xdr:to>
      <xdr:col>17</xdr:col>
      <xdr:colOff>198037</xdr:colOff>
      <xdr:row>30</xdr:row>
      <xdr:rowOff>11795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C3EA342-4B05-437D-A849-96B5630093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ciencedirect.com/science/article/pii/S0022519318300663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5439A-D11D-4BA0-8D16-2D18910678A3}">
  <sheetPr codeName="Sheet1"/>
  <dimension ref="C3:K26"/>
  <sheetViews>
    <sheetView showGridLines="0" tabSelected="1" workbookViewId="0">
      <selection activeCell="C26" sqref="C26:I26"/>
    </sheetView>
  </sheetViews>
  <sheetFormatPr defaultRowHeight="14.5" x14ac:dyDescent="0.35"/>
  <sheetData>
    <row r="3" spans="3:4" x14ac:dyDescent="0.35">
      <c r="C3" s="19" t="s">
        <v>35</v>
      </c>
    </row>
    <row r="5" spans="3:4" x14ac:dyDescent="0.35">
      <c r="C5" t="s">
        <v>32</v>
      </c>
    </row>
    <row r="7" spans="3:4" x14ac:dyDescent="0.35">
      <c r="C7" t="s">
        <v>31</v>
      </c>
    </row>
    <row r="9" spans="3:4" x14ac:dyDescent="0.35">
      <c r="C9" t="s">
        <v>30</v>
      </c>
    </row>
    <row r="11" spans="3:4" x14ac:dyDescent="0.35">
      <c r="C11" t="s">
        <v>33</v>
      </c>
    </row>
    <row r="12" spans="3:4" x14ac:dyDescent="0.35">
      <c r="D12" s="26" t="s">
        <v>34</v>
      </c>
    </row>
    <row r="14" spans="3:4" x14ac:dyDescent="0.35">
      <c r="C14" t="s">
        <v>71</v>
      </c>
    </row>
    <row r="17" spans="3:11" x14ac:dyDescent="0.35">
      <c r="C17" s="19" t="s">
        <v>51</v>
      </c>
    </row>
    <row r="18" spans="3:11" x14ac:dyDescent="0.35">
      <c r="C18" s="26" t="s">
        <v>42</v>
      </c>
    </row>
    <row r="19" spans="3:11" x14ac:dyDescent="0.35">
      <c r="C19" s="53" t="s">
        <v>43</v>
      </c>
      <c r="D19" s="53"/>
      <c r="E19" s="53"/>
    </row>
    <row r="20" spans="3:11" x14ac:dyDescent="0.35">
      <c r="C20" s="53" t="s">
        <v>44</v>
      </c>
      <c r="D20" s="53"/>
      <c r="E20" s="53"/>
    </row>
    <row r="21" spans="3:11" x14ac:dyDescent="0.35">
      <c r="C21" s="53" t="s">
        <v>52</v>
      </c>
      <c r="D21" s="53"/>
      <c r="E21" s="53"/>
    </row>
    <row r="22" spans="3:11" x14ac:dyDescent="0.35">
      <c r="C22" s="53" t="s">
        <v>53</v>
      </c>
      <c r="D22" s="53"/>
      <c r="E22" s="53"/>
      <c r="F22" s="53"/>
      <c r="G22" s="53"/>
      <c r="H22" s="53"/>
    </row>
    <row r="23" spans="3:11" x14ac:dyDescent="0.35">
      <c r="C23" s="53" t="s">
        <v>54</v>
      </c>
      <c r="D23" s="53"/>
      <c r="E23" s="53"/>
      <c r="F23" s="53"/>
      <c r="G23" s="53"/>
      <c r="H23" s="53"/>
    </row>
    <row r="24" spans="3:11" x14ac:dyDescent="0.35">
      <c r="C24" s="53" t="s">
        <v>69</v>
      </c>
      <c r="D24" s="53"/>
      <c r="E24" s="53"/>
      <c r="F24" s="53"/>
      <c r="G24" s="53"/>
      <c r="H24" s="53"/>
      <c r="I24" s="53"/>
    </row>
    <row r="25" spans="3:11" x14ac:dyDescent="0.35">
      <c r="C25" s="53" t="s">
        <v>55</v>
      </c>
      <c r="D25" s="53"/>
      <c r="E25" s="53"/>
      <c r="F25" s="53"/>
      <c r="G25" s="53"/>
      <c r="H25" s="53"/>
      <c r="I25" s="53"/>
      <c r="J25" s="53"/>
      <c r="K25" s="53"/>
    </row>
    <row r="26" spans="3:11" x14ac:dyDescent="0.35">
      <c r="C26" s="53" t="s">
        <v>72</v>
      </c>
      <c r="D26" s="53"/>
      <c r="E26" s="53"/>
      <c r="F26" s="53"/>
      <c r="G26" s="53"/>
      <c r="H26" s="53"/>
      <c r="I26" s="53"/>
    </row>
  </sheetData>
  <mergeCells count="8">
    <mergeCell ref="C25:K25"/>
    <mergeCell ref="C26:I26"/>
    <mergeCell ref="C19:E19"/>
    <mergeCell ref="C20:E20"/>
    <mergeCell ref="C21:E21"/>
    <mergeCell ref="C22:H22"/>
    <mergeCell ref="C23:H23"/>
    <mergeCell ref="C24:I24"/>
  </mergeCells>
  <hyperlinks>
    <hyperlink ref="D12" r:id="rId1" xr:uid="{1F9BC794-919B-4949-BF19-D5E558026F8C}"/>
    <hyperlink ref="C18" location="'No regulation'!A1" display="No regulation" xr:uid="{314CEC1D-D70A-4E04-9F4D-66B90EC13B57}"/>
    <hyperlink ref="C19" location="'R desensitization'!A1" display="Receptor desensitization" xr:uid="{50FE2B95-59B1-4EA8-8D76-0E7583465121}"/>
    <hyperlink ref="C20" location="'E degradation'!A1" display="Response degradation" xr:uid="{320EF024-88FA-4094-925D-0CCE1F8A6270}"/>
    <hyperlink ref="C21" location="'E recycling'!A1" display="Response recycling" xr:uid="{83190FC1-7F27-462F-8DB9-F26D82479A5F}"/>
    <hyperlink ref="C22" location="'R desensn &amp; E degradation'!A1" display="Receptor desensitization &amp; response degradation" xr:uid="{14068CF0-094D-401B-B782-FA307EA008B7}"/>
    <hyperlink ref="C23" location="'Precursor depln &amp; E degradation'!A1" display="Precursor depletion &amp; response degradation" xr:uid="{01F8F895-7F4A-4CA9-BF4C-88DDB40F35F8}"/>
    <hyperlink ref="C24" location="'R desensn &amp; resensn &amp; E degradn'!A1" display="Receptor desensitization &amp; resensitization, &amp; response degradation" xr:uid="{D7C46DDE-9A2F-44DF-8DDD-439313870554}"/>
    <hyperlink ref="C25" location="'R desens, desens signals, E deg'!A1" display="Receptor desensitization, desensitized receptor signals, &amp; response degradation" xr:uid="{1EA89501-43B4-465F-95A3-CD11E00CF454}"/>
    <hyperlink ref="C26" location="'Precur depln, E degradn to SS'!A1" display="Precursor depletion &amp; response degradation, response reforms" xr:uid="{369DC8BA-B3D2-4B12-89FA-DF7209632C09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BDAC7-CC1C-4CEF-8ADD-3CE23A47F65C}">
  <dimension ref="C3:L163"/>
  <sheetViews>
    <sheetView showGridLines="0" zoomScale="80" zoomScaleNormal="80" workbookViewId="0"/>
  </sheetViews>
  <sheetFormatPr defaultRowHeight="14.5" outlineLevelRow="1" x14ac:dyDescent="0.35"/>
  <cols>
    <col min="3" max="3" width="24" customWidth="1"/>
    <col min="5" max="5" width="8.81640625" customWidth="1"/>
  </cols>
  <sheetData>
    <row r="3" spans="3:3" ht="18.5" x14ac:dyDescent="0.45">
      <c r="C3" s="6" t="s">
        <v>72</v>
      </c>
    </row>
    <row r="17" spans="3:4" x14ac:dyDescent="0.35">
      <c r="C17" s="21" t="s">
        <v>0</v>
      </c>
      <c r="D17" s="27">
        <v>100</v>
      </c>
    </row>
    <row r="18" spans="3:4" x14ac:dyDescent="0.35">
      <c r="C18" s="21" t="s">
        <v>12</v>
      </c>
      <c r="D18" s="28">
        <v>1050</v>
      </c>
    </row>
    <row r="19" spans="3:4" x14ac:dyDescent="0.35">
      <c r="C19" s="21" t="s">
        <v>11</v>
      </c>
      <c r="D19" s="27">
        <v>700</v>
      </c>
    </row>
    <row r="20" spans="3:4" x14ac:dyDescent="0.35">
      <c r="C20" s="33"/>
      <c r="D20" s="40"/>
    </row>
    <row r="22" spans="3:4" x14ac:dyDescent="0.35">
      <c r="C22" s="21" t="s">
        <v>41</v>
      </c>
      <c r="D22" s="12">
        <f>D18/D19</f>
        <v>1.5</v>
      </c>
    </row>
    <row r="23" spans="3:4" x14ac:dyDescent="0.35">
      <c r="C23" s="21" t="s">
        <v>40</v>
      </c>
      <c r="D23" s="11">
        <f>LN(2)/D22</f>
        <v>0.46209812037329684</v>
      </c>
    </row>
    <row r="25" spans="3:4" x14ac:dyDescent="0.35">
      <c r="C25" s="21" t="s">
        <v>7</v>
      </c>
      <c r="D25" s="29">
        <v>0.3</v>
      </c>
    </row>
    <row r="26" spans="3:4" x14ac:dyDescent="0.35">
      <c r="C26" s="21" t="s">
        <v>10</v>
      </c>
      <c r="D26" s="11">
        <f>LN(2)/D25</f>
        <v>2.3104906018664844</v>
      </c>
    </row>
    <row r="28" spans="3:4" x14ac:dyDescent="0.35">
      <c r="C28" s="21" t="s">
        <v>56</v>
      </c>
      <c r="D28" s="29">
        <v>0.2</v>
      </c>
    </row>
    <row r="29" spans="3:4" x14ac:dyDescent="0.35">
      <c r="C29" s="21" t="s">
        <v>63</v>
      </c>
      <c r="D29" s="11">
        <f>LN(2)/D28</f>
        <v>3.4657359027997261</v>
      </c>
    </row>
    <row r="31" spans="3:4" x14ac:dyDescent="0.35">
      <c r="C31" s="36"/>
      <c r="D31" s="48"/>
    </row>
    <row r="32" spans="3:4" x14ac:dyDescent="0.35">
      <c r="C32" s="21" t="s">
        <v>29</v>
      </c>
      <c r="D32" s="24">
        <v>10000</v>
      </c>
    </row>
    <row r="33" spans="3:12" x14ac:dyDescent="0.35">
      <c r="C33" s="21" t="s">
        <v>28</v>
      </c>
      <c r="D33" s="25">
        <v>0.66700000000000004</v>
      </c>
    </row>
    <row r="36" spans="3:12" x14ac:dyDescent="0.35">
      <c r="C36" s="21" t="s">
        <v>24</v>
      </c>
      <c r="D36" s="27">
        <v>20</v>
      </c>
    </row>
    <row r="40" spans="3:12" hidden="1" outlineLevel="1" x14ac:dyDescent="0.35">
      <c r="D40" s="7" t="s">
        <v>2</v>
      </c>
      <c r="E40" s="10">
        <f>10^(E41+9)</f>
        <v>10000</v>
      </c>
      <c r="F40" s="10">
        <f t="shared" ref="F40:L40" si="0">10^(F41+9)</f>
        <v>2152.7817347243758</v>
      </c>
      <c r="G40" s="10">
        <f t="shared" si="0"/>
        <v>463.44691973628846</v>
      </c>
      <c r="H40" s="10">
        <f t="shared" si="0"/>
        <v>99.770006382255488</v>
      </c>
      <c r="I40" s="10">
        <f t="shared" si="0"/>
        <v>21.478304741305383</v>
      </c>
      <c r="J40" s="10">
        <f t="shared" si="0"/>
        <v>4.6238102139926136</v>
      </c>
      <c r="K40" s="10">
        <f t="shared" si="0"/>
        <v>0.99540541735152954</v>
      </c>
      <c r="L40" s="10">
        <f t="shared" si="0"/>
        <v>0.21428906011200646</v>
      </c>
    </row>
    <row r="41" spans="3:12" hidden="1" outlineLevel="1" x14ac:dyDescent="0.35">
      <c r="D41" s="7" t="s">
        <v>14</v>
      </c>
      <c r="E41" s="11">
        <f>LOG(D32)-9</f>
        <v>-5</v>
      </c>
      <c r="F41" s="11">
        <f t="shared" ref="F41:L41" si="1">E41-$D$33</f>
        <v>-5.6669999999999998</v>
      </c>
      <c r="G41" s="11">
        <f t="shared" si="1"/>
        <v>-6.3339999999999996</v>
      </c>
      <c r="H41" s="11">
        <f t="shared" si="1"/>
        <v>-7.0009999999999994</v>
      </c>
      <c r="I41" s="11">
        <f t="shared" si="1"/>
        <v>-7.6679999999999993</v>
      </c>
      <c r="J41" s="11">
        <f t="shared" si="1"/>
        <v>-8.3349999999999991</v>
      </c>
      <c r="K41" s="11">
        <f t="shared" si="1"/>
        <v>-9.0019999999999989</v>
      </c>
      <c r="L41" s="11">
        <f t="shared" si="1"/>
        <v>-9.6689999999999987</v>
      </c>
    </row>
    <row r="42" spans="3:12" hidden="1" outlineLevel="1" x14ac:dyDescent="0.35">
      <c r="D42" s="7" t="s">
        <v>3</v>
      </c>
      <c r="E42" s="12">
        <f t="shared" ref="E42:L42" si="2">E40/($D$17+E40)</f>
        <v>0.99009900990099009</v>
      </c>
      <c r="F42" s="12">
        <f t="shared" si="2"/>
        <v>0.95561043555236613</v>
      </c>
      <c r="G42" s="12">
        <f t="shared" si="2"/>
        <v>0.8225209926663487</v>
      </c>
      <c r="H42" s="12">
        <f t="shared" si="2"/>
        <v>0.49942435398108659</v>
      </c>
      <c r="I42" s="12">
        <f t="shared" si="2"/>
        <v>0.17680774181895767</v>
      </c>
      <c r="J42" s="12">
        <f t="shared" si="2"/>
        <v>4.4194626486411551E-2</v>
      </c>
      <c r="K42" s="12">
        <f t="shared" si="2"/>
        <v>9.8559475377927811E-3</v>
      </c>
      <c r="L42" s="12">
        <f t="shared" si="2"/>
        <v>2.1383084400615608E-3</v>
      </c>
    </row>
    <row r="43" spans="3:12" hidden="1" outlineLevel="1" x14ac:dyDescent="0.35">
      <c r="D43" s="7" t="s">
        <v>57</v>
      </c>
      <c r="E43" s="11">
        <f>D18*D28/((D28+D25)*D22)</f>
        <v>280</v>
      </c>
      <c r="F43" s="11"/>
      <c r="G43" s="11"/>
      <c r="H43" s="11"/>
      <c r="I43" s="11"/>
      <c r="J43" s="11"/>
      <c r="K43" s="11"/>
      <c r="L43" s="11"/>
    </row>
    <row r="44" spans="3:12" hidden="1" outlineLevel="1" x14ac:dyDescent="0.35">
      <c r="D44" s="7" t="s">
        <v>58</v>
      </c>
      <c r="E44" s="8">
        <f>E42*$D$22/(E42*$D$22-$D$28-$D$25)</f>
        <v>1.5075376884422111</v>
      </c>
      <c r="F44" s="8">
        <f t="shared" ref="F44:L44" si="3">F42*$D$22/(F42*$D$22-$D$28-$D$25)</f>
        <v>1.5356670398841137</v>
      </c>
      <c r="G44" s="8">
        <f t="shared" si="3"/>
        <v>1.6814017626442535</v>
      </c>
      <c r="H44" s="8">
        <f t="shared" si="3"/>
        <v>3.0069316934373505</v>
      </c>
      <c r="I44" s="8">
        <f t="shared" si="3"/>
        <v>-1.1295772155105976</v>
      </c>
      <c r="J44" s="8">
        <f t="shared" si="3"/>
        <v>-0.15284922232777862</v>
      </c>
      <c r="K44" s="8">
        <f t="shared" si="3"/>
        <v>-3.04687374468347E-2</v>
      </c>
      <c r="L44" s="8">
        <f t="shared" si="3"/>
        <v>-6.4563422737120967E-3</v>
      </c>
    </row>
    <row r="45" spans="3:12" hidden="1" outlineLevel="1" x14ac:dyDescent="0.35">
      <c r="D45" s="7" t="s">
        <v>59</v>
      </c>
      <c r="E45" s="8">
        <f>($D$28+$D$25)/(E42*$D$22-$D$28-$D$25)</f>
        <v>0.50753768844221103</v>
      </c>
      <c r="F45" s="8">
        <f t="shared" ref="F45:K45" si="4">($D$28+$D$25)/(F42*$D$22-$D$28-$D$25)</f>
        <v>0.53566703988411368</v>
      </c>
      <c r="G45" s="8">
        <f t="shared" si="4"/>
        <v>0.68140176264425356</v>
      </c>
      <c r="H45" s="8">
        <f t="shared" si="4"/>
        <v>2.0069316934373505</v>
      </c>
      <c r="I45" s="8">
        <f t="shared" si="4"/>
        <v>-2.1295772155105976</v>
      </c>
      <c r="J45" s="8">
        <f t="shared" si="4"/>
        <v>-1.1528492223277786</v>
      </c>
      <c r="K45" s="8">
        <f t="shared" si="4"/>
        <v>-1.0304687374468346</v>
      </c>
      <c r="L45" s="8">
        <f>($D$28+$D$25)/(L42*$D$22-$D$28-$D$25)</f>
        <v>-1.0064563422737121</v>
      </c>
    </row>
    <row r="46" spans="3:12" hidden="1" outlineLevel="1" x14ac:dyDescent="0.35">
      <c r="D46" s="7" t="s">
        <v>60</v>
      </c>
      <c r="E46" s="8">
        <f>E42*$D$18/(E42*$D$22-$D$28-$D$25)</f>
        <v>1055.2763819095478</v>
      </c>
      <c r="F46" s="8">
        <f t="shared" ref="F46:K46" si="5">F42*$D$18/(F42*$D$22-$D$28-$D$25)</f>
        <v>1074.9669279188797</v>
      </c>
      <c r="G46" s="8">
        <f t="shared" si="5"/>
        <v>1176.9812338509776</v>
      </c>
      <c r="H46" s="8">
        <f t="shared" si="5"/>
        <v>2104.8521854061455</v>
      </c>
      <c r="I46" s="8">
        <f t="shared" si="5"/>
        <v>-790.70405085741834</v>
      </c>
      <c r="J46" s="8">
        <f t="shared" si="5"/>
        <v>-106.99445562944503</v>
      </c>
      <c r="K46" s="8">
        <f t="shared" si="5"/>
        <v>-21.328116212784288</v>
      </c>
      <c r="L46" s="8">
        <f>L42*$D$18/(L42*$D$22-$D$28-$D$25)</f>
        <v>-4.5194395915984682</v>
      </c>
    </row>
    <row r="47" spans="3:12" hidden="1" outlineLevel="1" x14ac:dyDescent="0.35"/>
    <row r="48" spans="3:12" hidden="1" outlineLevel="1" x14ac:dyDescent="0.35">
      <c r="C48" s="21" t="s">
        <v>25</v>
      </c>
      <c r="D48" s="8">
        <v>0.03</v>
      </c>
    </row>
    <row r="49" spans="3:12" hidden="1" outlineLevel="1" x14ac:dyDescent="0.35">
      <c r="C49" s="21" t="s">
        <v>26</v>
      </c>
      <c r="D49" s="9">
        <f>(LN(D36)-LN(D48))/(96-1)</f>
        <v>6.8445159693410237E-2</v>
      </c>
    </row>
    <row r="50" spans="3:12" hidden="1" outlineLevel="1" x14ac:dyDescent="0.35"/>
    <row r="51" spans="3:12" hidden="1" outlineLevel="1" x14ac:dyDescent="0.35">
      <c r="C51" s="8" t="s">
        <v>1</v>
      </c>
      <c r="D51" s="8" t="s">
        <v>4</v>
      </c>
      <c r="E51" s="18" t="str">
        <f>E162</f>
        <v>10,000</v>
      </c>
      <c r="F51" s="18" t="str">
        <f t="shared" ref="F51:L51" si="6">F162</f>
        <v>2,200</v>
      </c>
      <c r="G51" s="18" t="str">
        <f t="shared" si="6"/>
        <v>460</v>
      </c>
      <c r="H51" s="18" t="str">
        <f t="shared" si="6"/>
        <v>100</v>
      </c>
      <c r="I51" s="18" t="str">
        <f t="shared" si="6"/>
        <v>21</v>
      </c>
      <c r="J51" s="18" t="str">
        <f t="shared" si="6"/>
        <v>4.6</v>
      </c>
      <c r="K51" s="18" t="str">
        <f t="shared" si="6"/>
        <v>1.00</v>
      </c>
      <c r="L51" s="18" t="str">
        <f t="shared" si="6"/>
        <v>0.21</v>
      </c>
    </row>
    <row r="52" spans="3:12" hidden="1" outlineLevel="1" x14ac:dyDescent="0.35">
      <c r="C52" s="8">
        <v>0</v>
      </c>
      <c r="D52" s="13">
        <v>0</v>
      </c>
      <c r="E52" s="13">
        <f>$E$43*(1-E$44*EXP(-($D$28+$D$25)*$D52)+E$45*EXP(-E$42*$D$22*$D52))+E$46*(EXP(-($D$28+$D$25)*$D52)-EXP(-E$42*$D$22*$D52))</f>
        <v>-3.1086244689504383E-14</v>
      </c>
      <c r="F52" s="13">
        <f>$E$43*(1-F$44*EXP(-($D$28+$D$25)*$D52)+F$45*EXP(-F$42*$D$22*$D52))+F$46*(EXP(-($D$28+$D$25)*$D52)-EXP(-F$42*$D$22*$D52))</f>
        <v>0</v>
      </c>
      <c r="G52" s="13">
        <f t="shared" ref="G52:L52" si="7">$E$43*(1-G$44*EXP(-($D$28+$D$25)*$D52)+G$45*EXP(-G$42*$D$22*$D52))+G$46*(EXP(-($D$28+$D$25)*$D52)-EXP(-G$42*$D$22*$D52))</f>
        <v>3.1086244689504383E-14</v>
      </c>
      <c r="H52" s="13">
        <f t="shared" si="7"/>
        <v>0</v>
      </c>
      <c r="I52" s="13">
        <f t="shared" si="7"/>
        <v>0</v>
      </c>
      <c r="J52" s="13">
        <f t="shared" si="7"/>
        <v>0</v>
      </c>
      <c r="K52" s="13">
        <f t="shared" si="7"/>
        <v>0</v>
      </c>
      <c r="L52" s="13">
        <f t="shared" si="7"/>
        <v>0</v>
      </c>
    </row>
    <row r="53" spans="3:12" hidden="1" outlineLevel="1" x14ac:dyDescent="0.35">
      <c r="C53" s="8">
        <v>1</v>
      </c>
      <c r="D53" s="13">
        <f>D48</f>
        <v>0.03</v>
      </c>
      <c r="E53" s="13">
        <f t="shared" ref="E53:L116" si="8">$E$43*(1-E$44*EXP(-($D$28+$D$25)*$D53)+E$45*EXP(-E$42*$D$22*$D53))+E$46*(EXP(-($D$28+$D$25)*$D53)-EXP(-E$42*$D$22*$D53))</f>
        <v>30.365944848671013</v>
      </c>
      <c r="F53" s="13">
        <f t="shared" si="8"/>
        <v>29.330813668553375</v>
      </c>
      <c r="G53" s="13">
        <f t="shared" si="8"/>
        <v>25.321182984738599</v>
      </c>
      <c r="H53" s="13">
        <f t="shared" si="8"/>
        <v>15.486488959254137</v>
      </c>
      <c r="I53" s="13">
        <f t="shared" si="8"/>
        <v>5.5224747287182998</v>
      </c>
      <c r="J53" s="13">
        <f t="shared" si="8"/>
        <v>1.3845180987079311</v>
      </c>
      <c r="K53" s="13">
        <f t="shared" si="8"/>
        <v>0.30900359432480434</v>
      </c>
      <c r="L53" s="13">
        <f t="shared" si="8"/>
        <v>6.7051889627507813E-2</v>
      </c>
    </row>
    <row r="54" spans="3:12" hidden="1" outlineLevel="1" x14ac:dyDescent="0.35">
      <c r="C54" s="8">
        <v>2</v>
      </c>
      <c r="D54" s="13">
        <f t="shared" ref="D54:D117" si="9">EXP(LN($D$48)+((C54-1)*$D$49))</f>
        <v>3.2125256941280857E-2</v>
      </c>
      <c r="E54" s="13">
        <f t="shared" si="8"/>
        <v>32.455795411432248</v>
      </c>
      <c r="F54" s="13">
        <f t="shared" si="8"/>
        <v>31.351126947258692</v>
      </c>
      <c r="G54" s="13">
        <f t="shared" si="8"/>
        <v>27.070992588537202</v>
      </c>
      <c r="H54" s="13">
        <f t="shared" si="8"/>
        <v>16.565143848812319</v>
      </c>
      <c r="I54" s="13">
        <f t="shared" si="8"/>
        <v>5.9101544098997625</v>
      </c>
      <c r="J54" s="13">
        <f t="shared" si="8"/>
        <v>1.4820254242757349</v>
      </c>
      <c r="K54" s="13">
        <f t="shared" si="8"/>
        <v>0.33078391428961829</v>
      </c>
      <c r="L54" s="13">
        <f t="shared" si="8"/>
        <v>7.1778971447514758E-2</v>
      </c>
    </row>
    <row r="55" spans="3:12" hidden="1" outlineLevel="1" x14ac:dyDescent="0.35">
      <c r="C55" s="8">
        <v>3</v>
      </c>
      <c r="D55" s="13">
        <f t="shared" si="9"/>
        <v>3.4401071118110464E-2</v>
      </c>
      <c r="E55" s="13">
        <f t="shared" si="8"/>
        <v>34.68485885954918</v>
      </c>
      <c r="F55" s="13">
        <f t="shared" si="8"/>
        <v>33.506268763611132</v>
      </c>
      <c r="G55" s="13">
        <f t="shared" si="8"/>
        <v>28.938406670695411</v>
      </c>
      <c r="H55" s="13">
        <f t="shared" si="8"/>
        <v>17.717535517613442</v>
      </c>
      <c r="I55" s="13">
        <f t="shared" si="8"/>
        <v>6.324781459965207</v>
      </c>
      <c r="J55" s="13">
        <f t="shared" si="8"/>
        <v>1.5863565228050824</v>
      </c>
      <c r="K55" s="13">
        <f t="shared" si="8"/>
        <v>0.35409113510275086</v>
      </c>
      <c r="L55" s="13">
        <f t="shared" si="8"/>
        <v>7.6837573601729769E-2</v>
      </c>
    </row>
    <row r="56" spans="3:12" hidden="1" outlineLevel="1" x14ac:dyDescent="0.35">
      <c r="C56" s="8">
        <v>4</v>
      </c>
      <c r="D56" s="13">
        <f t="shared" si="9"/>
        <v>3.6838108290819176E-2</v>
      </c>
      <c r="E56" s="13">
        <f>$E$43*(1-E$44*EXP(-($D$28+$D$25)*$D56)+E$45*EXP(-E$42*$D$22*$D56))+E$46*(EXP(-($D$28+$D$25)*$D56)-EXP(-E$42*$D$22*$D56))</f>
        <v>37.061737266765924</v>
      </c>
      <c r="F56" s="13">
        <f>$E$43*(1-F$44*EXP(-($D$28+$D$25)*$D56)+F$45*EXP(-F$42*$D$22*$D56))+F$46*(EXP(-($D$28+$D$25)*$D56)-EXP(-F$42*$D$22*$D56))</f>
        <v>35.804606793023872</v>
      </c>
      <c r="G56" s="13">
        <f t="shared" si="8"/>
        <v>30.930846340656981</v>
      </c>
      <c r="H56" s="13">
        <f t="shared" si="8"/>
        <v>18.948501119566643</v>
      </c>
      <c r="I56" s="13">
        <f t="shared" si="8"/>
        <v>6.7681898122483268</v>
      </c>
      <c r="J56" s="13">
        <f t="shared" si="8"/>
        <v>1.6979826092339729</v>
      </c>
      <c r="K56" s="13">
        <f t="shared" si="8"/>
        <v>0.37903109012274971</v>
      </c>
      <c r="L56" s="13">
        <f t="shared" si="8"/>
        <v>8.2250693780536122E-2</v>
      </c>
    </row>
    <row r="57" spans="3:12" hidden="1" outlineLevel="1" x14ac:dyDescent="0.35">
      <c r="C57" s="8">
        <v>5</v>
      </c>
      <c r="D57" s="13">
        <f t="shared" si="9"/>
        <v>3.9447789802443158E-2</v>
      </c>
      <c r="E57" s="13">
        <f t="shared" si="8"/>
        <v>39.595465347271229</v>
      </c>
      <c r="F57" s="13">
        <f t="shared" si="8"/>
        <v>38.25493519437952</v>
      </c>
      <c r="G57" s="13">
        <f t="shared" si="8"/>
        <v>33.05612986554965</v>
      </c>
      <c r="H57" s="13">
        <f t="shared" si="8"/>
        <v>20.263165190754307</v>
      </c>
      <c r="I57" s="13">
        <f t="shared" si="8"/>
        <v>7.2423324687546762</v>
      </c>
      <c r="J57" s="13">
        <f t="shared" si="8"/>
        <v>1.8174065149433165</v>
      </c>
      <c r="K57" s="13">
        <f t="shared" si="8"/>
        <v>0.40571677223197766</v>
      </c>
      <c r="L57" s="13">
        <f t="shared" si="8"/>
        <v>8.8042888295051469E-2</v>
      </c>
    </row>
    <row r="58" spans="3:12" hidden="1" outlineLevel="1" x14ac:dyDescent="0.35">
      <c r="C58" s="8">
        <v>6</v>
      </c>
      <c r="D58" s="13">
        <f t="shared" si="9"/>
        <v>4.2242346105637513E-2</v>
      </c>
      <c r="E58" s="13">
        <f t="shared" si="8"/>
        <v>42.2955169732911</v>
      </c>
      <c r="F58" s="13">
        <f t="shared" si="8"/>
        <v>40.86648206374587</v>
      </c>
      <c r="G58" s="13">
        <f t="shared" si="8"/>
        <v>35.322483050284525</v>
      </c>
      <c r="H58" s="13">
        <f t="shared" si="8"/>
        <v>21.666952213368404</v>
      </c>
      <c r="I58" s="13">
        <f t="shared" si="8"/>
        <v>7.7492883800374628</v>
      </c>
      <c r="J58" s="13">
        <f t="shared" si="8"/>
        <v>1.945164673877481</v>
      </c>
      <c r="K58" s="13">
        <f t="shared" si="8"/>
        <v>0.43426879251254352</v>
      </c>
      <c r="L58" s="13">
        <f t="shared" si="8"/>
        <v>9.4240372362686967E-2</v>
      </c>
    </row>
    <row r="59" spans="3:12" hidden="1" outlineLevel="1" x14ac:dyDescent="0.35">
      <c r="C59" s="8">
        <v>7</v>
      </c>
      <c r="D59" s="13">
        <f t="shared" si="9"/>
        <v>4.5234874081537334E-2</v>
      </c>
      <c r="E59" s="13">
        <f t="shared" si="8"/>
        <v>45.171809008820588</v>
      </c>
      <c r="F59" s="13">
        <f t="shared" si="8"/>
        <v>43.648914437102519</v>
      </c>
      <c r="G59" s="13">
        <f t="shared" si="8"/>
        <v>37.738547992483007</v>
      </c>
      <c r="H59" s="13">
        <f t="shared" si="8"/>
        <v>23.1655989968855</v>
      </c>
      <c r="I59" s="13">
        <f t="shared" si="8"/>
        <v>8.2912695925541531</v>
      </c>
      <c r="J59" s="13">
        <f t="shared" si="8"/>
        <v>2.0818292133552809</v>
      </c>
      <c r="K59" s="13">
        <f t="shared" si="8"/>
        <v>0.4648158645355055</v>
      </c>
      <c r="L59" s="13">
        <f t="shared" si="8"/>
        <v>0.10087112606002732</v>
      </c>
    </row>
    <row r="60" spans="3:12" hidden="1" outlineLevel="1" x14ac:dyDescent="0.35">
      <c r="C60" s="8">
        <v>8</v>
      </c>
      <c r="D60" s="13">
        <f t="shared" si="9"/>
        <v>4.8439398419195784E-2</v>
      </c>
      <c r="E60" s="13">
        <f t="shared" si="8"/>
        <v>48.234701893171277</v>
      </c>
      <c r="F60" s="13">
        <f t="shared" si="8"/>
        <v>46.612340309318583</v>
      </c>
      <c r="G60" s="13">
        <f t="shared" si="8"/>
        <v>40.313389804058964</v>
      </c>
      <c r="H60" s="13">
        <f t="shared" si="8"/>
        <v>24.765166721801691</v>
      </c>
      <c r="I60" s="13">
        <f t="shared" si="8"/>
        <v>8.870628652041793</v>
      </c>
      <c r="J60" s="13">
        <f t="shared" si="8"/>
        <v>2.2280101519734932</v>
      </c>
      <c r="K60" s="13">
        <f t="shared" si="8"/>
        <v>0.49749531512140266</v>
      </c>
      <c r="L60" s="13">
        <f t="shared" si="8"/>
        <v>0.10796500614678228</v>
      </c>
    </row>
    <row r="61" spans="3:12" hidden="1" outlineLevel="1" x14ac:dyDescent="0.35">
      <c r="C61" s="8">
        <v>9</v>
      </c>
      <c r="D61" s="13">
        <f t="shared" si="9"/>
        <v>5.1870937343257949E-2</v>
      </c>
      <c r="E61" s="13">
        <f t="shared" si="8"/>
        <v>51.494996330727218</v>
      </c>
      <c r="F61" s="13">
        <f t="shared" si="8"/>
        <v>49.767307062701747</v>
      </c>
      <c r="G61" s="13">
        <f t="shared" si="8"/>
        <v>43.056500830774269</v>
      </c>
      <c r="H61" s="13">
        <f t="shared" si="8"/>
        <v>26.472052462939452</v>
      </c>
      <c r="I61" s="13">
        <f t="shared" si="8"/>
        <v>9.4898662465836399</v>
      </c>
      <c r="J61" s="13">
        <f t="shared" si="8"/>
        <v>2.3843577064992609</v>
      </c>
      <c r="K61" s="13">
        <f t="shared" si="8"/>
        <v>0.53245362236331117</v>
      </c>
      <c r="L61" s="13">
        <f t="shared" si="8"/>
        <v>0.11555386395040688</v>
      </c>
    </row>
    <row r="62" spans="3:12" hidden="1" outlineLevel="1" x14ac:dyDescent="0.35">
      <c r="C62" s="8">
        <v>10</v>
      </c>
      <c r="D62" s="13">
        <f t="shared" si="9"/>
        <v>5.554557299790807E-2</v>
      </c>
      <c r="E62" s="13">
        <f t="shared" si="8"/>
        <v>54.963925358758125</v>
      </c>
      <c r="F62" s="13">
        <f t="shared" si="8"/>
        <v>53.124795617356938</v>
      </c>
      <c r="G62" s="13">
        <f t="shared" si="8"/>
        <v>45.97780183403065</v>
      </c>
      <c r="H62" s="13">
        <f t="shared" si="8"/>
        <v>28.292999977191695</v>
      </c>
      <c r="I62" s="13">
        <f t="shared" si="8"/>
        <v>10.151639067328023</v>
      </c>
      <c r="J62" s="13">
        <f t="shared" si="8"/>
        <v>2.5515647090209836</v>
      </c>
      <c r="K62" s="13">
        <f t="shared" si="8"/>
        <v>0.56984698161334824</v>
      </c>
      <c r="L62" s="13">
        <f t="shared" si="8"/>
        <v>0.12367166948333086</v>
      </c>
    </row>
    <row r="63" spans="3:12" hidden="1" outlineLevel="1" x14ac:dyDescent="0.35">
      <c r="C63" s="8">
        <v>11</v>
      </c>
      <c r="D63" s="13">
        <f t="shared" si="9"/>
        <v>5.9480526816948959E-2</v>
      </c>
      <c r="E63" s="13">
        <f t="shared" si="8"/>
        <v>58.65314097329442</v>
      </c>
      <c r="F63" s="13">
        <f t="shared" si="8"/>
        <v>56.696209527222081</v>
      </c>
      <c r="G63" s="13">
        <f t="shared" si="8"/>
        <v>49.087639525233271</v>
      </c>
      <c r="H63" s="13">
        <f t="shared" si="8"/>
        <v>30.235109504249699</v>
      </c>
      <c r="I63" s="13">
        <f t="shared" si="8"/>
        <v>10.858767858145949</v>
      </c>
      <c r="J63" s="13">
        <f t="shared" si="8"/>
        <v>2.7303691348616996</v>
      </c>
      <c r="K63" s="13">
        <f t="shared" si="8"/>
        <v>0.60984190002310523</v>
      </c>
      <c r="L63" s="13">
        <f t="shared" si="8"/>
        <v>0.13235464194604701</v>
      </c>
    </row>
    <row r="64" spans="3:12" hidden="1" outlineLevel="1" x14ac:dyDescent="0.35">
      <c r="C64" s="8">
        <v>12</v>
      </c>
      <c r="D64" s="13">
        <f t="shared" si="9"/>
        <v>6.3694240233241065E-2</v>
      </c>
      <c r="E64" s="13">
        <f t="shared" si="8"/>
        <v>62.574694394031717</v>
      </c>
      <c r="F64" s="13">
        <f t="shared" si="8"/>
        <v>60.493358150021116</v>
      </c>
      <c r="G64" s="13">
        <f t="shared" si="8"/>
        <v>52.396779762031912</v>
      </c>
      <c r="H64" s="13">
        <f t="shared" si="8"/>
        <v>32.305846287930891</v>
      </c>
      <c r="I64" s="13">
        <f t="shared" si="8"/>
        <v>11.614245617756531</v>
      </c>
      <c r="J64" s="13">
        <f t="shared" si="8"/>
        <v>2.9215567408276888</v>
      </c>
      <c r="K64" s="13">
        <f t="shared" si="8"/>
        <v>0.65261582008525676</v>
      </c>
      <c r="L64" s="13">
        <f t="shared" si="8"/>
        <v>0.14164138673858109</v>
      </c>
    </row>
    <row r="65" spans="3:12" hidden="1" outlineLevel="1" x14ac:dyDescent="0.35">
      <c r="C65" s="8">
        <v>13</v>
      </c>
      <c r="D65" s="13">
        <f t="shared" si="9"/>
        <v>6.8206461105751279E-2</v>
      </c>
      <c r="E65" s="13">
        <f t="shared" si="8"/>
        <v>66.741008943389062</v>
      </c>
      <c r="F65" s="13">
        <f>$E$43*(1-F$44*EXP(-($D$28+$D$25)*$D65)+F$45*EXP(-F$42*$D$22*$D65))+F$46*(EXP(-($D$28+$D$25)*$D65)-EXP(-F$42*$D$22*$D65))</f>
        <v>64.528432916742176</v>
      </c>
      <c r="G65" s="13">
        <f t="shared" si="8"/>
        <v>55.916395627493245</v>
      </c>
      <c r="H65" s="13">
        <f t="shared" si="8"/>
        <v>34.513047479827918</v>
      </c>
      <c r="I65" s="13">
        <f t="shared" si="8"/>
        <v>12.421245908848757</v>
      </c>
      <c r="J65" s="13">
        <f t="shared" si="8"/>
        <v>3.1259638122565883</v>
      </c>
      <c r="K65" s="13">
        <f t="shared" si="8"/>
        <v>0.69835777245162145</v>
      </c>
      <c r="L65" s="13">
        <f t="shared" si="8"/>
        <v>0.15157303907211284</v>
      </c>
    </row>
    <row r="66" spans="3:12" hidden="1" outlineLevel="1" x14ac:dyDescent="0.35">
      <c r="C66" s="8">
        <v>14</v>
      </c>
      <c r="D66" s="13">
        <f t="shared" si="9"/>
        <v>7.3038336269258E-2</v>
      </c>
      <c r="E66" s="13">
        <f t="shared" si="8"/>
        <v>71.164844402872973</v>
      </c>
      <c r="F66" s="13">
        <f t="shared" si="8"/>
        <v>68.813975617144706</v>
      </c>
      <c r="G66" s="13">
        <f t="shared" si="8"/>
        <v>59.658049517843459</v>
      </c>
      <c r="H66" s="13">
        <f t="shared" si="8"/>
        <v>36.864927035714601</v>
      </c>
      <c r="I66" s="13">
        <f t="shared" si="8"/>
        <v>13.283131218368711</v>
      </c>
      <c r="J66" s="13">
        <f t="shared" si="8"/>
        <v>3.344480016008665</v>
      </c>
      <c r="K66" s="13">
        <f>$E$43*(1-K$44*EXP(-($D$28+$D$25)*$D66)+K$45*EXP(-K$42*$D$22*$D66))+K$46*(EXP(-($D$28+$D$25)*$D66)-EXP(-K$42*$D$22*$D66))</f>
        <v>0.74726905809225563</v>
      </c>
      <c r="L66" s="13">
        <f t="shared" si="8"/>
        <v>0.16219341422893005</v>
      </c>
    </row>
    <row r="67" spans="3:12" hidden="1" outlineLevel="1" x14ac:dyDescent="0.35">
      <c r="C67" s="8">
        <v>15</v>
      </c>
      <c r="D67" s="13">
        <f t="shared" si="9"/>
        <v>7.821251064045287E-2</v>
      </c>
      <c r="E67" s="13">
        <f t="shared" si="8"/>
        <v>75.859251592908976</v>
      </c>
      <c r="F67" s="13">
        <f t="shared" si="8"/>
        <v>73.362837503126087</v>
      </c>
      <c r="G67" s="13">
        <f t="shared" si="8"/>
        <v>63.633668262115307</v>
      </c>
      <c r="H67" s="13">
        <f t="shared" si="8"/>
        <v>39.370078158119057</v>
      </c>
      <c r="I67" s="13">
        <f t="shared" si="8"/>
        <v>14.203461301222791</v>
      </c>
      <c r="J67" s="13">
        <f t="shared" si="8"/>
        <v>3.5780513549896202</v>
      </c>
      <c r="K67" s="13">
        <f t="shared" si="8"/>
        <v>0.79956395961199256</v>
      </c>
      <c r="L67" s="13">
        <f t="shared" si="8"/>
        <v>0.17354916447078483</v>
      </c>
    </row>
    <row r="68" spans="3:12" hidden="1" outlineLevel="1" x14ac:dyDescent="0.35">
      <c r="C68" s="8">
        <v>16</v>
      </c>
      <c r="D68" s="13">
        <f t="shared" si="9"/>
        <v>8.3753233344907099E-2</v>
      </c>
      <c r="E68" s="13">
        <f t="shared" si="8"/>
        <v>80.837515801877842</v>
      </c>
      <c r="F68" s="13">
        <f t="shared" si="8"/>
        <v>78.188127892890535</v>
      </c>
      <c r="G68" s="13">
        <f t="shared" si="8"/>
        <v>67.855510188413945</v>
      </c>
      <c r="H68" s="13">
        <f t="shared" si="8"/>
        <v>42.037472775364769</v>
      </c>
      <c r="I68" s="13">
        <f t="shared" si="8"/>
        <v>15.186001426015475</v>
      </c>
      <c r="J68" s="13">
        <f t="shared" si="8"/>
        <v>3.8276832179709315</v>
      </c>
      <c r="K68" s="13">
        <f t="shared" si="8"/>
        <v>0.85547048123757852</v>
      </c>
      <c r="L68" s="13">
        <f t="shared" si="8"/>
        <v>0.18568994253643573</v>
      </c>
    </row>
    <row r="69" spans="3:12" hidden="1" outlineLevel="1" x14ac:dyDescent="0.35">
      <c r="C69" s="8">
        <v>17</v>
      </c>
      <c r="D69" s="13">
        <f t="shared" si="9"/>
        <v>8.9686471362273076E-2</v>
      </c>
      <c r="E69" s="13">
        <f t="shared" si="8"/>
        <v>86.113087568470007</v>
      </c>
      <c r="F69" s="13">
        <f t="shared" si="8"/>
        <v>83.303150837672391</v>
      </c>
      <c r="G69" s="13">
        <f t="shared" si="8"/>
        <v>72.336122937503561</v>
      </c>
      <c r="H69" s="13">
        <f t="shared" si="8"/>
        <v>44.876457477906207</v>
      </c>
      <c r="I69" s="13">
        <f t="shared" si="8"/>
        <v>16.234730425899496</v>
      </c>
      <c r="J69" s="13">
        <f t="shared" si="8"/>
        <v>4.0944435163543274</v>
      </c>
      <c r="K69" s="13">
        <f t="shared" si="8"/>
        <v>0.91523111664298085</v>
      </c>
      <c r="L69" s="13">
        <f t="shared" si="8"/>
        <v>0.19866857159760873</v>
      </c>
    </row>
    <row r="70" spans="3:12" hidden="1" outlineLevel="1" x14ac:dyDescent="0.35">
      <c r="C70" s="8">
        <v>18</v>
      </c>
      <c r="D70" s="13">
        <f t="shared" si="9"/>
        <v>9.6040031222328348E-2</v>
      </c>
      <c r="E70" s="13">
        <f t="shared" si="8"/>
        <v>91.699499201635945</v>
      </c>
      <c r="F70" s="13">
        <f t="shared" si="8"/>
        <v>88.721328291915853</v>
      </c>
      <c r="G70" s="13">
        <f t="shared" si="8"/>
        <v>77.088290706433952</v>
      </c>
      <c r="H70" s="13">
        <f t="shared" si="8"/>
        <v>47.896745256771744</v>
      </c>
      <c r="I70" s="13">
        <f t="shared" si="8"/>
        <v>17.353848439962253</v>
      </c>
      <c r="J70" s="13">
        <f t="shared" si="8"/>
        <v>4.379465897070987</v>
      </c>
      <c r="K70" s="13">
        <f t="shared" si="8"/>
        <v>0.97910364336711075</v>
      </c>
      <c r="L70" s="13">
        <f t="shared" si="8"/>
        <v>0.21254122146282584</v>
      </c>
    </row>
    <row r="71" spans="3:12" hidden="1" outlineLevel="1" x14ac:dyDescent="0.35">
      <c r="C71" s="8">
        <v>19</v>
      </c>
      <c r="D71" s="13">
        <f t="shared" si="9"/>
        <v>0.10284368932219781</v>
      </c>
      <c r="E71" s="13">
        <f t="shared" si="8"/>
        <v>97.61026530824445</v>
      </c>
      <c r="F71" s="13">
        <f t="shared" si="8"/>
        <v>94.456108110732927</v>
      </c>
      <c r="G71" s="13">
        <f t="shared" si="8"/>
        <v>82.124969484938589</v>
      </c>
      <c r="H71" s="13">
        <f t="shared" si="8"/>
        <v>51.108402306292</v>
      </c>
      <c r="I71" s="13">
        <f t="shared" si="8"/>
        <v>18.547784210605229</v>
      </c>
      <c r="J71" s="13">
        <f t="shared" si="8"/>
        <v>4.6839530179802171</v>
      </c>
      <c r="K71" s="13">
        <f t="shared" si="8"/>
        <v>1.0473619421049172</v>
      </c>
      <c r="L71" s="13">
        <f t="shared" si="8"/>
        <v>0.22736759072341917</v>
      </c>
    </row>
    <row r="72" spans="3:12" hidden="1" outlineLevel="1" x14ac:dyDescent="0.35">
      <c r="C72" s="8">
        <v>20</v>
      </c>
      <c r="D72" s="13">
        <f t="shared" si="9"/>
        <v>0.11012933147549558</v>
      </c>
      <c r="E72" s="13">
        <f t="shared" si="8"/>
        <v>103.85876549507707</v>
      </c>
      <c r="F72" s="13">
        <f t="shared" si="8"/>
        <v>100.5208550896394</v>
      </c>
      <c r="G72" s="13">
        <f t="shared" si="8"/>
        <v>87.459208728035719</v>
      </c>
      <c r="H72" s="13">
        <f t="shared" si="8"/>
        <v>54.521829064160286</v>
      </c>
      <c r="I72" s="13">
        <f t="shared" si="8"/>
        <v>19.821201779874929</v>
      </c>
      <c r="J72" s="13">
        <f t="shared" si="8"/>
        <v>5.0091798688957923</v>
      </c>
      <c r="K72" s="13">
        <f t="shared" si="8"/>
        <v>1.1202968386037115</v>
      </c>
      <c r="L72" s="13">
        <f t="shared" si="8"/>
        <v>0.24321109442257496</v>
      </c>
    </row>
    <row r="73" spans="3:12" hidden="1" outlineLevel="1" x14ac:dyDescent="0.35">
      <c r="C73" s="8">
        <v>21</v>
      </c>
      <c r="D73" s="13">
        <f t="shared" si="9"/>
        <v>0.11793110234739283</v>
      </c>
      <c r="E73" s="13">
        <f t="shared" si="8"/>
        <v>110.45810732522267</v>
      </c>
      <c r="F73" s="13">
        <f t="shared" si="8"/>
        <v>106.92872316665643</v>
      </c>
      <c r="G73" s="13">
        <f t="shared" si="8"/>
        <v>93.104057793201648</v>
      </c>
      <c r="H73" s="13">
        <f t="shared" si="8"/>
        <v>58.147734566545942</v>
      </c>
      <c r="I73" s="13">
        <f t="shared" si="8"/>
        <v>21.179006402453467</v>
      </c>
      <c r="J73" s="13">
        <f t="shared" si="8"/>
        <v>5.3564971176764171</v>
      </c>
      <c r="K73" s="13">
        <f t="shared" si="8"/>
        <v>1.1982169652704089</v>
      </c>
      <c r="L73" s="13">
        <f t="shared" si="8"/>
        <v>0.26013905670816367</v>
      </c>
    </row>
    <row r="74" spans="3:12" hidden="1" outlineLevel="1" x14ac:dyDescent="0.35">
      <c r="C74" s="8">
        <v>22</v>
      </c>
      <c r="D74" s="13">
        <f t="shared" si="9"/>
        <v>0.12628556547594952</v>
      </c>
      <c r="E74" s="13">
        <f t="shared" si="8"/>
        <v>117.4209675470681</v>
      </c>
      <c r="F74" s="13">
        <f t="shared" si="8"/>
        <v>113.69250683290298</v>
      </c>
      <c r="G74" s="13">
        <f t="shared" si="8"/>
        <v>99.072455364223529</v>
      </c>
      <c r="H74" s="13">
        <f t="shared" si="8"/>
        <v>61.997103095101473</v>
      </c>
      <c r="I74" s="13">
        <f t="shared" ref="G74:L89" si="10">$E$43*(1-I$44*EXP(-($D$28+$D$25)*$D74)+I$45*EXP(-I$42*$D$22*$D74))+I$46*(EXP(-($D$28+$D$25)*$D74)-EXP(-I$42*$D$22*$D74))</f>
        <v>22.626349464822454</v>
      </c>
      <c r="J74" s="13">
        <f t="shared" si="10"/>
        <v>5.7273344566329882</v>
      </c>
      <c r="K74" s="13">
        <f t="shared" si="10"/>
        <v>1.2814496388804881</v>
      </c>
      <c r="L74" s="13">
        <f t="shared" si="10"/>
        <v>0.27822290778148678</v>
      </c>
    </row>
    <row r="75" spans="3:12" hidden="1" outlineLevel="1" x14ac:dyDescent="0.35">
      <c r="C75" s="8">
        <v>23</v>
      </c>
      <c r="D75" s="13">
        <f t="shared" si="9"/>
        <v>0.13523187462966091</v>
      </c>
      <c r="E75" s="13">
        <f t="shared" si="8"/>
        <v>124.75940958631706</v>
      </c>
      <c r="F75" s="13">
        <f t="shared" si="8"/>
        <v>120.82446975344095</v>
      </c>
      <c r="G75" s="13">
        <f t="shared" si="10"/>
        <v>105.37709999215564</v>
      </c>
      <c r="H75" s="13">
        <f t="shared" si="10"/>
        <v>66.081151987232573</v>
      </c>
      <c r="I75" s="13">
        <f t="shared" si="10"/>
        <v>24.16863216874459</v>
      </c>
      <c r="J75" s="13">
        <f t="shared" si="10"/>
        <v>6.1232039197836778</v>
      </c>
      <c r="K75" s="13">
        <f t="shared" si="10"/>
        <v>1.3703417499727402</v>
      </c>
      <c r="L75" s="13">
        <f t="shared" si="10"/>
        <v>0.29753838429374274</v>
      </c>
    </row>
    <row r="76" spans="3:12" hidden="1" outlineLevel="1" x14ac:dyDescent="0.35">
      <c r="C76" s="8">
        <v>24</v>
      </c>
      <c r="D76" s="13">
        <f t="shared" si="9"/>
        <v>0.14481195730429791</v>
      </c>
      <c r="E76" s="13">
        <f t="shared" si="8"/>
        <v>132.48467530919032</v>
      </c>
      <c r="F76" s="13">
        <f t="shared" si="8"/>
        <v>128.33614859582548</v>
      </c>
      <c r="G76" s="13">
        <f t="shared" si="10"/>
        <v>112.03029981389385</v>
      </c>
      <c r="H76" s="13">
        <f t="shared" si="10"/>
        <v>70.411279372386971</v>
      </c>
      <c r="I76" s="13">
        <f t="shared" si="10"/>
        <v>25.811507702530626</v>
      </c>
      <c r="J76" s="13">
        <f t="shared" si="10"/>
        <v>6.5457031361879272</v>
      </c>
      <c r="K76" s="13">
        <f t="shared" si="10"/>
        <v>1.4652606586051813</v>
      </c>
      <c r="L76" s="13">
        <f t="shared" si="10"/>
        <v>0.31816573216027055</v>
      </c>
    </row>
    <row r="77" spans="3:12" hidden="1" outlineLevel="1" x14ac:dyDescent="0.35">
      <c r="C77" s="8">
        <v>25</v>
      </c>
      <c r="D77" s="13">
        <f t="shared" si="9"/>
        <v>0.15507071121901214</v>
      </c>
      <c r="E77" s="13">
        <f t="shared" si="8"/>
        <v>140.60694914157904</v>
      </c>
      <c r="F77" s="13">
        <f t="shared" si="8"/>
        <v>136.23813011203148</v>
      </c>
      <c r="G77" s="13">
        <f t="shared" si="10"/>
        <v>119.04379946956048</v>
      </c>
      <c r="H77" s="13">
        <f t="shared" si="10"/>
        <v>74.999000487389566</v>
      </c>
      <c r="I77" s="13">
        <f t="shared" si="10"/>
        <v>27.560881585388266</v>
      </c>
      <c r="J77" s="13">
        <f t="shared" si="10"/>
        <v>6.9965184786731269</v>
      </c>
      <c r="K77" s="13">
        <f t="shared" si="10"/>
        <v>1.5665950901332892</v>
      </c>
      <c r="L77" s="13">
        <f t="shared" si="10"/>
        <v>0.34018991055716802</v>
      </c>
    </row>
    <row r="78" spans="3:12" hidden="1" outlineLevel="1" x14ac:dyDescent="0.35">
      <c r="C78" s="8">
        <v>26</v>
      </c>
      <c r="D78" s="13">
        <f t="shared" si="9"/>
        <v>0.16605621473259768</v>
      </c>
      <c r="E78" s="13">
        <f t="shared" si="8"/>
        <v>149.13509278019143</v>
      </c>
      <c r="F78" s="13">
        <f t="shared" si="8"/>
        <v>144.53979963485369</v>
      </c>
      <c r="G78" s="13">
        <f t="shared" si="10"/>
        <v>126.42858224180704</v>
      </c>
      <c r="H78" s="13">
        <f t="shared" si="10"/>
        <v>79.855871115696516</v>
      </c>
      <c r="I78" s="13">
        <f t="shared" si="10"/>
        <v>29.422909828431493</v>
      </c>
      <c r="J78" s="13">
        <f t="shared" si="10"/>
        <v>7.4774280607014703</v>
      </c>
      <c r="K78" s="13">
        <f t="shared" si="10"/>
        <v>1.6747560235477519</v>
      </c>
      <c r="L78" s="13">
        <f t="shared" si="10"/>
        <v>0.36370079563957719</v>
      </c>
    </row>
    <row r="79" spans="3:12" hidden="1" outlineLevel="1" x14ac:dyDescent="0.35">
      <c r="C79" s="8">
        <v>27</v>
      </c>
      <c r="D79" s="13">
        <f t="shared" si="9"/>
        <v>0.1778199521660403</v>
      </c>
      <c r="E79" s="13">
        <f t="shared" si="8"/>
        <v>158.07634897572643</v>
      </c>
      <c r="F79" s="13">
        <f t="shared" si="8"/>
        <v>153.24905934954043</v>
      </c>
      <c r="G79" s="13">
        <f t="shared" si="10"/>
        <v>134.19464549602068</v>
      </c>
      <c r="H79" s="13">
        <f t="shared" si="10"/>
        <v>84.993396592445464</v>
      </c>
      <c r="I79" s="13">
        <f t="shared" si="10"/>
        <v>31.403994510616553</v>
      </c>
      <c r="J79" s="13">
        <f t="shared" si="10"/>
        <v>7.9903045268793615</v>
      </c>
      <c r="K79" s="13">
        <f t="shared" si="10"/>
        <v>1.7901775636674215</v>
      </c>
      <c r="L79" s="13">
        <f t="shared" si="10"/>
        <v>0.38879338227250038</v>
      </c>
    </row>
    <row r="80" spans="3:12" hidden="1" outlineLevel="1" x14ac:dyDescent="0.35">
      <c r="C80" s="8">
        <v>28</v>
      </c>
      <c r="D80" s="13">
        <f t="shared" si="9"/>
        <v>0.19041705508734391</v>
      </c>
      <c r="E80" s="13">
        <f t="shared" si="8"/>
        <v>167.43601322534033</v>
      </c>
      <c r="F80" s="13">
        <f t="shared" si="8"/>
        <v>162.37201500476044</v>
      </c>
      <c r="G80" s="13">
        <f t="shared" si="10"/>
        <v>142.3507476251896</v>
      </c>
      <c r="H80" s="13">
        <f t="shared" si="10"/>
        <v>90.422924723895193</v>
      </c>
      <c r="I80" s="13">
        <f t="shared" si="10"/>
        <v>33.510776319068626</v>
      </c>
      <c r="J80" s="13">
        <f t="shared" si="10"/>
        <v>8.5371175746754542</v>
      </c>
      <c r="K80" s="13">
        <f t="shared" si="10"/>
        <v>1.9133177871316656</v>
      </c>
      <c r="L80" s="13">
        <f t="shared" si="10"/>
        <v>0.41556798179286897</v>
      </c>
    </row>
    <row r="81" spans="3:12" hidden="1" outlineLevel="1" x14ac:dyDescent="0.35">
      <c r="C81" s="8">
        <v>29</v>
      </c>
      <c r="D81" s="13">
        <f t="shared" si="9"/>
        <v>0.20390656068943183</v>
      </c>
      <c r="E81" s="13">
        <f t="shared" si="8"/>
        <v>177.21707270496614</v>
      </c>
      <c r="F81" s="13">
        <f t="shared" si="8"/>
        <v>171.91263015585602</v>
      </c>
      <c r="G81" s="13">
        <f t="shared" si="10"/>
        <v>150.90412491420363</v>
      </c>
      <c r="H81" s="13">
        <f t="shared" si="10"/>
        <v>96.155520892046297</v>
      </c>
      <c r="I81" s="13">
        <f t="shared" si="10"/>
        <v>35.750123551140575</v>
      </c>
      <c r="J81" s="13">
        <f t="shared" si="10"/>
        <v>9.1199361362803284</v>
      </c>
      <c r="K81" s="13">
        <f t="shared" si="10"/>
        <v>2.0446595506682765</v>
      </c>
      <c r="L81" s="13">
        <f t="shared" si="10"/>
        <v>0.44413041353131755</v>
      </c>
    </row>
    <row r="82" spans="3:12" hidden="1" outlineLevel="1" x14ac:dyDescent="0.35">
      <c r="C82" s="8">
        <v>30</v>
      </c>
      <c r="D82" s="13">
        <f t="shared" si="9"/>
        <v>0.21835168847202929</v>
      </c>
      <c r="E82" s="13">
        <f t="shared" si="8"/>
        <v>187.41981242621907</v>
      </c>
      <c r="F82" s="13">
        <f t="shared" si="8"/>
        <v>181.87234761171888</v>
      </c>
      <c r="G82" s="13">
        <f t="shared" si="10"/>
        <v>159.86017705541727</v>
      </c>
      <c r="H82" s="13">
        <f t="shared" si="10"/>
        <v>102.20182356007264</v>
      </c>
      <c r="I82" s="13">
        <f t="shared" si="10"/>
        <v>38.129117020498811</v>
      </c>
      <c r="J82" s="13">
        <f t="shared" si="10"/>
        <v>9.740930140231491</v>
      </c>
      <c r="K82" s="13">
        <f t="shared" si="10"/>
        <v>2.1847112485424862</v>
      </c>
      <c r="L82" s="13">
        <f t="shared" si="10"/>
        <v>0.47459218750471083</v>
      </c>
    </row>
    <row r="83" spans="3:12" hidden="1" outlineLevel="1" x14ac:dyDescent="0.35">
      <c r="C83" s="8">
        <v>31</v>
      </c>
      <c r="D83" s="13">
        <f t="shared" si="9"/>
        <v>0.23382013652421521</v>
      </c>
      <c r="E83" s="13">
        <f t="shared" si="8"/>
        <v>198.04138944402723</v>
      </c>
      <c r="F83" s="13">
        <f t="shared" si="8"/>
        <v>192.24967851036459</v>
      </c>
      <c r="G83" s="13">
        <f t="shared" si="10"/>
        <v>169.22212049260631</v>
      </c>
      <c r="H83" s="13">
        <f t="shared" si="10"/>
        <v>108.57187837041907</v>
      </c>
      <c r="I83" s="13">
        <f t="shared" si="10"/>
        <v>40.655030252110151</v>
      </c>
      <c r="J83" s="13">
        <f t="shared" si="10"/>
        <v>10.402371762486453</v>
      </c>
      <c r="K83" s="13">
        <f t="shared" si="10"/>
        <v>2.3340075044257689</v>
      </c>
      <c r="L83" s="13">
        <f t="shared" si="10"/>
        <v>0.50707067536492911</v>
      </c>
    </row>
    <row r="84" spans="3:12" hidden="1" outlineLevel="1" x14ac:dyDescent="0.35">
      <c r="C84" s="8">
        <v>32</v>
      </c>
      <c r="D84" s="13">
        <f t="shared" si="9"/>
        <v>0.25038439879619279</v>
      </c>
      <c r="E84" s="13">
        <f t="shared" si="8"/>
        <v>209.07537699678662</v>
      </c>
      <c r="F84" s="13">
        <f t="shared" si="8"/>
        <v>203.03976040432306</v>
      </c>
      <c r="G84" s="13">
        <f t="shared" si="10"/>
        <v>178.99060936845885</v>
      </c>
      <c r="H84" s="13">
        <f t="shared" si="10"/>
        <v>115.27494904563157</v>
      </c>
      <c r="I84" s="13">
        <f t="shared" si="10"/>
        <v>43.335304292030848</v>
      </c>
      <c r="J84" s="13">
        <f t="shared" si="10"/>
        <v>11.106636066119915</v>
      </c>
      <c r="K84" s="13">
        <f t="shared" si="10"/>
        <v>2.4931097811843661</v>
      </c>
      <c r="L84" s="13">
        <f t="shared" si="10"/>
        <v>0.54168926634229375</v>
      </c>
    </row>
    <row r="85" spans="3:12" hidden="1" outlineLevel="1" x14ac:dyDescent="0.35">
      <c r="C85" s="8">
        <v>33</v>
      </c>
      <c r="D85" s="13">
        <f t="shared" si="9"/>
        <v>0.26812210484719423</v>
      </c>
      <c r="E85" s="13">
        <f t="shared" si="8"/>
        <v>220.51128175721675</v>
      </c>
      <c r="F85" s="13">
        <f t="shared" si="8"/>
        <v>214.23388692234676</v>
      </c>
      <c r="G85" s="13">
        <f t="shared" si="10"/>
        <v>189.1633246277236</v>
      </c>
      <c r="H85" s="13">
        <f t="shared" si="10"/>
        <v>122.31930337475782</v>
      </c>
      <c r="I85" s="13">
        <f t="shared" si="10"/>
        <v>46.177516398530258</v>
      </c>
      <c r="J85" s="13">
        <f t="shared" si="10"/>
        <v>11.856200917878345</v>
      </c>
      <c r="K85" s="13">
        <f t="shared" si="10"/>
        <v>2.6626068902981048</v>
      </c>
      <c r="L85" s="13">
        <f t="shared" si="10"/>
        <v>0.57857750457556834</v>
      </c>
    </row>
    <row r="86" spans="3:12" hidden="1" outlineLevel="1" x14ac:dyDescent="0.35">
      <c r="C86" s="8">
        <v>34</v>
      </c>
      <c r="D86" s="13">
        <f t="shared" si="9"/>
        <v>0.287116383661772</v>
      </c>
      <c r="E86" s="13">
        <f t="shared" si="8"/>
        <v>232.33403893340136</v>
      </c>
      <c r="F86" s="13">
        <f t="shared" si="8"/>
        <v>225.81901301433027</v>
      </c>
      <c r="G86" s="13">
        <f t="shared" si="10"/>
        <v>199.73453281150276</v>
      </c>
      <c r="H86" s="13">
        <f t="shared" si="10"/>
        <v>129.71197271032898</v>
      </c>
      <c r="I86" s="13">
        <f t="shared" si="10"/>
        <v>49.189341822809951</v>
      </c>
      <c r="J86" s="13">
        <f t="shared" si="10"/>
        <v>12.653646058595815</v>
      </c>
      <c r="K86" s="13">
        <f t="shared" si="10"/>
        <v>2.8431153808218625</v>
      </c>
      <c r="L86" s="13">
        <f t="shared" si="10"/>
        <v>0.61787120386788896</v>
      </c>
    </row>
    <row r="87" spans="3:12" hidden="1" outlineLevel="1" x14ac:dyDescent="0.35">
      <c r="C87" s="8">
        <v>35</v>
      </c>
      <c r="D87" s="13">
        <f t="shared" si="9"/>
        <v>0.30745625323952669</v>
      </c>
      <c r="E87" s="13">
        <f t="shared" si="8"/>
        <v>244.52349180540287</v>
      </c>
      <c r="F87" s="13">
        <f t="shared" si="8"/>
        <v>237.77724150399683</v>
      </c>
      <c r="G87" s="13">
        <f t="shared" si="10"/>
        <v>210.69461729542306</v>
      </c>
      <c r="H87" s="13">
        <f t="shared" si="10"/>
        <v>137.45848362965376</v>
      </c>
      <c r="I87" s="13">
        <f t="shared" si="10"/>
        <v>52.378507832410719</v>
      </c>
      <c r="J87" s="13">
        <f t="shared" si="10"/>
        <v>13.501651193192696</v>
      </c>
      <c r="K87" s="13">
        <f t="shared" si="10"/>
        <v>3.0352797860445988</v>
      </c>
      <c r="L87" s="13">
        <f t="shared" si="10"/>
        <v>0.65971253557794829</v>
      </c>
    </row>
    <row r="88" spans="3:12" hidden="1" outlineLevel="1" x14ac:dyDescent="0.35">
      <c r="C88" s="8">
        <v>36</v>
      </c>
      <c r="D88" s="13">
        <f t="shared" si="9"/>
        <v>0.32923703778411051</v>
      </c>
      <c r="E88" s="13">
        <f t="shared" si="8"/>
        <v>257.0538644254741</v>
      </c>
      <c r="F88" s="13">
        <f t="shared" si="8"/>
        <v>250.08529868508529</v>
      </c>
      <c r="G88" s="13">
        <f t="shared" si="10"/>
        <v>222.02958620159839</v>
      </c>
      <c r="H88" s="13">
        <f t="shared" si="10"/>
        <v>145.562560749044</v>
      </c>
      <c r="I88" s="13">
        <f t="shared" si="10"/>
        <v>55.75273908082135</v>
      </c>
      <c r="J88" s="13">
        <f t="shared" si="10"/>
        <v>14.40299295494281</v>
      </c>
      <c r="K88" s="13">
        <f t="shared" si="10"/>
        <v>3.2397727043482032</v>
      </c>
      <c r="L88" s="13">
        <f t="shared" si="10"/>
        <v>0.70425008504092912</v>
      </c>
    </row>
    <row r="89" spans="3:12" hidden="1" outlineLevel="1" x14ac:dyDescent="0.35">
      <c r="C89" s="8">
        <v>37</v>
      </c>
      <c r="D89" s="13">
        <f t="shared" si="9"/>
        <v>0.35256081444669146</v>
      </c>
      <c r="E89" s="13">
        <f t="shared" si="8"/>
        <v>269.89323865017019</v>
      </c>
      <c r="F89" s="13">
        <f t="shared" si="8"/>
        <v>262.71400900827956</v>
      </c>
      <c r="G89" s="13">
        <f t="shared" si="10"/>
        <v>233.72056297400729</v>
      </c>
      <c r="H89" s="13">
        <f t="shared" si="10"/>
        <v>154.02580014260624</v>
      </c>
      <c r="I89" s="13">
        <f t="shared" si="10"/>
        <v>59.319693386005795</v>
      </c>
      <c r="J89" s="13">
        <f t="shared" si="10"/>
        <v>15.360540588278477</v>
      </c>
      <c r="K89" s="13">
        <f t="shared" si="10"/>
        <v>3.4572946892990775</v>
      </c>
      <c r="L89" s="13">
        <f t="shared" si="10"/>
        <v>0.75163887165689625</v>
      </c>
    </row>
    <row r="90" spans="3:12" hidden="1" outlineLevel="1" x14ac:dyDescent="0.35">
      <c r="C90" s="8">
        <v>38</v>
      </c>
      <c r="D90" s="13">
        <f t="shared" si="9"/>
        <v>0.37753689171757365</v>
      </c>
      <c r="E90" s="13">
        <f t="shared" si="8"/>
        <v>283.00304939573482</v>
      </c>
      <c r="F90" s="13">
        <f t="shared" si="8"/>
        <v>275.62778151121063</v>
      </c>
      <c r="G90" s="13">
        <f t="shared" ref="G90:L105" si="11">$E$43*(1-G$44*EXP(-($D$28+$D$25)*$D90)+G$45*EXP(-G$42*$D$22*$D90))+G$46*(EXP(-($D$28+$D$25)*$D90)-EXP(-G$42*$D$22*$D90))</f>
        <v>245.74326766549567</v>
      </c>
      <c r="H90" s="13">
        <f t="shared" si="11"/>
        <v>162.84731343258952</v>
      </c>
      <c r="I90" s="13">
        <f t="shared" si="11"/>
        <v>63.086886952404029</v>
      </c>
      <c r="J90" s="13">
        <f t="shared" si="11"/>
        <v>16.377250185102202</v>
      </c>
      <c r="K90" s="13">
        <f t="shared" si="11"/>
        <v>3.6885739228373353</v>
      </c>
      <c r="L90" s="13">
        <f t="shared" si="11"/>
        <v>0.80204032758438959</v>
      </c>
    </row>
    <row r="91" spans="3:12" hidden="1" outlineLevel="1" x14ac:dyDescent="0.35">
      <c r="C91" s="8">
        <v>39</v>
      </c>
      <c r="D91" s="13">
        <f t="shared" si="9"/>
        <v>0.40428232170798611</v>
      </c>
      <c r="E91" s="13">
        <f t="shared" si="8"/>
        <v>296.33761497807257</v>
      </c>
      <c r="F91" s="13">
        <f t="shared" si="8"/>
        <v>288.78412351724813</v>
      </c>
      <c r="G91" s="13">
        <f t="shared" si="11"/>
        <v>258.0674993488002</v>
      </c>
      <c r="H91" s="13">
        <f t="shared" si="11"/>
        <v>172.02334341189496</v>
      </c>
      <c r="I91" s="13">
        <f t="shared" si="11"/>
        <v>67.06160806018022</v>
      </c>
      <c r="J91" s="13">
        <f t="shared" si="11"/>
        <v>17.456157301980056</v>
      </c>
      <c r="K91" s="13">
        <f t="shared" si="11"/>
        <v>3.9343656446665523</v>
      </c>
      <c r="L91" s="13">
        <f t="shared" si="11"/>
        <v>0.85562222988047354</v>
      </c>
    </row>
    <row r="92" spans="3:12" hidden="1" outlineLevel="1" x14ac:dyDescent="0.35">
      <c r="C92" s="8">
        <v>40</v>
      </c>
      <c r="D92" s="13">
        <f t="shared" si="9"/>
        <v>0.4329224487228876</v>
      </c>
      <c r="E92" s="13">
        <f t="shared" si="8"/>
        <v>309.84372255241885</v>
      </c>
      <c r="F92" s="13">
        <f t="shared" si="8"/>
        <v>302.13320022089079</v>
      </c>
      <c r="G92" s="13">
        <f t="shared" si="11"/>
        <v>270.65663272648453</v>
      </c>
      <c r="H92" s="13">
        <f t="shared" si="11"/>
        <v>181.54685305833164</v>
      </c>
      <c r="I92" s="13">
        <f t="shared" si="11"/>
        <v>71.250818257742651</v>
      </c>
      <c r="J92" s="13">
        <f t="shared" si="11"/>
        <v>18.600367780440759</v>
      </c>
      <c r="K92" s="13">
        <f t="shared" si="11"/>
        <v>4.1954513107670941</v>
      </c>
      <c r="L92" s="13">
        <f t="shared" si="11"/>
        <v>0.91255858095800824</v>
      </c>
    </row>
    <row r="93" spans="3:12" hidden="1" outlineLevel="1" x14ac:dyDescent="0.35">
      <c r="C93" s="8">
        <v>41</v>
      </c>
      <c r="D93" s="13">
        <f t="shared" si="9"/>
        <v>0.46359149669570837</v>
      </c>
      <c r="E93" s="13">
        <f t="shared" si="8"/>
        <v>323.46029190877033</v>
      </c>
      <c r="F93" s="13">
        <f t="shared" si="8"/>
        <v>315.61746200807636</v>
      </c>
      <c r="G93" s="13">
        <f t="shared" si="11"/>
        <v>283.46714494915267</v>
      </c>
      <c r="H93" s="13">
        <f t="shared" si="11"/>
        <v>191.40709103155342</v>
      </c>
      <c r="I93" s="13">
        <f t="shared" si="11"/>
        <v>75.661040135510504</v>
      </c>
      <c r="J93" s="13">
        <f t="shared" si="11"/>
        <v>19.813046590766653</v>
      </c>
      <c r="K93" s="13">
        <f t="shared" si="11"/>
        <v>4.4726374545261436</v>
      </c>
      <c r="L93" s="13">
        <f t="shared" si="11"/>
        <v>0.97302943242930473</v>
      </c>
    </row>
    <row r="94" spans="3:12" hidden="1" outlineLevel="1" x14ac:dyDescent="0.35">
      <c r="C94" s="8">
        <v>42</v>
      </c>
      <c r="D94" s="13">
        <f t="shared" si="9"/>
        <v>0.49643319823808629</v>
      </c>
      <c r="E94" s="13">
        <f t="shared" si="8"/>
        <v>337.11814407024031</v>
      </c>
      <c r="F94" s="13">
        <f t="shared" si="8"/>
        <v>329.17136461095572</v>
      </c>
      <c r="G94" s="13">
        <f t="shared" si="11"/>
        <v>296.44819180631464</v>
      </c>
      <c r="H94" s="13">
        <f t="shared" si="11"/>
        <v>201.58913823292721</v>
      </c>
      <c r="I94" s="13">
        <f t="shared" si="11"/>
        <v>80.298230838345518</v>
      </c>
      <c r="J94" s="13">
        <f t="shared" si="11"/>
        <v>21.097404522177889</v>
      </c>
      <c r="K94" s="13">
        <f t="shared" si="11"/>
        <v>4.7667542255208097</v>
      </c>
      <c r="L94" s="13">
        <f t="shared" si="11"/>
        <v>1.0372206478231574</v>
      </c>
    </row>
    <row r="95" spans="3:12" hidden="1" outlineLevel="1" x14ac:dyDescent="0.35">
      <c r="C95" s="8">
        <v>43</v>
      </c>
      <c r="D95" s="13">
        <f t="shared" si="9"/>
        <v>0.53160146825267796</v>
      </c>
      <c r="E95" s="13">
        <f t="shared" si="8"/>
        <v>350.73990409898306</v>
      </c>
      <c r="F95" s="13">
        <f t="shared" si="8"/>
        <v>342.72121030674805</v>
      </c>
      <c r="G95" s="13">
        <f t="shared" si="11"/>
        <v>309.54125574674475</v>
      </c>
      <c r="H95" s="13">
        <f t="shared" si="11"/>
        <v>212.07344177771515</v>
      </c>
      <c r="I95" s="13">
        <f t="shared" si="11"/>
        <v>85.167640599890234</v>
      </c>
      <c r="J95" s="13">
        <f t="shared" si="11"/>
        <v>22.456682550380776</v>
      </c>
      <c r="K95" s="13">
        <f t="shared" si="11"/>
        <v>5.0786535837541837</v>
      </c>
      <c r="L95" s="13">
        <f t="shared" si="11"/>
        <v>1.1053236003464402</v>
      </c>
    </row>
    <row r="96" spans="3:12" hidden="1" outlineLevel="1" x14ac:dyDescent="0.35">
      <c r="C96" s="8">
        <v>44</v>
      </c>
      <c r="D96" s="13">
        <f t="shared" si="9"/>
        <v>0.56926112526598138</v>
      </c>
      <c r="E96" s="13">
        <f t="shared" si="8"/>
        <v>364.24007000264783</v>
      </c>
      <c r="F96" s="13">
        <f t="shared" si="8"/>
        <v>356.18514112734493</v>
      </c>
      <c r="G96" s="13">
        <f t="shared" si="11"/>
        <v>322.67989149321971</v>
      </c>
      <c r="H96" s="13">
        <f t="shared" si="11"/>
        <v>222.83534479342168</v>
      </c>
      <c r="I96" s="13">
        <f t="shared" si="11"/>
        <v>90.27365576431572</v>
      </c>
      <c r="J96" s="13">
        <f t="shared" si="11"/>
        <v>23.894133728436657</v>
      </c>
      <c r="K96" s="13">
        <f t="shared" si="11"/>
        <v>5.4092071314135</v>
      </c>
      <c r="L96" s="13">
        <f t="shared" si="11"/>
        <v>1.1775348028818939</v>
      </c>
    </row>
    <row r="97" spans="3:12" hidden="1" outlineLevel="1" x14ac:dyDescent="0.35">
      <c r="C97" s="8">
        <v>45</v>
      </c>
      <c r="D97" s="13">
        <f t="shared" si="9"/>
        <v>0.60958866386174426</v>
      </c>
      <c r="E97" s="13">
        <f t="shared" si="8"/>
        <v>377.52528136318944</v>
      </c>
      <c r="F97" s="13">
        <f t="shared" si="8"/>
        <v>369.47331718423129</v>
      </c>
      <c r="G97" s="13">
        <f t="shared" si="11"/>
        <v>335.78959817254787</v>
      </c>
      <c r="H97" s="13">
        <f t="shared" si="11"/>
        <v>233.84462282338205</v>
      </c>
      <c r="I97" s="13">
        <f t="shared" si="11"/>
        <v>95.619626010745648</v>
      </c>
      <c r="J97" s="13">
        <f t="shared" si="11"/>
        <v>25.41300247036196</v>
      </c>
      <c r="K97" s="13">
        <f t="shared" si="11"/>
        <v>5.7593035703083393</v>
      </c>
      <c r="L97" s="13">
        <f t="shared" si="11"/>
        <v>1.2540554688320025</v>
      </c>
    </row>
    <row r="98" spans="3:12" hidden="1" outlineLevel="1" x14ac:dyDescent="0.35">
      <c r="C98" s="8">
        <v>46</v>
      </c>
      <c r="D98" s="13">
        <f t="shared" si="9"/>
        <v>0.65277308183502081</v>
      </c>
      <c r="E98" s="13">
        <f t="shared" si="8"/>
        <v>390.49482193507185</v>
      </c>
      <c r="F98" s="13">
        <f t="shared" si="8"/>
        <v>382.48831441041858</v>
      </c>
      <c r="G98" s="13">
        <f t="shared" si="11"/>
        <v>348.78784966612045</v>
      </c>
      <c r="H98" s="13">
        <f t="shared" si="11"/>
        <v>245.06504027161591</v>
      </c>
      <c r="I98" s="13">
        <f t="shared" si="11"/>
        <v>101.20767582488688</v>
      </c>
      <c r="J98" s="13">
        <f t="shared" si="11"/>
        <v>27.016501130463872</v>
      </c>
      <c r="K98" s="13">
        <f t="shared" si="11"/>
        <v>6.1298457814069698</v>
      </c>
      <c r="L98" s="13">
        <f t="shared" si="11"/>
        <v>1.3350910043190509</v>
      </c>
    </row>
    <row r="99" spans="3:12" hidden="1" outlineLevel="1" x14ac:dyDescent="0.35">
      <c r="C99" s="8">
        <v>47</v>
      </c>
      <c r="D99" s="13">
        <f t="shared" si="9"/>
        <v>0.69901676594339346</v>
      </c>
      <c r="E99" s="13">
        <f t="shared" si="8"/>
        <v>403.04138958941496</v>
      </c>
      <c r="F99" s="13">
        <f t="shared" si="8"/>
        <v>395.12577590357409</v>
      </c>
      <c r="G99" s="13">
        <f t="shared" si="11"/>
        <v>361.58431702253648</v>
      </c>
      <c r="H99" s="13">
        <f t="shared" si="11"/>
        <v>256.45394324478661</v>
      </c>
      <c r="I99" s="13">
        <f t="shared" si="11"/>
        <v>107.03850068369445</v>
      </c>
      <c r="J99" s="13">
        <f t="shared" si="11"/>
        <v>28.707783826949068</v>
      </c>
      <c r="K99" s="13">
        <f t="shared" si="11"/>
        <v>6.5217475336857982</v>
      </c>
      <c r="L99" s="13">
        <f t="shared" si="11"/>
        <v>1.4208504347010293</v>
      </c>
    </row>
    <row r="100" spans="3:12" hidden="1" outlineLevel="1" x14ac:dyDescent="0.35">
      <c r="C100" s="8">
        <v>48</v>
      </c>
      <c r="D100" s="13">
        <f t="shared" si="9"/>
        <v>0.74853644040648992</v>
      </c>
      <c r="E100" s="13">
        <f t="shared" si="8"/>
        <v>415.05216418789428</v>
      </c>
      <c r="F100" s="13">
        <f t="shared" si="8"/>
        <v>407.27534920583156</v>
      </c>
      <c r="G100" s="13">
        <f t="shared" si="11"/>
        <v>374.08131792762839</v>
      </c>
      <c r="H100" s="13">
        <f t="shared" si="11"/>
        <v>267.96190827469212</v>
      </c>
      <c r="I100" s="13">
        <f t="shared" si="11"/>
        <v>113.11114894492728</v>
      </c>
      <c r="J100" s="13">
        <f t="shared" si="11"/>
        <v>30.489917517681555</v>
      </c>
      <c r="K100" s="13">
        <f t="shared" si="11"/>
        <v>6.9359298432238425</v>
      </c>
      <c r="L100" s="13">
        <f t="shared" si="11"/>
        <v>1.5115457714653113</v>
      </c>
    </row>
    <row r="101" spans="3:12" hidden="1" outlineLevel="1" x14ac:dyDescent="0.35">
      <c r="C101" s="8">
        <v>49</v>
      </c>
      <c r="D101" s="13">
        <f t="shared" si="9"/>
        <v>0.80156418259900852</v>
      </c>
      <c r="E101" s="13">
        <f t="shared" si="8"/>
        <v>426.41019881668677</v>
      </c>
      <c r="F101" s="13">
        <f t="shared" si="8"/>
        <v>418.82193783457626</v>
      </c>
      <c r="G101" s="13">
        <f t="shared" si="11"/>
        <v>386.17452800864152</v>
      </c>
      <c r="H101" s="13">
        <f t="shared" si="11"/>
        <v>279.53246965178766</v>
      </c>
      <c r="I101" s="13">
        <f t="shared" si="11"/>
        <v>119.42279107636307</v>
      </c>
      <c r="J101" s="13">
        <f t="shared" si="11"/>
        <v>32.365850410926804</v>
      </c>
      <c r="K101" s="13">
        <f t="shared" si="11"/>
        <v>7.3733170204847402</v>
      </c>
      <c r="L101" s="13">
        <f t="shared" si="11"/>
        <v>1.6073913293741766</v>
      </c>
    </row>
    <row r="102" spans="3:12" hidden="1" outlineLevel="1" x14ac:dyDescent="0.35">
      <c r="C102" s="8">
        <v>50</v>
      </c>
      <c r="D102" s="13">
        <f t="shared" si="9"/>
        <v>0.8583485106973644</v>
      </c>
      <c r="E102" s="13">
        <f t="shared" si="8"/>
        <v>436.99615187954174</v>
      </c>
      <c r="F102" s="13">
        <f t="shared" si="8"/>
        <v>429.64728874692088</v>
      </c>
      <c r="G102" s="13">
        <f t="shared" si="11"/>
        <v>397.75398672287065</v>
      </c>
      <c r="H102" s="13">
        <f t="shared" si="11"/>
        <v>291.10195133763682</v>
      </c>
      <c r="I102" s="13">
        <f t="shared" si="11"/>
        <v>125.96847862993968</v>
      </c>
      <c r="J102" s="13">
        <f t="shared" si="11"/>
        <v>34.338377886209315</v>
      </c>
      <c r="K102" s="13">
        <f t="shared" si="11"/>
        <v>7.834832464383009</v>
      </c>
      <c r="L102" s="13">
        <f t="shared" si="11"/>
        <v>1.7086030083614885</v>
      </c>
    </row>
    <row r="103" spans="3:12" hidden="1" outlineLevel="1" x14ac:dyDescent="0.35">
      <c r="C103" s="8">
        <v>51</v>
      </c>
      <c r="D103" s="13">
        <f t="shared" si="9"/>
        <v>0.91915554837728641</v>
      </c>
      <c r="E103" s="13">
        <f t="shared" si="8"/>
        <v>446.69036649084688</v>
      </c>
      <c r="F103" s="13">
        <f t="shared" si="8"/>
        <v>439.63192778436496</v>
      </c>
      <c r="G103" s="13">
        <f t="shared" si="11"/>
        <v>408.70542628353746</v>
      </c>
      <c r="H103" s="13">
        <f t="shared" si="11"/>
        <v>302.59943247409581</v>
      </c>
      <c r="I103" s="13">
        <f t="shared" si="11"/>
        <v>132.7408962722341</v>
      </c>
      <c r="J103" s="13">
        <f t="shared" si="11"/>
        <v>36.41010621142717</v>
      </c>
      <c r="K103" s="13">
        <f t="shared" si="11"/>
        <v>8.3213942863094204</v>
      </c>
      <c r="L103" s="13">
        <f t="shared" si="11"/>
        <v>1.815397560160013</v>
      </c>
    </row>
    <row r="104" spans="3:12" hidden="1" outlineLevel="1" x14ac:dyDescent="0.35">
      <c r="C104" s="8">
        <v>52</v>
      </c>
      <c r="D104" s="13">
        <f t="shared" si="9"/>
        <v>0.98427027202080786</v>
      </c>
      <c r="E104" s="13">
        <f t="shared" si="8"/>
        <v>455.37528920137612</v>
      </c>
      <c r="F104" s="13">
        <f t="shared" si="8"/>
        <v>448.65744220571673</v>
      </c>
      <c r="G104" s="13">
        <f t="shared" si="11"/>
        <v>418.91194504520763</v>
      </c>
      <c r="H104" s="13">
        <f t="shared" si="11"/>
        <v>313.94687813599614</v>
      </c>
      <c r="I104" s="13">
        <f t="shared" si="11"/>
        <v>139.73011122835331</v>
      </c>
      <c r="J104" s="13">
        <f t="shared" si="11"/>
        <v>38.583414473004005</v>
      </c>
      <c r="K104" s="13">
        <f t="shared" si="11"/>
        <v>8.8339108759845466</v>
      </c>
      <c r="L104" s="13">
        <f t="shared" si="11"/>
        <v>1.9279918660325572</v>
      </c>
    </row>
    <row r="105" spans="3:12" hidden="1" outlineLevel="1" x14ac:dyDescent="0.35">
      <c r="C105" s="8">
        <v>53</v>
      </c>
      <c r="D105" s="13">
        <f t="shared" si="9"/>
        <v>1.0539978462777619</v>
      </c>
      <c r="E105" s="13">
        <f t="shared" si="8"/>
        <v>462.93820230479918</v>
      </c>
      <c r="F105" s="13">
        <f t="shared" si="8"/>
        <v>456.60909304059322</v>
      </c>
      <c r="G105" s="13">
        <f t="shared" si="11"/>
        <v>428.25603658846262</v>
      </c>
      <c r="H105" s="13">
        <f t="shared" si="11"/>
        <v>325.05946888746615</v>
      </c>
      <c r="I105" s="13">
        <f t="shared" si="11"/>
        <v>146.92332567923523</v>
      </c>
      <c r="J105" s="13">
        <f t="shared" si="11"/>
        <v>40.860415286283903</v>
      </c>
      <c r="K105" s="13">
        <f t="shared" si="11"/>
        <v>9.3732765538410199</v>
      </c>
      <c r="L105" s="13">
        <f t="shared" si="11"/>
        <v>2.0466022592903323</v>
      </c>
    </row>
    <row r="106" spans="3:12" hidden="1" outlineLevel="1" x14ac:dyDescent="0.35">
      <c r="C106" s="8">
        <v>54</v>
      </c>
      <c r="D106" s="13">
        <f t="shared" si="9"/>
        <v>1.1286650542409922</v>
      </c>
      <c r="E106" s="13">
        <f t="shared" si="8"/>
        <v>469.27422306019594</v>
      </c>
      <c r="F106" s="13">
        <f t="shared" si="8"/>
        <v>463.37872028583837</v>
      </c>
      <c r="G106" s="13">
        <f t="shared" ref="G106:L116" si="12">$E$43*(1-G$44*EXP(-($D$28+$D$25)*$D106)+G$45*EXP(-G$42*$D$22*$D106))+G$46*(EXP(-($D$28+$D$25)*$D106)-EXP(-G$42*$D$22*$D106))</f>
        <v>436.62197208781379</v>
      </c>
      <c r="H106" s="13">
        <f t="shared" si="12"/>
        <v>335.84616354146556</v>
      </c>
      <c r="I106" s="13">
        <f t="shared" si="12"/>
        <v>154.30463896191006</v>
      </c>
      <c r="J106" s="13">
        <f t="shared" si="12"/>
        <v>43.242915022677948</v>
      </c>
      <c r="K106" s="13">
        <f t="shared" si="12"/>
        <v>9.9403674914307292</v>
      </c>
      <c r="L106" s="13">
        <f t="shared" si="12"/>
        <v>2.1714439344793863</v>
      </c>
    </row>
    <row r="107" spans="3:12" hidden="1" outlineLevel="1" x14ac:dyDescent="0.35">
      <c r="C107" s="8">
        <v>55</v>
      </c>
      <c r="D107" s="13">
        <f t="shared" si="9"/>
        <v>1.2086218289378856</v>
      </c>
      <c r="E107" s="13">
        <f t="shared" si="8"/>
        <v>474.28949972696614</v>
      </c>
      <c r="F107" s="13">
        <f t="shared" si="8"/>
        <v>468.86788134552148</v>
      </c>
      <c r="G107" s="13">
        <f t="shared" si="12"/>
        <v>443.89851626404209</v>
      </c>
      <c r="H107" s="13">
        <f t="shared" si="12"/>
        <v>346.21052886801391</v>
      </c>
      <c r="I107" s="13">
        <f t="shared" si="12"/>
        <v>161.85482783669664</v>
      </c>
      <c r="J107" s="13">
        <f t="shared" si="12"/>
        <v>45.732374475928317</v>
      </c>
      <c r="K107" s="13">
        <f t="shared" si="12"/>
        <v>10.536038121623125</v>
      </c>
      <c r="L107" s="13">
        <f t="shared" si="12"/>
        <v>2.302730494101195</v>
      </c>
    </row>
    <row r="108" spans="3:12" hidden="1" outlineLevel="1" x14ac:dyDescent="0.35">
      <c r="C108" s="8">
        <v>56</v>
      </c>
      <c r="D108" s="13">
        <f t="shared" si="9"/>
        <v>1.2942428933156793</v>
      </c>
      <c r="E108" s="13">
        <f t="shared" si="8"/>
        <v>477.90450937047876</v>
      </c>
      <c r="F108" s="13">
        <f t="shared" si="8"/>
        <v>472.99113840160544</v>
      </c>
      <c r="G108" s="13">
        <f t="shared" si="12"/>
        <v>449.98193640584589</v>
      </c>
      <c r="H108" s="13">
        <f t="shared" si="12"/>
        <v>356.05186737714945</v>
      </c>
      <c r="I108" s="13">
        <f t="shared" si="12"/>
        <v>169.55115456878701</v>
      </c>
      <c r="J108" s="13">
        <f t="shared" si="12"/>
        <v>48.32987108813176</v>
      </c>
      <c r="K108" s="13">
        <f t="shared" si="12"/>
        <v>11.16111830327683</v>
      </c>
      <c r="L108" s="13">
        <f t="shared" si="12"/>
        <v>2.4406736933403104</v>
      </c>
    </row>
    <row r="109" spans="3:12" hidden="1" outlineLevel="1" x14ac:dyDescent="0.35">
      <c r="C109" s="8">
        <v>57</v>
      </c>
      <c r="D109" s="13">
        <f t="shared" si="9"/>
        <v>1.3859295164064318</v>
      </c>
      <c r="E109" s="13">
        <f t="shared" si="8"/>
        <v>480.05733745876847</v>
      </c>
      <c r="F109" s="13">
        <f t="shared" si="8"/>
        <v>475.67938487651799</v>
      </c>
      <c r="G109" s="13">
        <f t="shared" si="12"/>
        <v>454.77924002422435</v>
      </c>
      <c r="H109" s="13">
        <f t="shared" si="12"/>
        <v>365.26666921268259</v>
      </c>
      <c r="I109" s="13">
        <f t="shared" si="12"/>
        <v>177.36721407111088</v>
      </c>
      <c r="J109" s="13">
        <f t="shared" si="12"/>
        <v>51.036064060424351</v>
      </c>
      <c r="K109" s="13">
        <f t="shared" si="12"/>
        <v>11.816411549293777</v>
      </c>
      <c r="L109" s="13">
        <f t="shared" si="12"/>
        <v>2.5854834532216353</v>
      </c>
    </row>
    <row r="110" spans="3:12" hidden="1" outlineLevel="1" x14ac:dyDescent="0.35">
      <c r="C110" s="8">
        <v>58</v>
      </c>
      <c r="D110" s="13">
        <f t="shared" si="9"/>
        <v>1.4841113939020583</v>
      </c>
      <c r="E110" s="13">
        <f t="shared" si="8"/>
        <v>480.70679631192951</v>
      </c>
      <c r="F110" s="13">
        <f t="shared" si="8"/>
        <v>476.88307658141395</v>
      </c>
      <c r="G110" s="13">
        <f t="shared" si="12"/>
        <v>458.2115505247171</v>
      </c>
      <c r="H110" s="13">
        <f t="shared" si="12"/>
        <v>373.75040612431786</v>
      </c>
      <c r="I110" s="13">
        <f t="shared" si="12"/>
        <v>185.27283279718409</v>
      </c>
      <c r="J110" s="13">
        <f t="shared" si="12"/>
        <v>53.85116387435319</v>
      </c>
      <c r="K110" s="13">
        <f t="shared" si="12"/>
        <v>12.502694670657844</v>
      </c>
      <c r="L110" s="13">
        <f t="shared" si="12"/>
        <v>2.7373682225324498</v>
      </c>
    </row>
    <row r="111" spans="3:12" hidden="1" outlineLevel="1" x14ac:dyDescent="0.35">
      <c r="C111" s="8">
        <v>59</v>
      </c>
      <c r="D111" s="13">
        <f t="shared" si="9"/>
        <v>1.589248661952871</v>
      </c>
      <c r="E111" s="13">
        <f t="shared" si="8"/>
        <v>479.83522089468852</v>
      </c>
      <c r="F111" s="13">
        <f t="shared" si="8"/>
        <v>476.57521177788823</v>
      </c>
      <c r="G111" s="13">
        <f t="shared" si="12"/>
        <v>460.21750318674742</v>
      </c>
      <c r="H111" s="13">
        <f t="shared" si="12"/>
        <v>381.39967397322715</v>
      </c>
      <c r="I111" s="13">
        <f t="shared" si="12"/>
        <v>193.23403335994195</v>
      </c>
      <c r="J111" s="13">
        <f t="shared" si="12"/>
        <v>56.774907935661687</v>
      </c>
      <c r="K111" s="13">
        <f t="shared" si="12"/>
        <v>13.220719229685775</v>
      </c>
      <c r="L111" s="13">
        <f t="shared" si="12"/>
        <v>2.8965357781878351</v>
      </c>
    </row>
    <row r="112" spans="3:12" hidden="1" outlineLevel="1" x14ac:dyDescent="0.35">
      <c r="C112" s="8">
        <v>60</v>
      </c>
      <c r="D112" s="13">
        <f t="shared" si="9"/>
        <v>1.7018340536274255</v>
      </c>
      <c r="E112" s="13">
        <f t="shared" si="8"/>
        <v>477.45076896681502</v>
      </c>
      <c r="F112" s="13">
        <f t="shared" si="8"/>
        <v>474.75388884329976</v>
      </c>
      <c r="G112" s="13">
        <f t="shared" si="12"/>
        <v>460.75651759616113</v>
      </c>
      <c r="H112" s="13">
        <f t="shared" si="12"/>
        <v>388.11467490836822</v>
      </c>
      <c r="I112" s="13">
        <f t="shared" si="12"/>
        <v>201.21307986292589</v>
      </c>
      <c r="J112" s="13">
        <f t="shared" si="12"/>
        <v>59.80654420675868</v>
      </c>
      <c r="K112" s="13">
        <f t="shared" si="12"/>
        <v>13.971215230066656</v>
      </c>
      <c r="L112" s="13">
        <f t="shared" si="12"/>
        <v>3.0631945618317133</v>
      </c>
    </row>
    <row r="113" spans="3:12" hidden="1" outlineLevel="1" x14ac:dyDescent="0.35">
      <c r="C113" s="8">
        <v>61</v>
      </c>
      <c r="D113" s="13">
        <f t="shared" si="9"/>
        <v>1.8223952081400883</v>
      </c>
      <c r="E113" s="13">
        <f t="shared" si="8"/>
        <v>473.58905101280226</v>
      </c>
      <c r="F113" s="13">
        <f t="shared" si="8"/>
        <v>471.44426335674683</v>
      </c>
      <c r="G113" s="13">
        <f t="shared" si="12"/>
        <v>459.81177987705905</v>
      </c>
      <c r="H113" s="13">
        <f t="shared" si="12"/>
        <v>393.80201104939351</v>
      </c>
      <c r="I113" s="13">
        <f t="shared" si="12"/>
        <v>209.16861951499001</v>
      </c>
      <c r="J113" s="13">
        <f t="shared" si="12"/>
        <v>62.944824798156965</v>
      </c>
      <c r="K113" s="13">
        <f t="shared" si="12"/>
        <v>14.754897495350729</v>
      </c>
      <c r="L113" s="13">
        <f t="shared" si="12"/>
        <v>3.2375556564998589</v>
      </c>
    </row>
    <row r="114" spans="3:12" hidden="1" outlineLevel="1" x14ac:dyDescent="0.35">
      <c r="C114" s="8">
        <v>62</v>
      </c>
      <c r="D114" s="13">
        <f t="shared" si="9"/>
        <v>1.9514971436686448</v>
      </c>
      <c r="E114" s="13">
        <f t="shared" si="8"/>
        <v>468.31392621300262</v>
      </c>
      <c r="F114" s="13">
        <f t="shared" si="8"/>
        <v>466.69973098777746</v>
      </c>
      <c r="G114" s="13">
        <f t="shared" si="12"/>
        <v>457.39275143959338</v>
      </c>
      <c r="H114" s="13">
        <f t="shared" si="12"/>
        <v>398.37773832594996</v>
      </c>
      <c r="I114" s="13">
        <f t="shared" si="12"/>
        <v>217.05593608523202</v>
      </c>
      <c r="J114" s="13">
        <f t="shared" si="12"/>
        <v>66.188011519739206</v>
      </c>
      <c r="K114" s="13">
        <f t="shared" si="12"/>
        <v>15.572475196660211</v>
      </c>
      <c r="L114" s="13">
        <f t="shared" si="12"/>
        <v>3.4198355101582654</v>
      </c>
    </row>
    <row r="115" spans="3:12" hidden="1" outlineLevel="1" x14ac:dyDescent="0.35">
      <c r="C115" s="8">
        <v>63</v>
      </c>
      <c r="D115" s="13">
        <f t="shared" si="9"/>
        <v>2.0897449053510302</v>
      </c>
      <c r="E115" s="13">
        <f t="shared" si="8"/>
        <v>461.7173259108713</v>
      </c>
      <c r="F115" s="13">
        <f t="shared" si="8"/>
        <v>460.60218091986741</v>
      </c>
      <c r="G115" s="13">
        <f t="shared" si="12"/>
        <v>453.53701359085119</v>
      </c>
      <c r="H115" s="13">
        <f t="shared" si="12"/>
        <v>401.77060253455016</v>
      </c>
      <c r="I115" s="13">
        <f t="shared" si="12"/>
        <v>224.82732994665898</v>
      </c>
      <c r="J115" s="13">
        <f t="shared" si="12"/>
        <v>69.533895323892636</v>
      </c>
      <c r="K115" s="13">
        <f t="shared" si="12"/>
        <v>16.424664979165669</v>
      </c>
      <c r="L115" s="13">
        <f t="shared" si="12"/>
        <v>3.6102595117305536</v>
      </c>
    </row>
    <row r="116" spans="3:12" hidden="1" outlineLevel="1" x14ac:dyDescent="0.35">
      <c r="C116" s="8">
        <v>64</v>
      </c>
      <c r="D116" s="13">
        <f t="shared" si="9"/>
        <v>2.2377864008711499</v>
      </c>
      <c r="E116" s="13">
        <f t="shared" si="8"/>
        <v>453.91800641316763</v>
      </c>
      <c r="F116" s="13">
        <f t="shared" si="8"/>
        <v>453.26119816018985</v>
      </c>
      <c r="G116" s="13">
        <f t="shared" si="12"/>
        <v>448.31126231773578</v>
      </c>
      <c r="H116" s="13">
        <f t="shared" si="12"/>
        <v>403.9253506560425</v>
      </c>
      <c r="I116" s="13">
        <f t="shared" si="12"/>
        <v>232.43263764795836</v>
      </c>
      <c r="J116" s="13">
        <f t="shared" si="12"/>
        <v>72.979831376296445</v>
      </c>
      <c r="K116" s="13">
        <f t="shared" si="12"/>
        <v>17.312208099481623</v>
      </c>
      <c r="L116" s="13">
        <f t="shared" si="12"/>
        <v>3.8090665186308126</v>
      </c>
    </row>
    <row r="117" spans="3:12" hidden="1" outlineLevel="1" x14ac:dyDescent="0.35">
      <c r="C117" s="8">
        <v>65</v>
      </c>
      <c r="D117" s="13">
        <f t="shared" si="9"/>
        <v>2.3963154369229942</v>
      </c>
      <c r="E117" s="13">
        <f t="shared" ref="E117:L148" si="13">$E$43*(1-E$44*EXP(-($D$28+$D$25)*$D117)+E$45*EXP(-E$42*$D$22*$D117))+E$46*(EXP(-($D$28+$D$25)*$D117)-EXP(-E$42*$D$22*$D117))</f>
        <v>445.0591878548214</v>
      </c>
      <c r="F117" s="13">
        <f t="shared" si="13"/>
        <v>444.81214213947192</v>
      </c>
      <c r="G117" s="13">
        <f t="shared" si="13"/>
        <v>441.81128751299008</v>
      </c>
      <c r="H117" s="13">
        <f t="shared" si="13"/>
        <v>404.80598058981218</v>
      </c>
      <c r="I117" s="13">
        <f t="shared" si="13"/>
        <v>239.81990093576465</v>
      </c>
      <c r="J117" s="13">
        <f t="shared" si="13"/>
        <v>76.522791137992755</v>
      </c>
      <c r="K117" s="13">
        <f t="shared" si="13"/>
        <v>18.235891916614506</v>
      </c>
      <c r="L117" s="13">
        <f t="shared" si="13"/>
        <v>4.0165144215741524</v>
      </c>
    </row>
    <row r="118" spans="3:12" hidden="1" outlineLevel="1" x14ac:dyDescent="0.35">
      <c r="C118" s="8">
        <v>66</v>
      </c>
      <c r="D118" s="13">
        <f t="shared" ref="D118:D148" si="14">EXP(LN($D$48)+((C118-1)*$D$49))</f>
        <v>2.5660749707836299</v>
      </c>
      <c r="E118" s="13">
        <f t="shared" si="13"/>
        <v>435.30510273420731</v>
      </c>
      <c r="F118" s="13">
        <f t="shared" si="13"/>
        <v>435.41309192155836</v>
      </c>
      <c r="G118" s="13">
        <f t="shared" si="13"/>
        <v>434.16080767550636</v>
      </c>
      <c r="H118" s="13">
        <f t="shared" si="13"/>
        <v>404.39876391949144</v>
      </c>
      <c r="I118" s="13">
        <f t="shared" si="13"/>
        <v>246.93619073713029</v>
      </c>
      <c r="J118" s="13">
        <f t="shared" si="13"/>
        <v>80.159432307808302</v>
      </c>
      <c r="K118" s="13">
        <f t="shared" si="13"/>
        <v>19.196575971807743</v>
      </c>
      <c r="L118" s="13">
        <f t="shared" si="13"/>
        <v>4.2328868113577087</v>
      </c>
    </row>
    <row r="119" spans="3:12" hidden="1" outlineLevel="1" x14ac:dyDescent="0.35">
      <c r="C119" s="8">
        <v>67</v>
      </c>
      <c r="D119" s="13">
        <f t="shared" si="14"/>
        <v>2.747860592233796</v>
      </c>
      <c r="E119" s="13">
        <f t="shared" si="13"/>
        <v>424.83655203948064</v>
      </c>
      <c r="F119" s="13">
        <f t="shared" si="13"/>
        <v>425.24072155076612</v>
      </c>
      <c r="G119" s="13">
        <f t="shared" si="13"/>
        <v>425.5090850898473</v>
      </c>
      <c r="H119" s="13">
        <f t="shared" si="13"/>
        <v>402.71485200714687</v>
      </c>
      <c r="I119" s="13">
        <f t="shared" si="13"/>
        <v>253.72858565982051</v>
      </c>
      <c r="J119" s="13">
        <f t="shared" si="13"/>
        <v>83.886186735932867</v>
      </c>
      <c r="K119" s="13">
        <f t="shared" si="13"/>
        <v>20.195222742892501</v>
      </c>
      <c r="L119" s="13">
        <f t="shared" si="13"/>
        <v>4.4585007824326173</v>
      </c>
    </row>
    <row r="120" spans="3:12" hidden="1" outlineLevel="1" x14ac:dyDescent="0.35">
      <c r="C120" s="8">
        <v>68</v>
      </c>
      <c r="D120" s="13">
        <f t="shared" si="14"/>
        <v>2.9425242521443629</v>
      </c>
      <c r="E120" s="13">
        <f t="shared" si="13"/>
        <v>413.84564224237687</v>
      </c>
      <c r="F120" s="13">
        <f t="shared" si="13"/>
        <v>414.48524696947231</v>
      </c>
      <c r="G120" s="13">
        <f t="shared" si="13"/>
        <v>416.02731623578143</v>
      </c>
      <c r="H120" s="13">
        <f t="shared" si="13"/>
        <v>399.79225908552257</v>
      </c>
      <c r="I120" s="13">
        <f t="shared" si="13"/>
        <v>260.14529700840683</v>
      </c>
      <c r="J120" s="13">
        <f t="shared" si="13"/>
        <v>87.69936546554969</v>
      </c>
      <c r="K120" s="13">
        <f t="shared" si="13"/>
        <v>21.232932963680156</v>
      </c>
      <c r="L120" s="13">
        <f t="shared" si="13"/>
        <v>4.6937158688081002</v>
      </c>
    </row>
    <row r="121" spans="3:12" hidden="1" outlineLevel="1" x14ac:dyDescent="0.35">
      <c r="C121" s="8">
        <v>69</v>
      </c>
      <c r="D121" s="13">
        <f t="shared" si="14"/>
        <v>3.1509782552029324</v>
      </c>
      <c r="E121" s="13">
        <f t="shared" si="13"/>
        <v>402.52994507837809</v>
      </c>
      <c r="F121" s="13">
        <f t="shared" si="13"/>
        <v>403.34466122850114</v>
      </c>
      <c r="G121" s="13">
        <f t="shared" si="13"/>
        <v>405.9038740524104</v>
      </c>
      <c r="H121" s="13">
        <f t="shared" si="13"/>
        <v>395.69701094775451</v>
      </c>
      <c r="I121" s="13">
        <f t="shared" si="13"/>
        <v>266.13692319105786</v>
      </c>
      <c r="J121" s="13">
        <f t="shared" si="13"/>
        <v>91.595278892105853</v>
      </c>
      <c r="K121" s="13">
        <f t="shared" si="13"/>
        <v>22.310985158347123</v>
      </c>
      <c r="L121" s="13">
        <f t="shared" si="13"/>
        <v>4.9389440591423934</v>
      </c>
    </row>
    <row r="122" spans="3:12" hidden="1" outlineLevel="1" x14ac:dyDescent="0.35">
      <c r="C122" s="8">
        <v>70</v>
      </c>
      <c r="D122" s="13">
        <f t="shared" si="14"/>
        <v>3.3741995354927714</v>
      </c>
      <c r="E122" s="13">
        <f t="shared" si="13"/>
        <v>391.08637574305925</v>
      </c>
      <c r="F122" s="13">
        <f t="shared" si="13"/>
        <v>392.01853906618919</v>
      </c>
      <c r="G122" s="13">
        <f t="shared" si="13"/>
        <v>395.33856673587889</v>
      </c>
      <c r="H122" s="13">
        <f t="shared" si="13"/>
        <v>390.5232582594046</v>
      </c>
      <c r="I122" s="13">
        <f t="shared" si="13"/>
        <v>271.65780590179003</v>
      </c>
      <c r="J122" s="13">
        <f t="shared" si="13"/>
        <v>95.570368670920814</v>
      </c>
      <c r="K122" s="13">
        <f t="shared" si="13"/>
        <v>23.430878758311966</v>
      </c>
      <c r="L122" s="13">
        <f t="shared" si="13"/>
        <v>5.1946607805551412</v>
      </c>
    </row>
    <row r="123" spans="3:12" hidden="1" outlineLevel="1" x14ac:dyDescent="0.35">
      <c r="C123" s="8">
        <v>71</v>
      </c>
      <c r="D123" s="13">
        <f t="shared" si="14"/>
        <v>3.6132342349618605</v>
      </c>
      <c r="E123" s="13">
        <f t="shared" si="13"/>
        <v>379.7051164363674</v>
      </c>
      <c r="F123" s="13">
        <f t="shared" si="13"/>
        <v>380.70173708382578</v>
      </c>
      <c r="G123" s="13">
        <f t="shared" si="13"/>
        <v>384.53616398485104</v>
      </c>
      <c r="H123" s="13">
        <f t="shared" si="13"/>
        <v>384.3921829687344</v>
      </c>
      <c r="I123" s="13">
        <f t="shared" si="13"/>
        <v>276.66744899346725</v>
      </c>
      <c r="J123" s="13">
        <f t="shared" si="13"/>
        <v>99.621346500086617</v>
      </c>
      <c r="K123" s="13">
        <f t="shared" si="13"/>
        <v>24.594379853265259</v>
      </c>
      <c r="L123" s="13">
        <f t="shared" si="13"/>
        <v>5.4614166765724121</v>
      </c>
    </row>
    <row r="124" spans="3:12" hidden="1" outlineLevel="1" x14ac:dyDescent="0.35">
      <c r="C124" s="8">
        <v>72</v>
      </c>
      <c r="D124" s="13">
        <f t="shared" si="14"/>
        <v>3.8692026062394049</v>
      </c>
      <c r="E124" s="13">
        <f t="shared" si="13"/>
        <v>368.56391569637708</v>
      </c>
      <c r="F124" s="13">
        <f t="shared" si="13"/>
        <v>369.57833481395255</v>
      </c>
      <c r="G124" s="13">
        <f t="shared" si="13"/>
        <v>373.69951664429237</v>
      </c>
      <c r="H124" s="13">
        <f t="shared" si="13"/>
        <v>377.44957726807843</v>
      </c>
      <c r="I124" s="13">
        <f t="shared" si="13"/>
        <v>281.13194911989478</v>
      </c>
      <c r="J124" s="13">
        <f t="shared" si="13"/>
        <v>103.74533333325112</v>
      </c>
      <c r="K124" s="13">
        <f t="shared" si="13"/>
        <v>25.803568293034719</v>
      </c>
      <c r="L124" s="13">
        <f t="shared" si="13"/>
        <v>5.739849936712325</v>
      </c>
    </row>
    <row r="125" spans="3:12" hidden="1" outlineLevel="1" x14ac:dyDescent="0.35">
      <c r="C125" s="8">
        <v>73</v>
      </c>
      <c r="D125" s="13">
        <f t="shared" si="14"/>
        <v>4.1433042627771481</v>
      </c>
      <c r="E125" s="13">
        <f t="shared" si="13"/>
        <v>357.82306763228257</v>
      </c>
      <c r="F125" s="13">
        <f t="shared" si="13"/>
        <v>358.8161508286438</v>
      </c>
      <c r="G125" s="13">
        <f t="shared" si="13"/>
        <v>363.02264987431954</v>
      </c>
      <c r="H125" s="13">
        <f t="shared" si="13"/>
        <v>369.86204781187018</v>
      </c>
      <c r="I125" s="13">
        <f t="shared" si="13"/>
        <v>285.0253758753712</v>
      </c>
      <c r="J125" s="13">
        <f t="shared" si="13"/>
        <v>107.93999104449097</v>
      </c>
      <c r="K125" s="13">
        <f t="shared" si="13"/>
        <v>27.060884523434172</v>
      </c>
      <c r="L125" s="13">
        <f t="shared" si="13"/>
        <v>6.0306988679199538</v>
      </c>
    </row>
    <row r="126" spans="3:12" hidden="1" outlineLevel="1" x14ac:dyDescent="0.35">
      <c r="C126" s="8">
        <v>74</v>
      </c>
      <c r="D126" s="13">
        <f t="shared" si="14"/>
        <v>4.4368238009206715</v>
      </c>
      <c r="E126" s="13">
        <f t="shared" si="13"/>
        <v>347.6213210878426</v>
      </c>
      <c r="F126" s="13">
        <f t="shared" si="13"/>
        <v>348.56212638235706</v>
      </c>
      <c r="G126" s="13">
        <f t="shared" si="13"/>
        <v>352.68423477191499</v>
      </c>
      <c r="H126" s="13">
        <f t="shared" si="13"/>
        <v>361.81189168898527</v>
      </c>
      <c r="I126" s="13">
        <f t="shared" si="13"/>
        <v>288.33102938905552</v>
      </c>
      <c r="J126" s="13">
        <f t="shared" si="13"/>
        <v>112.2036372159524</v>
      </c>
      <c r="K126" s="13">
        <f t="shared" si="13"/>
        <v>28.369174234047801</v>
      </c>
      <c r="L126" s="13">
        <f t="shared" si="13"/>
        <v>6.334814337075044</v>
      </c>
    </row>
    <row r="127" spans="3:12" hidden="1" outlineLevel="1" x14ac:dyDescent="0.35">
      <c r="C127" s="8">
        <v>75</v>
      </c>
      <c r="D127" s="13">
        <f t="shared" si="14"/>
        <v>4.7511368202588979</v>
      </c>
      <c r="E127" s="13">
        <f t="shared" si="13"/>
        <v>338.0728932665121</v>
      </c>
      <c r="F127" s="13">
        <f t="shared" si="13"/>
        <v>338.9388010170826</v>
      </c>
      <c r="G127" s="13">
        <f t="shared" si="13"/>
        <v>342.84183298152431</v>
      </c>
      <c r="H127" s="13">
        <f t="shared" si="13"/>
        <v>353.49080013328643</v>
      </c>
      <c r="I127" s="13">
        <f t="shared" si="13"/>
        <v>291.04249643016925</v>
      </c>
      <c r="J127" s="13">
        <f t="shared" si="13"/>
        <v>116.53533271695902</v>
      </c>
      <c r="K127" s="13">
        <f t="shared" si="13"/>
        <v>29.731728651378575</v>
      </c>
      <c r="L127" s="13">
        <f t="shared" si="13"/>
        <v>6.6531716659810503</v>
      </c>
    </row>
    <row r="128" spans="3:12" hidden="1" outlineLevel="1" x14ac:dyDescent="0.35">
      <c r="C128" s="8">
        <v>76</v>
      </c>
      <c r="D128" s="13">
        <f t="shared" si="14"/>
        <v>5.0877163704665742</v>
      </c>
      <c r="E128" s="13">
        <f t="shared" si="13"/>
        <v>329.26567516861132</v>
      </c>
      <c r="F128" s="13">
        <f t="shared" si="13"/>
        <v>330.04201822778737</v>
      </c>
      <c r="G128" s="13">
        <f t="shared" si="13"/>
        <v>333.62726149681362</v>
      </c>
      <c r="H128" s="13">
        <f t="shared" si="13"/>
        <v>345.09266283945772</v>
      </c>
      <c r="I128" s="13">
        <f t="shared" si="13"/>
        <v>293.16442345583039</v>
      </c>
      <c r="J128" s="13">
        <f t="shared" si="13"/>
        <v>120.93493127747499</v>
      </c>
      <c r="K128" s="13">
        <f t="shared" si="13"/>
        <v>31.152318162772715</v>
      </c>
      <c r="L128" s="13">
        <f t="shared" si="13"/>
        <v>6.9868815331991714</v>
      </c>
    </row>
    <row r="129" spans="3:12" hidden="1" outlineLevel="1" x14ac:dyDescent="0.35">
      <c r="C129" s="8">
        <v>77</v>
      </c>
      <c r="D129" s="13">
        <f t="shared" si="14"/>
        <v>5.4481398548533191</v>
      </c>
      <c r="E129" s="13">
        <f t="shared" si="13"/>
        <v>321.26062880209707</v>
      </c>
      <c r="F129" s="13">
        <f t="shared" si="13"/>
        <v>321.9399056725814</v>
      </c>
      <c r="G129" s="13">
        <f t="shared" si="13"/>
        <v>325.14334374234852</v>
      </c>
      <c r="H129" s="13">
        <f t="shared" si="13"/>
        <v>336.8058584052078</v>
      </c>
      <c r="I129" s="13">
        <f t="shared" si="13"/>
        <v>294.7129280787143</v>
      </c>
      <c r="J129" s="13">
        <f t="shared" si="13"/>
        <v>125.40308051726956</v>
      </c>
      <c r="K129" s="13">
        <f t="shared" si="13"/>
        <v>32.635216941092104</v>
      </c>
      <c r="L129" s="13">
        <f t="shared" si="13"/>
        <v>7.3371994384483381</v>
      </c>
    </row>
    <row r="130" spans="3:12" hidden="1" outlineLevel="1" x14ac:dyDescent="0.35">
      <c r="C130" s="8">
        <v>78</v>
      </c>
      <c r="D130" s="13">
        <f t="shared" si="14"/>
        <v>5.8340964229731833</v>
      </c>
      <c r="E130" s="13">
        <f t="shared" si="13"/>
        <v>314.09229948355426</v>
      </c>
      <c r="F130" s="13">
        <f t="shared" si="13"/>
        <v>314.67308531812023</v>
      </c>
      <c r="G130" s="13">
        <f t="shared" si="13"/>
        <v>317.46220621289586</v>
      </c>
      <c r="H130" s="13">
        <f t="shared" si="13"/>
        <v>328.80551064747965</v>
      </c>
      <c r="I130" s="13">
        <f t="shared" si="13"/>
        <v>295.7155803425315</v>
      </c>
      <c r="J130" s="13">
        <f t="shared" si="13"/>
        <v>129.94116504153681</v>
      </c>
      <c r="K130" s="13">
        <f t="shared" si="13"/>
        <v>34.185216389070973</v>
      </c>
      <c r="L130" s="13">
        <f t="shared" si="13"/>
        <v>7.7055333217830153</v>
      </c>
    </row>
    <row r="131" spans="3:12" hidden="1" outlineLevel="1" x14ac:dyDescent="0.35">
      <c r="C131" s="8">
        <v>79</v>
      </c>
      <c r="D131" s="13">
        <f t="shared" si="14"/>
        <v>6.2473948869407083</v>
      </c>
      <c r="E131" s="13">
        <f t="shared" si="13"/>
        <v>307.77030878330322</v>
      </c>
      <c r="F131" s="13">
        <f t="shared" si="13"/>
        <v>308.25599461165768</v>
      </c>
      <c r="G131" s="13">
        <f t="shared" si="13"/>
        <v>310.62515945741734</v>
      </c>
      <c r="H131" s="13">
        <f t="shared" si="13"/>
        <v>321.24625106046841</v>
      </c>
      <c r="I131" s="13">
        <f t="shared" si="13"/>
        <v>296.21090274529939</v>
      </c>
      <c r="J131" s="13">
        <f t="shared" si="13"/>
        <v>134.55118437094421</v>
      </c>
      <c r="K131" s="13">
        <f t="shared" si="13"/>
        <v>35.807625557641238</v>
      </c>
      <c r="L131" s="13">
        <f t="shared" si="13"/>
        <v>8.0934490060093065</v>
      </c>
    </row>
    <row r="132" spans="3:12" hidden="1" outlineLevel="1" x14ac:dyDescent="0.35">
      <c r="C132" s="8">
        <v>80</v>
      </c>
      <c r="D132" s="13">
        <f t="shared" si="14"/>
        <v>6.6899721985538187</v>
      </c>
      <c r="E132" s="13">
        <f t="shared" si="13"/>
        <v>302.28165842673661</v>
      </c>
      <c r="F132" s="13">
        <f t="shared" si="13"/>
        <v>302.67914691785467</v>
      </c>
      <c r="G132" s="13">
        <f t="shared" si="13"/>
        <v>304.64408208141151</v>
      </c>
      <c r="H132" s="13">
        <f t="shared" si="13"/>
        <v>314.25604033600007</v>
      </c>
      <c r="I132" s="13">
        <f t="shared" si="13"/>
        <v>296.24736325551333</v>
      </c>
      <c r="J132" s="13">
        <f t="shared" si="13"/>
        <v>139.23556167487666</v>
      </c>
      <c r="K132" s="13">
        <f t="shared" si="13"/>
        <v>37.508257220245369</v>
      </c>
      <c r="L132" s="13">
        <f t="shared" si="13"/>
        <v>8.5026732480260332</v>
      </c>
    </row>
    <row r="133" spans="3:12" hidden="1" outlineLevel="1" x14ac:dyDescent="0.35">
      <c r="C133" s="8">
        <v>81</v>
      </c>
      <c r="D133" s="13">
        <f t="shared" si="14"/>
        <v>7.1639025269522341</v>
      </c>
      <c r="E133" s="13">
        <f t="shared" si="13"/>
        <v>297.59366135720819</v>
      </c>
      <c r="F133" s="13">
        <f t="shared" si="13"/>
        <v>297.91212986706728</v>
      </c>
      <c r="G133" s="13">
        <f t="shared" si="13"/>
        <v>299.5041203463947</v>
      </c>
      <c r="H133" s="13">
        <f t="shared" si="13"/>
        <v>307.93155630687846</v>
      </c>
      <c r="I133" s="13">
        <f t="shared" si="13"/>
        <v>295.88186784299336</v>
      </c>
      <c r="J133" s="13">
        <f t="shared" si="13"/>
        <v>143.99688344600264</v>
      </c>
      <c r="K133" s="13">
        <f t="shared" si="13"/>
        <v>39.293398989555435</v>
      </c>
      <c r="L133" s="13">
        <f t="shared" si="13"/>
        <v>8.9350943395876712</v>
      </c>
    </row>
    <row r="134" spans="3:12" hidden="1" outlineLevel="1" x14ac:dyDescent="0.35">
      <c r="C134" s="8">
        <v>82</v>
      </c>
      <c r="D134" s="13">
        <f t="shared" si="14"/>
        <v>7.6714069793543924</v>
      </c>
      <c r="E134" s="13">
        <f t="shared" si="13"/>
        <v>293.65731766786416</v>
      </c>
      <c r="F134" s="13">
        <f t="shared" si="13"/>
        <v>293.90713101750214</v>
      </c>
      <c r="G134" s="13">
        <f t="shared" si="13"/>
        <v>295.16743466115219</v>
      </c>
      <c r="H134" s="13">
        <f t="shared" si="13"/>
        <v>302.33554815393325</v>
      </c>
      <c r="I134" s="13">
        <f t="shared" si="13"/>
        <v>295.17779645121692</v>
      </c>
      <c r="J134" s="13">
        <f t="shared" si="13"/>
        <v>148.83757518428661</v>
      </c>
      <c r="K134" s="13">
        <f t="shared" si="13"/>
        <v>41.169769702357073</v>
      </c>
      <c r="L134" s="13">
        <f t="shared" si="13"/>
        <v>9.3927603814257168</v>
      </c>
    </row>
    <row r="135" spans="3:12" hidden="1" outlineLevel="1" x14ac:dyDescent="0.35">
      <c r="C135" s="8">
        <v>83</v>
      </c>
      <c r="D135" s="13">
        <f t="shared" si="14"/>
        <v>8.2148640104298369</v>
      </c>
      <c r="E135" s="13">
        <f t="shared" si="13"/>
        <v>290.41096264529159</v>
      </c>
      <c r="F135" s="13">
        <f t="shared" si="13"/>
        <v>290.60278514563839</v>
      </c>
      <c r="G135" s="13">
        <f t="shared" si="13"/>
        <v>291.57767396417455</v>
      </c>
      <c r="H135" s="13">
        <f t="shared" si="13"/>
        <v>297.49639235727062</v>
      </c>
      <c r="I135" s="13">
        <f t="shared" si="13"/>
        <v>294.20266591619122</v>
      </c>
      <c r="J135" s="13">
        <f t="shared" si="13"/>
        <v>153.75952350096404</v>
      </c>
      <c r="K135" s="13">
        <f t="shared" si="13"/>
        <v>43.144462203684142</v>
      </c>
      <c r="L135" s="13">
        <f t="shared" si="13"/>
        <v>9.8778755520026209</v>
      </c>
    </row>
    <row r="136" spans="3:12" hidden="1" outlineLevel="1" x14ac:dyDescent="0.35">
      <c r="C136" s="8">
        <v>84</v>
      </c>
      <c r="D136" s="13">
        <f t="shared" si="14"/>
        <v>8.7968205690913148</v>
      </c>
      <c r="E136" s="13">
        <f t="shared" si="13"/>
        <v>287.78402476466647</v>
      </c>
      <c r="F136" s="13">
        <f t="shared" si="13"/>
        <v>287.92814945621637</v>
      </c>
      <c r="G136" s="13">
        <f t="shared" si="13"/>
        <v>288.6648406624459</v>
      </c>
      <c r="H136" s="13">
        <f t="shared" si="13"/>
        <v>293.40987972555553</v>
      </c>
      <c r="I136" s="13">
        <f t="shared" si="13"/>
        <v>293.02554114277922</v>
      </c>
      <c r="J136" s="13">
        <f t="shared" si="13"/>
        <v>158.76366033318376</v>
      </c>
      <c r="K136" s="13">
        <f t="shared" si="13"/>
        <v>45.224874539459371</v>
      </c>
      <c r="L136" s="13">
        <f t="shared" si="13"/>
        <v>10.392794883482189</v>
      </c>
    </row>
    <row r="137" spans="3:12" hidden="1" outlineLevel="1" x14ac:dyDescent="0.35">
      <c r="C137" s="8">
        <v>85</v>
      </c>
      <c r="D137" s="13">
        <f t="shared" si="14"/>
        <v>9.4200040349467677</v>
      </c>
      <c r="E137" s="13">
        <f t="shared" si="13"/>
        <v>285.70073908719468</v>
      </c>
      <c r="F137" s="13">
        <f t="shared" si="13"/>
        <v>285.80662655141816</v>
      </c>
      <c r="G137" s="13">
        <f t="shared" si="13"/>
        <v>286.35021891677678</v>
      </c>
      <c r="H137" s="13">
        <f t="shared" si="13"/>
        <v>290.04303914374134</v>
      </c>
      <c r="I137" s="13">
        <f t="shared" si="13"/>
        <v>291.71434727978675</v>
      </c>
      <c r="J137" s="13">
        <f t="shared" si="13"/>
        <v>163.84952961744722</v>
      </c>
      <c r="K137" s="13">
        <f t="shared" si="13"/>
        <v>47.41863230890754</v>
      </c>
      <c r="L137" s="13">
        <f t="shared" si="13"/>
        <v>10.940018219466726</v>
      </c>
    </row>
    <row r="138" spans="3:12" hidden="1" outlineLevel="1" x14ac:dyDescent="0.35">
      <c r="C138" s="8">
        <v>86</v>
      </c>
      <c r="D138" s="13">
        <f t="shared" si="14"/>
        <v>10.087335000352246</v>
      </c>
      <c r="E138" s="13">
        <f t="shared" si="13"/>
        <v>284.08366618843718</v>
      </c>
      <c r="F138" s="13">
        <f t="shared" si="13"/>
        <v>284.15966795881621</v>
      </c>
      <c r="G138" s="13">
        <f t="shared" si="13"/>
        <v>284.55107143240082</v>
      </c>
      <c r="H138" s="13">
        <f t="shared" si="13"/>
        <v>287.33959297005407</v>
      </c>
      <c r="I138" s="13">
        <f t="shared" si="13"/>
        <v>290.33325598066864</v>
      </c>
      <c r="J138" s="13">
        <f t="shared" si="13"/>
        <v>169.01486022522533</v>
      </c>
      <c r="K138" s="13">
        <f t="shared" si="13"/>
        <v>49.733505422745765</v>
      </c>
      <c r="L138" s="13">
        <f t="shared" si="13"/>
        <v>11.522184137836522</v>
      </c>
    </row>
    <row r="139" spans="3:12" hidden="1" outlineLevel="1" x14ac:dyDescent="0.35">
      <c r="C139" s="8">
        <v>87</v>
      </c>
      <c r="D139" s="13">
        <f t="shared" si="14"/>
        <v>10.801940957969711</v>
      </c>
      <c r="E139" s="13">
        <f t="shared" si="13"/>
        <v>282.8568722528766</v>
      </c>
      <c r="F139" s="13">
        <f t="shared" si="13"/>
        <v>282.91010490309861</v>
      </c>
      <c r="G139" s="13">
        <f t="shared" si="13"/>
        <v>283.18485770966714</v>
      </c>
      <c r="H139" s="13">
        <f t="shared" si="13"/>
        <v>285.22647322246041</v>
      </c>
      <c r="I139" s="13">
        <f t="shared" si="13"/>
        <v>288.94032401045854</v>
      </c>
      <c r="J139" s="13">
        <f t="shared" si="13"/>
        <v>174.25517070742828</v>
      </c>
      <c r="K139" s="13">
        <f t="shared" si="13"/>
        <v>52.177322665367484</v>
      </c>
      <c r="L139" s="13">
        <f t="shared" si="13"/>
        <v>12.142064657090881</v>
      </c>
    </row>
    <row r="140" spans="3:12" hidden="1" outlineLevel="1" x14ac:dyDescent="0.35">
      <c r="C140" s="8">
        <v>88</v>
      </c>
      <c r="D140" s="13">
        <f t="shared" si="14"/>
        <v>11.567170957977426</v>
      </c>
      <c r="E140" s="13">
        <f t="shared" si="13"/>
        <v>281.94863798823923</v>
      </c>
      <c r="F140" s="13">
        <f t="shared" si="13"/>
        <v>281.9849718412529</v>
      </c>
      <c r="G140" s="13">
        <f t="shared" si="13"/>
        <v>282.172784189467</v>
      </c>
      <c r="H140" s="13">
        <f t="shared" si="13"/>
        <v>283.62073404155819</v>
      </c>
      <c r="I140" s="13">
        <f t="shared" si="13"/>
        <v>287.58554980494438</v>
      </c>
      <c r="J140" s="13">
        <f t="shared" si="13"/>
        <v>179.56343108235981</v>
      </c>
      <c r="K140" s="13">
        <f t="shared" si="13"/>
        <v>54.757887209185114</v>
      </c>
      <c r="L140" s="13">
        <f t="shared" si="13"/>
        <v>12.802561492826193</v>
      </c>
    </row>
    <row r="141" spans="3:12" hidden="1" outlineLevel="1" x14ac:dyDescent="0.35">
      <c r="C141" s="8">
        <v>89</v>
      </c>
      <c r="D141" s="13">
        <f t="shared" si="14"/>
        <v>12.386611303624889</v>
      </c>
      <c r="E141" s="13">
        <f t="shared" si="13"/>
        <v>281.29358763876388</v>
      </c>
      <c r="F141" s="13">
        <f t="shared" si="13"/>
        <v>281.31771640645098</v>
      </c>
      <c r="G141" s="13">
        <f t="shared" si="13"/>
        <v>281.44255986583067</v>
      </c>
      <c r="H141" s="13">
        <f t="shared" si="13"/>
        <v>282.4361908489264</v>
      </c>
      <c r="I141" s="13">
        <f t="shared" si="13"/>
        <v>286.30948261476044</v>
      </c>
      <c r="J141" s="13">
        <f t="shared" si="13"/>
        <v>184.92980444318346</v>
      </c>
      <c r="K141" s="13">
        <f t="shared" si="13"/>
        <v>57.482895570193492</v>
      </c>
      <c r="L141" s="13">
        <f t="shared" si="13"/>
        <v>13.506704490426159</v>
      </c>
    </row>
    <row r="142" spans="3:12" hidden="1" outlineLevel="1" x14ac:dyDescent="0.35">
      <c r="C142" s="8">
        <v>90</v>
      </c>
      <c r="D142" s="13">
        <f t="shared" si="14"/>
        <v>13.264102358690781</v>
      </c>
      <c r="E142" s="13">
        <f t="shared" si="13"/>
        <v>280.8341668251727</v>
      </c>
      <c r="F142" s="13">
        <f t="shared" si="13"/>
        <v>280.84972913235544</v>
      </c>
      <c r="G142" s="13">
        <f t="shared" si="13"/>
        <v>280.93029694200459</v>
      </c>
      <c r="H142" s="13">
        <f t="shared" si="13"/>
        <v>281.58920141920396</v>
      </c>
      <c r="I142" s="13">
        <f t="shared" si="13"/>
        <v>285.14247173096993</v>
      </c>
      <c r="J142" s="13">
        <f t="shared" si="13"/>
        <v>190.34148676839692</v>
      </c>
      <c r="K142" s="13">
        <f t="shared" si="13"/>
        <v>60.359861482368053</v>
      </c>
      <c r="L142" s="13">
        <f t="shared" si="13"/>
        <v>14.257652642036714</v>
      </c>
    </row>
    <row r="143" spans="3:12" hidden="1" outlineLevel="1" x14ac:dyDescent="0.35">
      <c r="C143" s="8">
        <v>91</v>
      </c>
      <c r="D143" s="13">
        <f t="shared" si="14"/>
        <v>14.203756545613029</v>
      </c>
      <c r="E143" s="13">
        <f t="shared" si="13"/>
        <v>280.52144727121419</v>
      </c>
      <c r="F143" s="13">
        <f t="shared" si="13"/>
        <v>280.53117633832534</v>
      </c>
      <c r="G143" s="13">
        <f t="shared" si="13"/>
        <v>280.58156223400056</v>
      </c>
      <c r="H143" s="13">
        <f t="shared" si="13"/>
        <v>281.00316355502736</v>
      </c>
      <c r="I143" s="13">
        <f t="shared" si="13"/>
        <v>284.10458484348112</v>
      </c>
      <c r="J143" s="13">
        <f t="shared" si="13"/>
        <v>195.78265750567351</v>
      </c>
      <c r="K143" s="13">
        <f t="shared" si="13"/>
        <v>63.39604492440904</v>
      </c>
      <c r="L143" s="13">
        <f t="shared" si="13"/>
        <v>15.058697825054489</v>
      </c>
    </row>
    <row r="144" spans="3:12" hidden="1" outlineLevel="1" x14ac:dyDescent="0.35">
      <c r="C144" s="8">
        <v>92</v>
      </c>
      <c r="D144" s="13">
        <f t="shared" si="14"/>
        <v>15.209977618640613</v>
      </c>
      <c r="E144" s="13">
        <f t="shared" si="13"/>
        <v>280.31529174431307</v>
      </c>
      <c r="F144" s="13">
        <f t="shared" si="13"/>
        <v>280.32117464551453</v>
      </c>
      <c r="G144" s="13">
        <f t="shared" si="13"/>
        <v>280.35164746343804</v>
      </c>
      <c r="H144" s="13">
        <f t="shared" si="13"/>
        <v>280.61150905710974</v>
      </c>
      <c r="I144" s="13">
        <f t="shared" si="13"/>
        <v>283.20616189176025</v>
      </c>
      <c r="J144" s="13">
        <f t="shared" si="13"/>
        <v>201.2345470097917</v>
      </c>
      <c r="K144" s="13">
        <f t="shared" si="13"/>
        <v>66.59838522424117</v>
      </c>
      <c r="L144" s="13">
        <f t="shared" si="13"/>
        <v>15.913271110489944</v>
      </c>
    </row>
    <row r="145" spans="3:12" hidden="1" outlineLevel="1" x14ac:dyDescent="0.35">
      <c r="C145" s="8">
        <v>93</v>
      </c>
      <c r="D145" s="13">
        <f t="shared" si="14"/>
        <v>16.287481302332029</v>
      </c>
      <c r="E145" s="13">
        <f t="shared" si="13"/>
        <v>280.18396524133158</v>
      </c>
      <c r="F145" s="13">
        <f t="shared" si="13"/>
        <v>280.18739783582396</v>
      </c>
      <c r="G145" s="13">
        <f t="shared" si="13"/>
        <v>280.20518010612693</v>
      </c>
      <c r="H145" s="13">
        <f t="shared" si="13"/>
        <v>280.35918721646016</v>
      </c>
      <c r="I145" s="13">
        <f t="shared" si="13"/>
        <v>282.44891207585658</v>
      </c>
      <c r="J145" s="13">
        <f t="shared" si="13"/>
        <v>206.67562059139939</v>
      </c>
      <c r="K145" s="13">
        <f t="shared" si="13"/>
        <v>69.97343598533007</v>
      </c>
      <c r="L145" s="13">
        <f t="shared" si="13"/>
        <v>16.824951222044099</v>
      </c>
    </row>
    <row r="146" spans="3:12" hidden="1" outlineLevel="1" x14ac:dyDescent="0.35">
      <c r="C146" s="8">
        <v>94</v>
      </c>
      <c r="D146" s="13">
        <f t="shared" si="14"/>
        <v>17.441317392124141</v>
      </c>
      <c r="E146" s="13">
        <f t="shared" si="13"/>
        <v>280.10331978572941</v>
      </c>
      <c r="F146" s="13">
        <f t="shared" si="13"/>
        <v>280.10524763610925</v>
      </c>
      <c r="G146" s="13">
        <f t="shared" si="13"/>
        <v>280.11523520027748</v>
      </c>
      <c r="H146" s="13">
        <f t="shared" si="13"/>
        <v>280.20281647061398</v>
      </c>
      <c r="I146" s="13">
        <f t="shared" si="13"/>
        <v>281.82741502690743</v>
      </c>
      <c r="J146" s="13">
        <f t="shared" si="13"/>
        <v>212.08187354283268</v>
      </c>
      <c r="K146" s="13">
        <f t="shared" si="13"/>
        <v>73.527298701995235</v>
      </c>
      <c r="L146" s="13">
        <f t="shared" si="13"/>
        <v>17.797474516997042</v>
      </c>
    </row>
    <row r="147" spans="3:12" hidden="1" outlineLevel="1" x14ac:dyDescent="0.35">
      <c r="C147" s="8">
        <v>95</v>
      </c>
      <c r="D147" s="13">
        <f t="shared" si="14"/>
        <v>18.676893420547291</v>
      </c>
      <c r="E147" s="13">
        <f t="shared" si="13"/>
        <v>280.05570338489457</v>
      </c>
      <c r="F147" s="13">
        <f t="shared" si="13"/>
        <v>280.05674276060603</v>
      </c>
      <c r="G147" s="13">
        <f t="shared" si="13"/>
        <v>280.06212755112585</v>
      </c>
      <c r="H147" s="13">
        <f t="shared" si="13"/>
        <v>280.10981199203286</v>
      </c>
      <c r="I147" s="13">
        <f t="shared" si="13"/>
        <v>281.33085877871792</v>
      </c>
      <c r="J147" s="13">
        <f t="shared" si="13"/>
        <v>217.42722757124218</v>
      </c>
      <c r="K147" s="13">
        <f t="shared" si="13"/>
        <v>77.265551487514045</v>
      </c>
      <c r="L147" s="13">
        <f t="shared" si="13"/>
        <v>18.834745734017904</v>
      </c>
    </row>
    <row r="148" spans="3:12" hidden="1" outlineLevel="1" x14ac:dyDescent="0.35">
      <c r="C148" s="8">
        <v>96</v>
      </c>
      <c r="D148" s="13">
        <f t="shared" si="14"/>
        <v>19.999999999999989</v>
      </c>
      <c r="E148" s="13">
        <f t="shared" si="13"/>
        <v>280.02874568405622</v>
      </c>
      <c r="F148" s="13">
        <f t="shared" si="13"/>
        <v>280.0292820534869</v>
      </c>
      <c r="G148" s="13">
        <f t="shared" si="13"/>
        <v>280.03206090026526</v>
      </c>
      <c r="H148" s="13">
        <f t="shared" si="13"/>
        <v>280.05685588308489</v>
      </c>
      <c r="I148" s="13">
        <f t="shared" si="13"/>
        <v>280.94484044465435</v>
      </c>
      <c r="J148" s="13">
        <f t="shared" si="13"/>
        <v>222.68401673791411</v>
      </c>
      <c r="K148" s="13">
        <f t="shared" si="13"/>
        <v>81.193169382642054</v>
      </c>
      <c r="L148" s="13">
        <f t="shared" ref="L148" si="15">$E$43*(1-L$44*EXP(-($D$28+$D$25)*$D148)+L$45*EXP(-L$42*$D$22*$D148))+L$46*(EXP(-($D$28+$D$25)*$D148)-EXP(-L$42*$D$22*$D148))</f>
        <v>19.940848720622135</v>
      </c>
    </row>
    <row r="149" spans="3:12" hidden="1" outlineLevel="1" x14ac:dyDescent="0.35"/>
    <row r="150" spans="3:12" hidden="1" outlineLevel="1" x14ac:dyDescent="0.35"/>
    <row r="151" spans="3:12" hidden="1" outlineLevel="1" x14ac:dyDescent="0.35"/>
    <row r="152" spans="3:12" hidden="1" outlineLevel="1" x14ac:dyDescent="0.35">
      <c r="D152" s="19" t="s">
        <v>15</v>
      </c>
    </row>
    <row r="153" spans="3:12" hidden="1" outlineLevel="1" x14ac:dyDescent="0.35">
      <c r="D153" t="s">
        <v>16</v>
      </c>
      <c r="F153" s="20">
        <v>2</v>
      </c>
    </row>
    <row r="154" spans="3:12" hidden="1" outlineLevel="1" x14ac:dyDescent="0.35"/>
    <row r="155" spans="3:12" hidden="1" outlineLevel="1" x14ac:dyDescent="0.35"/>
    <row r="156" spans="3:12" hidden="1" outlineLevel="1" x14ac:dyDescent="0.35">
      <c r="D156" s="15" t="s">
        <v>17</v>
      </c>
      <c r="E156" s="16">
        <f t="shared" ref="E156:L156" si="16">E40</f>
        <v>10000</v>
      </c>
      <c r="F156" s="16">
        <f t="shared" si="16"/>
        <v>2152.7817347243758</v>
      </c>
      <c r="G156" s="16">
        <f t="shared" si="16"/>
        <v>463.44691973628846</v>
      </c>
      <c r="H156" s="16">
        <f t="shared" si="16"/>
        <v>99.770006382255488</v>
      </c>
      <c r="I156" s="16">
        <f t="shared" si="16"/>
        <v>21.478304741305383</v>
      </c>
      <c r="J156" s="16">
        <f t="shared" si="16"/>
        <v>4.6238102139926136</v>
      </c>
      <c r="K156" s="16">
        <f t="shared" si="16"/>
        <v>0.99540541735152954</v>
      </c>
      <c r="L156" s="16">
        <f t="shared" si="16"/>
        <v>0.21428906011200646</v>
      </c>
    </row>
    <row r="157" spans="3:12" hidden="1" outlineLevel="1" x14ac:dyDescent="0.35">
      <c r="D157" s="15" t="s">
        <v>18</v>
      </c>
      <c r="E157" s="17">
        <f>LOG(SQRT(E156^2))</f>
        <v>4</v>
      </c>
      <c r="F157" s="17">
        <f t="shared" ref="F157:L157" si="17">LOG(SQRT(F156^2))</f>
        <v>3.3330000000000006</v>
      </c>
      <c r="G157" s="17">
        <f t="shared" si="17"/>
        <v>2.6660000000000004</v>
      </c>
      <c r="H157" s="17">
        <f t="shared" si="17"/>
        <v>1.9990000000000008</v>
      </c>
      <c r="I157" s="17">
        <f t="shared" si="17"/>
        <v>1.332000000000001</v>
      </c>
      <c r="J157" s="17">
        <f t="shared" si="17"/>
        <v>0.66500000000000103</v>
      </c>
      <c r="K157" s="17">
        <f t="shared" si="17"/>
        <v>-1.9999999999988742E-3</v>
      </c>
      <c r="L157" s="17">
        <f t="shared" si="17"/>
        <v>-0.66899999999999882</v>
      </c>
    </row>
    <row r="158" spans="3:12" hidden="1" outlineLevel="1" x14ac:dyDescent="0.35">
      <c r="D158" s="15" t="s">
        <v>19</v>
      </c>
      <c r="E158" s="17">
        <f>IF(E157&gt;0,ROUNDUP(E157,0),ROUNDDOWN(E157,0))</f>
        <v>4</v>
      </c>
      <c r="F158" s="17">
        <f t="shared" ref="F158:L158" si="18">IF(F157&gt;0,ROUNDUP(F157,0),ROUNDDOWN(F157,0))</f>
        <v>4</v>
      </c>
      <c r="G158" s="17">
        <f t="shared" si="18"/>
        <v>3</v>
      </c>
      <c r="H158" s="17">
        <f t="shared" si="18"/>
        <v>2</v>
      </c>
      <c r="I158" s="17">
        <f t="shared" si="18"/>
        <v>2</v>
      </c>
      <c r="J158" s="17">
        <f t="shared" si="18"/>
        <v>1</v>
      </c>
      <c r="K158" s="17">
        <f t="shared" si="18"/>
        <v>0</v>
      </c>
      <c r="L158" s="17">
        <f t="shared" si="18"/>
        <v>0</v>
      </c>
    </row>
    <row r="159" spans="3:12" hidden="1" outlineLevel="1" x14ac:dyDescent="0.35">
      <c r="D159" s="15" t="s">
        <v>20</v>
      </c>
      <c r="E159" s="16">
        <f>ROUND(E156,$F$153-E158)</f>
        <v>10000</v>
      </c>
      <c r="F159" s="16">
        <f t="shared" ref="F159:L159" si="19">ROUND(F156,$F$153-F158)</f>
        <v>2200</v>
      </c>
      <c r="G159" s="16">
        <f t="shared" si="19"/>
        <v>460</v>
      </c>
      <c r="H159" s="16">
        <f t="shared" si="19"/>
        <v>100</v>
      </c>
      <c r="I159" s="16">
        <f t="shared" si="19"/>
        <v>21</v>
      </c>
      <c r="J159" s="16">
        <f t="shared" si="19"/>
        <v>4.5999999999999996</v>
      </c>
      <c r="K159" s="16">
        <f t="shared" si="19"/>
        <v>1</v>
      </c>
      <c r="L159" s="16">
        <f t="shared" si="19"/>
        <v>0.21</v>
      </c>
    </row>
    <row r="160" spans="3:12" hidden="1" outlineLevel="1" x14ac:dyDescent="0.35">
      <c r="D160" s="15" t="s">
        <v>21</v>
      </c>
      <c r="E160" s="17" t="str">
        <f>IF(INT(E157)=E157,"yes","no")</f>
        <v>yes</v>
      </c>
      <c r="F160" s="17" t="str">
        <f t="shared" ref="F160:L160" si="20">IF(INT(F157)=F157,"yes","no")</f>
        <v>no</v>
      </c>
      <c r="G160" s="17" t="str">
        <f t="shared" si="20"/>
        <v>no</v>
      </c>
      <c r="H160" s="17" t="str">
        <f t="shared" si="20"/>
        <v>no</v>
      </c>
      <c r="I160" s="17" t="str">
        <f t="shared" si="20"/>
        <v>no</v>
      </c>
      <c r="J160" s="17" t="str">
        <f t="shared" si="20"/>
        <v>no</v>
      </c>
      <c r="K160" s="17" t="str">
        <f t="shared" si="20"/>
        <v>no</v>
      </c>
      <c r="L160" s="17" t="str">
        <f t="shared" si="20"/>
        <v>no</v>
      </c>
    </row>
    <row r="161" spans="4:12" hidden="1" outlineLevel="1" x14ac:dyDescent="0.35">
      <c r="D161" s="15" t="s">
        <v>22</v>
      </c>
      <c r="E161" s="17">
        <f>IF(E158-$F$153&gt;=0,0,IF(E160="Yes",-E158+$F$153-1,-E158+$F$153))</f>
        <v>0</v>
      </c>
      <c r="F161" s="17">
        <f t="shared" ref="F161:L161" si="21">IF(F158-$F$153&gt;=0,0,IF(F160="Yes",-F158+$F$153-1,-F158+$F$153))</f>
        <v>0</v>
      </c>
      <c r="G161" s="17">
        <f t="shared" si="21"/>
        <v>0</v>
      </c>
      <c r="H161" s="17">
        <f t="shared" si="21"/>
        <v>0</v>
      </c>
      <c r="I161" s="17">
        <f t="shared" si="21"/>
        <v>0</v>
      </c>
      <c r="J161" s="17">
        <f t="shared" si="21"/>
        <v>1</v>
      </c>
      <c r="K161" s="17">
        <f t="shared" si="21"/>
        <v>2</v>
      </c>
      <c r="L161" s="17">
        <f t="shared" si="21"/>
        <v>2</v>
      </c>
    </row>
    <row r="162" spans="4:12" hidden="1" outlineLevel="1" x14ac:dyDescent="0.35">
      <c r="D162" s="15" t="s">
        <v>23</v>
      </c>
      <c r="E162" s="17" t="str">
        <f>FIXED(E159,E161,FALSE)</f>
        <v>10,000</v>
      </c>
      <c r="F162" s="17" t="str">
        <f t="shared" ref="F162:L162" si="22">FIXED(F159,F161,FALSE)</f>
        <v>2,200</v>
      </c>
      <c r="G162" s="17" t="str">
        <f t="shared" si="22"/>
        <v>460</v>
      </c>
      <c r="H162" s="17" t="str">
        <f t="shared" si="22"/>
        <v>100</v>
      </c>
      <c r="I162" s="17" t="str">
        <f t="shared" si="22"/>
        <v>21</v>
      </c>
      <c r="J162" s="17" t="str">
        <f t="shared" si="22"/>
        <v>4.6</v>
      </c>
      <c r="K162" s="17" t="str">
        <f t="shared" si="22"/>
        <v>1.00</v>
      </c>
      <c r="L162" s="17" t="str">
        <f t="shared" si="22"/>
        <v>0.21</v>
      </c>
    </row>
    <row r="163" spans="4:12" collapsed="1" x14ac:dyDescent="0.35"/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C3:L157"/>
  <sheetViews>
    <sheetView showGridLines="0" zoomScale="80" zoomScaleNormal="80" workbookViewId="0"/>
  </sheetViews>
  <sheetFormatPr defaultRowHeight="14.5" outlineLevelRow="1" x14ac:dyDescent="0.35"/>
  <cols>
    <col min="3" max="3" width="24" customWidth="1"/>
  </cols>
  <sheetData>
    <row r="3" spans="3:3" ht="18.5" x14ac:dyDescent="0.45">
      <c r="C3" s="6" t="s">
        <v>42</v>
      </c>
    </row>
    <row r="17" spans="3:4" x14ac:dyDescent="0.35">
      <c r="C17" s="21" t="s">
        <v>0</v>
      </c>
      <c r="D17" s="22">
        <v>100</v>
      </c>
    </row>
    <row r="18" spans="3:4" x14ac:dyDescent="0.35">
      <c r="C18" s="21" t="s">
        <v>12</v>
      </c>
      <c r="D18" s="23">
        <v>21</v>
      </c>
    </row>
    <row r="19" spans="3:4" x14ac:dyDescent="0.35">
      <c r="D19" s="4"/>
    </row>
    <row r="20" spans="3:4" x14ac:dyDescent="0.35">
      <c r="D20" s="4"/>
    </row>
    <row r="21" spans="3:4" x14ac:dyDescent="0.35">
      <c r="C21" s="21" t="s">
        <v>13</v>
      </c>
      <c r="D21" s="11">
        <f>D17</f>
        <v>100</v>
      </c>
    </row>
    <row r="22" spans="3:4" x14ac:dyDescent="0.35">
      <c r="C22" s="21" t="s">
        <v>29</v>
      </c>
      <c r="D22" s="24">
        <v>10000</v>
      </c>
    </row>
    <row r="23" spans="3:4" x14ac:dyDescent="0.35">
      <c r="C23" s="21" t="s">
        <v>28</v>
      </c>
      <c r="D23" s="25">
        <v>0.66700000000000004</v>
      </c>
    </row>
    <row r="26" spans="3:4" x14ac:dyDescent="0.35">
      <c r="C26" s="21" t="s">
        <v>24</v>
      </c>
      <c r="D26" s="22">
        <v>20</v>
      </c>
    </row>
    <row r="27" spans="3:4" x14ac:dyDescent="0.35">
      <c r="D27" s="1"/>
    </row>
    <row r="28" spans="3:4" x14ac:dyDescent="0.35">
      <c r="D28" s="1"/>
    </row>
    <row r="29" spans="3:4" x14ac:dyDescent="0.35">
      <c r="D29" s="1"/>
    </row>
    <row r="30" spans="3:4" x14ac:dyDescent="0.35">
      <c r="D30" s="1"/>
    </row>
    <row r="31" spans="3:4" x14ac:dyDescent="0.35">
      <c r="D31" s="1"/>
    </row>
    <row r="33" spans="3:12" x14ac:dyDescent="0.35">
      <c r="E33" s="14"/>
      <c r="L33" s="14"/>
    </row>
    <row r="35" spans="3:12" hidden="1" outlineLevel="1" x14ac:dyDescent="0.35">
      <c r="D35" s="7" t="s">
        <v>2</v>
      </c>
      <c r="E35" s="10">
        <f>10^(E36+9)</f>
        <v>10000</v>
      </c>
      <c r="F35" s="10">
        <f t="shared" ref="F35:L35" si="0">10^(F36+9)</f>
        <v>2152.7817347243758</v>
      </c>
      <c r="G35" s="10">
        <f t="shared" si="0"/>
        <v>463.44691973628846</v>
      </c>
      <c r="H35" s="10">
        <f t="shared" si="0"/>
        <v>99.770006382255488</v>
      </c>
      <c r="I35" s="10">
        <f t="shared" si="0"/>
        <v>21.478304741305383</v>
      </c>
      <c r="J35" s="10">
        <f t="shared" si="0"/>
        <v>4.6238102139926136</v>
      </c>
      <c r="K35" s="10">
        <f t="shared" si="0"/>
        <v>0.99540541735152954</v>
      </c>
      <c r="L35" s="10">
        <f t="shared" si="0"/>
        <v>0.21428906011200646</v>
      </c>
    </row>
    <row r="36" spans="3:12" hidden="1" outlineLevel="1" x14ac:dyDescent="0.35">
      <c r="D36" s="7" t="s">
        <v>14</v>
      </c>
      <c r="E36" s="11">
        <f>LOG(D22)-9</f>
        <v>-5</v>
      </c>
      <c r="F36" s="11">
        <f t="shared" ref="F36:L36" si="1">E36-$D$23</f>
        <v>-5.6669999999999998</v>
      </c>
      <c r="G36" s="11">
        <f t="shared" si="1"/>
        <v>-6.3339999999999996</v>
      </c>
      <c r="H36" s="11">
        <f t="shared" si="1"/>
        <v>-7.0009999999999994</v>
      </c>
      <c r="I36" s="11">
        <f t="shared" si="1"/>
        <v>-7.6679999999999993</v>
      </c>
      <c r="J36" s="11">
        <f t="shared" si="1"/>
        <v>-8.3349999999999991</v>
      </c>
      <c r="K36" s="11">
        <f t="shared" si="1"/>
        <v>-9.0019999999999989</v>
      </c>
      <c r="L36" s="11">
        <f t="shared" si="1"/>
        <v>-9.6689999999999987</v>
      </c>
    </row>
    <row r="37" spans="3:12" hidden="1" outlineLevel="1" x14ac:dyDescent="0.35">
      <c r="D37" s="7" t="s">
        <v>3</v>
      </c>
      <c r="E37" s="12">
        <f t="shared" ref="E37:L37" si="2">E35/($D$17+E35)</f>
        <v>0.99009900990099009</v>
      </c>
      <c r="F37" s="12">
        <f t="shared" si="2"/>
        <v>0.95561043555236613</v>
      </c>
      <c r="G37" s="12">
        <f t="shared" si="2"/>
        <v>0.8225209926663487</v>
      </c>
      <c r="H37" s="12">
        <f t="shared" si="2"/>
        <v>0.49942435398108659</v>
      </c>
      <c r="I37" s="12">
        <f t="shared" si="2"/>
        <v>0.17680774181895767</v>
      </c>
      <c r="J37" s="12">
        <f t="shared" si="2"/>
        <v>4.4194626486411551E-2</v>
      </c>
      <c r="K37" s="12">
        <f t="shared" si="2"/>
        <v>9.8559475377927811E-3</v>
      </c>
      <c r="L37" s="12">
        <f t="shared" si="2"/>
        <v>2.1383084400615608E-3</v>
      </c>
    </row>
    <row r="38" spans="3:12" hidden="1" outlineLevel="1" x14ac:dyDescent="0.35">
      <c r="D38" s="1"/>
    </row>
    <row r="39" spans="3:12" hidden="1" outlineLevel="1" x14ac:dyDescent="0.35">
      <c r="D39" s="1"/>
    </row>
    <row r="40" spans="3:12" hidden="1" outlineLevel="1" x14ac:dyDescent="0.35"/>
    <row r="41" spans="3:12" hidden="1" outlineLevel="1" x14ac:dyDescent="0.35"/>
    <row r="42" spans="3:12" hidden="1" outlineLevel="1" x14ac:dyDescent="0.35">
      <c r="C42" s="21" t="s">
        <v>25</v>
      </c>
      <c r="D42" s="8">
        <v>0.03</v>
      </c>
    </row>
    <row r="43" spans="3:12" hidden="1" outlineLevel="1" x14ac:dyDescent="0.35">
      <c r="C43" s="21" t="s">
        <v>26</v>
      </c>
      <c r="D43" s="9">
        <f>(LN(D26)-LN(D42))/(96-1)</f>
        <v>6.8445159693410237E-2</v>
      </c>
    </row>
    <row r="44" spans="3:12" hidden="1" outlineLevel="1" x14ac:dyDescent="0.35"/>
    <row r="45" spans="3:12" hidden="1" outlineLevel="1" x14ac:dyDescent="0.35">
      <c r="C45" s="8" t="s">
        <v>1</v>
      </c>
      <c r="D45" s="8" t="s">
        <v>4</v>
      </c>
      <c r="E45" s="18" t="str">
        <f>E156</f>
        <v>10,000</v>
      </c>
      <c r="F45" s="18" t="str">
        <f t="shared" ref="F45:L45" si="3">F156</f>
        <v>2,200</v>
      </c>
      <c r="G45" s="18" t="str">
        <f t="shared" si="3"/>
        <v>460</v>
      </c>
      <c r="H45" s="18" t="str">
        <f t="shared" si="3"/>
        <v>100</v>
      </c>
      <c r="I45" s="18" t="str">
        <f t="shared" si="3"/>
        <v>21</v>
      </c>
      <c r="J45" s="18" t="str">
        <f t="shared" si="3"/>
        <v>4.6</v>
      </c>
      <c r="K45" s="18" t="str">
        <f t="shared" si="3"/>
        <v>1.00</v>
      </c>
      <c r="L45" s="18" t="str">
        <f t="shared" si="3"/>
        <v>0.21</v>
      </c>
    </row>
    <row r="46" spans="3:12" hidden="1" outlineLevel="1" x14ac:dyDescent="0.35">
      <c r="C46" s="8">
        <v>0</v>
      </c>
      <c r="D46" s="13">
        <v>0</v>
      </c>
      <c r="E46" s="13">
        <f t="shared" ref="E46:L55" si="4">E$37*$D$18*$D46</f>
        <v>0</v>
      </c>
      <c r="F46" s="13">
        <f t="shared" si="4"/>
        <v>0</v>
      </c>
      <c r="G46" s="13">
        <f t="shared" si="4"/>
        <v>0</v>
      </c>
      <c r="H46" s="13">
        <f t="shared" si="4"/>
        <v>0</v>
      </c>
      <c r="I46" s="13">
        <f t="shared" si="4"/>
        <v>0</v>
      </c>
      <c r="J46" s="13">
        <f t="shared" si="4"/>
        <v>0</v>
      </c>
      <c r="K46" s="13">
        <f t="shared" si="4"/>
        <v>0</v>
      </c>
      <c r="L46" s="13">
        <f t="shared" si="4"/>
        <v>0</v>
      </c>
    </row>
    <row r="47" spans="3:12" hidden="1" outlineLevel="1" x14ac:dyDescent="0.35">
      <c r="C47" s="8">
        <v>1</v>
      </c>
      <c r="D47" s="13">
        <f>D42</f>
        <v>0.03</v>
      </c>
      <c r="E47" s="13">
        <f t="shared" si="4"/>
        <v>0.62376237623762376</v>
      </c>
      <c r="F47" s="13">
        <f t="shared" si="4"/>
        <v>0.60203457439799068</v>
      </c>
      <c r="G47" s="13">
        <f t="shared" si="4"/>
        <v>0.51818822537979958</v>
      </c>
      <c r="H47" s="13">
        <f t="shared" si="4"/>
        <v>0.31463734300808455</v>
      </c>
      <c r="I47" s="13">
        <f t="shared" si="4"/>
        <v>0.11138887734594334</v>
      </c>
      <c r="J47" s="13">
        <f t="shared" si="4"/>
        <v>2.7842614686439275E-2</v>
      </c>
      <c r="K47" s="13">
        <f t="shared" si="4"/>
        <v>6.2092469488094519E-3</v>
      </c>
      <c r="L47" s="13">
        <f t="shared" si="4"/>
        <v>1.3471343172387833E-3</v>
      </c>
    </row>
    <row r="48" spans="3:12" hidden="1" outlineLevel="1" x14ac:dyDescent="0.35">
      <c r="C48" s="8">
        <v>2</v>
      </c>
      <c r="D48" s="13">
        <f t="shared" ref="D48:D79" si="5">EXP(LN($D$42)+((C48-1)*$D$43))</f>
        <v>3.2125256941280857E-2</v>
      </c>
      <c r="E48" s="13">
        <f t="shared" si="4"/>
        <v>0.66795088689791882</v>
      </c>
      <c r="F48" s="13">
        <f t="shared" si="4"/>
        <v>0.64468384633567055</v>
      </c>
      <c r="G48" s="13">
        <f t="shared" si="4"/>
        <v>0.55489766280908059</v>
      </c>
      <c r="H48" s="13">
        <f t="shared" si="4"/>
        <v>0.33692684958188779</v>
      </c>
      <c r="I48" s="13">
        <f t="shared" si="4"/>
        <v>0.11927987683797495</v>
      </c>
      <c r="J48" s="13">
        <f t="shared" si="4"/>
        <v>2.9815038357298058E-2</v>
      </c>
      <c r="K48" s="13">
        <f t="shared" si="4"/>
        <v>6.6491217880789277E-3</v>
      </c>
      <c r="L48" s="13">
        <f t="shared" si="4"/>
        <v>1.4425678691904289E-3</v>
      </c>
    </row>
    <row r="49" spans="3:12" hidden="1" outlineLevel="1" x14ac:dyDescent="0.35">
      <c r="C49" s="8">
        <v>3</v>
      </c>
      <c r="D49" s="13">
        <f t="shared" si="5"/>
        <v>3.4401071118110464E-2</v>
      </c>
      <c r="E49" s="13">
        <f t="shared" si="4"/>
        <v>0.71526979552506909</v>
      </c>
      <c r="F49" s="13">
        <f t="shared" si="4"/>
        <v>0.69035447364755476</v>
      </c>
      <c r="G49" s="13">
        <f t="shared" si="4"/>
        <v>0.59420766646193135</v>
      </c>
      <c r="H49" s="13">
        <f t="shared" si="4"/>
        <v>0.36079538710781439</v>
      </c>
      <c r="I49" s="13">
        <f t="shared" si="4"/>
        <v>0.127729889711476</v>
      </c>
      <c r="J49" s="13">
        <f t="shared" si="4"/>
        <v>3.1927192264744816E-2</v>
      </c>
      <c r="K49" s="13">
        <f t="shared" si="4"/>
        <v>7.1201581958634788E-3</v>
      </c>
      <c r="L49" s="13">
        <f t="shared" si="4"/>
        <v>1.5447621150992857E-3</v>
      </c>
    </row>
    <row r="50" spans="3:12" hidden="1" outlineLevel="1" x14ac:dyDescent="0.35">
      <c r="C50" s="8">
        <v>4</v>
      </c>
      <c r="D50" s="13">
        <f t="shared" si="5"/>
        <v>3.6838108290819176E-2</v>
      </c>
      <c r="E50" s="13">
        <f t="shared" si="4"/>
        <v>0.76594086545267592</v>
      </c>
      <c r="F50" s="13">
        <f t="shared" si="4"/>
        <v>0.73926049488301382</v>
      </c>
      <c r="G50" s="13">
        <f t="shared" si="4"/>
        <v>0.63630246538561575</v>
      </c>
      <c r="H50" s="13">
        <f t="shared" si="4"/>
        <v>0.38635481713558117</v>
      </c>
      <c r="I50" s="13">
        <f t="shared" si="4"/>
        <v>0.1367785175354212</v>
      </c>
      <c r="J50" s="13">
        <f t="shared" si="4"/>
        <v>3.4188975163953417E-2</v>
      </c>
      <c r="K50" s="13">
        <f t="shared" si="4"/>
        <v>7.6245637168227045E-3</v>
      </c>
      <c r="L50" s="13">
        <f t="shared" si="4"/>
        <v>1.6541959953573684E-3</v>
      </c>
    </row>
    <row r="51" spans="3:12" hidden="1" outlineLevel="1" x14ac:dyDescent="0.35">
      <c r="C51" s="8">
        <v>5</v>
      </c>
      <c r="D51" s="13">
        <f t="shared" si="5"/>
        <v>3.9447789802443158E-2</v>
      </c>
      <c r="E51" s="13">
        <f t="shared" si="4"/>
        <v>0.82020157014980821</v>
      </c>
      <c r="F51" s="13">
        <f t="shared" si="4"/>
        <v>0.79163111148850873</v>
      </c>
      <c r="G51" s="13">
        <f t="shared" si="4"/>
        <v>0.6813793397627792</v>
      </c>
      <c r="H51" s="13">
        <f t="shared" si="4"/>
        <v>0.41372492569940422</v>
      </c>
      <c r="I51" s="13">
        <f t="shared" si="4"/>
        <v>0.14646816732909651</v>
      </c>
      <c r="J51" s="13">
        <f t="shared" si="4"/>
        <v>3.6610987056702446E-2</v>
      </c>
      <c r="K51" s="13">
        <f t="shared" si="4"/>
        <v>8.1647022822698926E-3</v>
      </c>
      <c r="L51" s="13">
        <f t="shared" si="4"/>
        <v>1.77138237940311E-3</v>
      </c>
    </row>
    <row r="52" spans="3:12" hidden="1" outlineLevel="1" x14ac:dyDescent="0.35">
      <c r="C52" s="8">
        <v>6</v>
      </c>
      <c r="D52" s="13">
        <f t="shared" si="5"/>
        <v>4.2242346105637513E-2</v>
      </c>
      <c r="E52" s="13">
        <f t="shared" si="4"/>
        <v>0.87830620615681965</v>
      </c>
      <c r="F52" s="13">
        <f t="shared" si="4"/>
        <v>0.84771176197600329</v>
      </c>
      <c r="G52" s="13">
        <f t="shared" si="4"/>
        <v>0.72964954547865313</v>
      </c>
      <c r="H52" s="13">
        <f t="shared" si="4"/>
        <v>0.44303398470352312</v>
      </c>
      <c r="I52" s="13">
        <f t="shared" si="4"/>
        <v>0.15684425030552479</v>
      </c>
      <c r="J52" s="13">
        <f t="shared" si="4"/>
        <v>3.9204578869015801E-2</v>
      </c>
      <c r="K52" s="13">
        <f t="shared" si="4"/>
        <v>8.7431052888994193E-3</v>
      </c>
      <c r="L52" s="13">
        <f t="shared" si="4"/>
        <v>1.8968704693194123E-3</v>
      </c>
    </row>
    <row r="53" spans="3:12" hidden="1" outlineLevel="1" x14ac:dyDescent="0.35">
      <c r="C53" s="8">
        <v>7</v>
      </c>
      <c r="D53" s="13">
        <f t="shared" si="5"/>
        <v>4.5234874081537334E-2</v>
      </c>
      <c r="E53" s="13">
        <f t="shared" si="4"/>
        <v>0.94052708486364756</v>
      </c>
      <c r="F53" s="13">
        <f t="shared" si="4"/>
        <v>0.90776527218750092</v>
      </c>
      <c r="G53" s="13">
        <f t="shared" si="4"/>
        <v>0.78133930418635089</v>
      </c>
      <c r="H53" s="13">
        <f t="shared" si="4"/>
        <v>0.47441935307733918</v>
      </c>
      <c r="I53" s="13">
        <f t="shared" si="4"/>
        <v>0.16795539469425178</v>
      </c>
      <c r="J53" s="13">
        <f t="shared" si="4"/>
        <v>4.1981905648061424E-2</v>
      </c>
      <c r="K53" s="13">
        <f t="shared" si="4"/>
        <v>9.3624834623521822E-3</v>
      </c>
      <c r="L53" s="13">
        <f t="shared" si="4"/>
        <v>2.0312483737071375E-3</v>
      </c>
    </row>
    <row r="54" spans="3:12" hidden="1" outlineLevel="1" x14ac:dyDescent="0.35">
      <c r="C54" s="8">
        <v>8</v>
      </c>
      <c r="D54" s="13">
        <f t="shared" si="5"/>
        <v>4.8439398419195784E-2</v>
      </c>
      <c r="E54" s="13">
        <f t="shared" si="4"/>
        <v>1.007155808715952</v>
      </c>
      <c r="F54" s="13">
        <f t="shared" si="4"/>
        <v>0.97207308704650786</v>
      </c>
      <c r="G54" s="13">
        <f t="shared" si="4"/>
        <v>0.83669086351027122</v>
      </c>
      <c r="H54" s="13">
        <f t="shared" si="4"/>
        <v>0.50802812051752577</v>
      </c>
      <c r="I54" s="13">
        <f t="shared" si="4"/>
        <v>0.17985367364090268</v>
      </c>
      <c r="J54" s="13">
        <f t="shared" si="4"/>
        <v>4.4955983527619467E-2</v>
      </c>
      <c r="K54" s="13">
        <f t="shared" si="4"/>
        <v>1.002573956121856E-2</v>
      </c>
      <c r="L54" s="13">
        <f t="shared" si="4"/>
        <v>2.1751458638966902E-3</v>
      </c>
    </row>
    <row r="55" spans="3:12" hidden="1" outlineLevel="1" x14ac:dyDescent="0.35">
      <c r="C55" s="8">
        <v>9</v>
      </c>
      <c r="D55" s="13">
        <f t="shared" si="5"/>
        <v>5.1870937343257949E-2</v>
      </c>
      <c r="E55" s="13">
        <f t="shared" si="4"/>
        <v>1.0785046378301157</v>
      </c>
      <c r="F55" s="13">
        <f t="shared" si="4"/>
        <v>1.0409365895691047</v>
      </c>
      <c r="G55" s="13">
        <f t="shared" si="4"/>
        <v>0.89596363235632059</v>
      </c>
      <c r="H55" s="13">
        <f t="shared" si="4"/>
        <v>0.54401779683405038</v>
      </c>
      <c r="I55" s="13">
        <f t="shared" si="4"/>
        <v>0.19259484925157572</v>
      </c>
      <c r="J55" s="13">
        <f t="shared" si="4"/>
        <v>4.8140750729092179E-2</v>
      </c>
      <c r="K55" s="13">
        <f t="shared" si="4"/>
        <v>1.0735981981017023E-2</v>
      </c>
      <c r="L55" s="13">
        <f t="shared" si="4"/>
        <v>2.3292373254148501E-3</v>
      </c>
    </row>
    <row r="56" spans="3:12" hidden="1" outlineLevel="1" x14ac:dyDescent="0.35">
      <c r="C56" s="8">
        <v>10</v>
      </c>
      <c r="D56" s="13">
        <f t="shared" si="5"/>
        <v>5.554557299790807E-2</v>
      </c>
      <c r="E56" s="13">
        <f t="shared" ref="E56:L65" si="6">E$37*$D$18*$D56</f>
        <v>1.1549079534218509</v>
      </c>
      <c r="F56" s="13">
        <f t="shared" si="6"/>
        <v>1.1146785133162702</v>
      </c>
      <c r="G56" s="13">
        <f t="shared" si="6"/>
        <v>0.95943539664967004</v>
      </c>
      <c r="H56" s="13">
        <f t="shared" si="6"/>
        <v>0.58255705013077996</v>
      </c>
      <c r="I56" s="13">
        <f t="shared" si="6"/>
        <v>0.20623863392580413</v>
      </c>
      <c r="J56" s="13">
        <f t="shared" si="6"/>
        <v>5.1551132883941336E-2</v>
      </c>
      <c r="K56" s="13">
        <f t="shared" si="6"/>
        <v>1.1496539321904446E-2</v>
      </c>
      <c r="L56" s="13">
        <f t="shared" si="6"/>
        <v>2.4942449185391294E-3</v>
      </c>
    </row>
    <row r="57" spans="3:12" hidden="1" outlineLevel="1" x14ac:dyDescent="0.35">
      <c r="C57" s="8">
        <v>11</v>
      </c>
      <c r="D57" s="13">
        <f t="shared" si="5"/>
        <v>5.9480526816948959E-2</v>
      </c>
      <c r="E57" s="13">
        <f t="shared" si="6"/>
        <v>1.2367238249068595</v>
      </c>
      <c r="F57" s="13">
        <f t="shared" si="6"/>
        <v>1.1936444549070047</v>
      </c>
      <c r="G57" s="13">
        <f t="shared" si="6"/>
        <v>1.0274036211976789</v>
      </c>
      <c r="H57" s="13">
        <f t="shared" si="6"/>
        <v>0.62382649728019801</v>
      </c>
      <c r="I57" s="13">
        <f t="shared" si="6"/>
        <v>0.22084897020284069</v>
      </c>
      <c r="J57" s="13">
        <f t="shared" si="6"/>
        <v>5.5203112983690947E-2</v>
      </c>
      <c r="K57" s="13">
        <f t="shared" si="6"/>
        <v>1.2310975988390637E-2</v>
      </c>
      <c r="L57" s="13">
        <f t="shared" si="6"/>
        <v>2.6709419627517893E-3</v>
      </c>
    </row>
    <row r="58" spans="3:12" hidden="1" outlineLevel="1" x14ac:dyDescent="0.35">
      <c r="C58" s="8">
        <v>12</v>
      </c>
      <c r="D58" s="13">
        <f t="shared" si="5"/>
        <v>6.3694240233241065E-2</v>
      </c>
      <c r="E58" s="13">
        <f t="shared" si="6"/>
        <v>1.3243356880178836</v>
      </c>
      <c r="F58" s="13">
        <f t="shared" si="6"/>
        <v>1.2782044936807553</v>
      </c>
      <c r="G58" s="13">
        <f t="shared" si="6"/>
        <v>1.1001868437792608</v>
      </c>
      <c r="H58" s="13">
        <f t="shared" si="6"/>
        <v>0.66801955039685357</v>
      </c>
      <c r="I58" s="13">
        <f t="shared" si="6"/>
        <v>0.23649433043278462</v>
      </c>
      <c r="J58" s="13">
        <f t="shared" si="6"/>
        <v>5.9113806285320973E-2</v>
      </c>
      <c r="K58" s="13">
        <f t="shared" si="6"/>
        <v>1.3183108894166278E-2</v>
      </c>
      <c r="L58" s="13">
        <f t="shared" si="6"/>
        <v>2.8601565609550081E-3</v>
      </c>
    </row>
    <row r="59" spans="3:12" hidden="1" outlineLevel="1" x14ac:dyDescent="0.35">
      <c r="C59" s="8">
        <v>13</v>
      </c>
      <c r="D59" s="13">
        <f t="shared" si="5"/>
        <v>6.8206461105751279E-2</v>
      </c>
      <c r="E59" s="13">
        <f t="shared" si="6"/>
        <v>1.4181541418027495</v>
      </c>
      <c r="F59" s="13">
        <f t="shared" si="6"/>
        <v>1.3687549260998024</v>
      </c>
      <c r="G59" s="13">
        <f t="shared" si="6"/>
        <v>1.1781261679941861</v>
      </c>
      <c r="H59" s="13">
        <f t="shared" si="6"/>
        <v>0.71534332327659478</v>
      </c>
      <c r="I59" s="13">
        <f t="shared" si="6"/>
        <v>0.25324803767697945</v>
      </c>
      <c r="J59" s="13">
        <f t="shared" si="6"/>
        <v>6.330154052310133E-2</v>
      </c>
      <c r="K59" s="13">
        <f t="shared" si="6"/>
        <v>1.4117025350332556E-2</v>
      </c>
      <c r="L59" s="13">
        <f t="shared" si="6"/>
        <v>3.0627754804323291E-3</v>
      </c>
    </row>
    <row r="60" spans="3:12" hidden="1" outlineLevel="1" x14ac:dyDescent="0.35">
      <c r="C60" s="8">
        <v>14</v>
      </c>
      <c r="D60" s="13">
        <f t="shared" si="5"/>
        <v>7.3038336269258E-2</v>
      </c>
      <c r="E60" s="13">
        <f t="shared" si="6"/>
        <v>1.5186188729251664</v>
      </c>
      <c r="F60" s="13">
        <f t="shared" si="6"/>
        <v>1.4657201230200021</v>
      </c>
      <c r="G60" s="13">
        <f t="shared" si="6"/>
        <v>1.2615868618686621</v>
      </c>
      <c r="H60" s="13">
        <f t="shared" si="6"/>
        <v>0.76601960204967834</v>
      </c>
      <c r="I60" s="13">
        <f t="shared" si="6"/>
        <v>0.27118860934160482</v>
      </c>
      <c r="J60" s="13">
        <f t="shared" si="6"/>
        <v>6.7785941802784438E-2</v>
      </c>
      <c r="K60" s="13">
        <f t="shared" si="6"/>
        <v>1.5117102220866966E-2</v>
      </c>
      <c r="L60" s="13">
        <f t="shared" si="6"/>
        <v>3.2797483087447844E-3</v>
      </c>
    </row>
    <row r="61" spans="3:12" hidden="1" outlineLevel="1" x14ac:dyDescent="0.35">
      <c r="C61" s="8">
        <v>15</v>
      </c>
      <c r="D61" s="13">
        <f t="shared" si="5"/>
        <v>7.821251064045287E-2</v>
      </c>
      <c r="E61" s="13">
        <f t="shared" si="6"/>
        <v>1.6262007162866439</v>
      </c>
      <c r="F61" s="13">
        <f t="shared" si="6"/>
        <v>1.569554518534112</v>
      </c>
      <c r="G61" s="13">
        <f t="shared" si="6"/>
        <v>1.3509600697091657</v>
      </c>
      <c r="H61" s="13">
        <f t="shared" si="6"/>
        <v>0.82028588459678775</v>
      </c>
      <c r="I61" s="13">
        <f t="shared" si="6"/>
        <v>0.29040012515492308</v>
      </c>
      <c r="J61" s="13">
        <f t="shared" si="6"/>
        <v>7.2588026580705373E-2</v>
      </c>
      <c r="K61" s="13">
        <f t="shared" si="6"/>
        <v>1.6188026435098625E-2</v>
      </c>
      <c r="L61" s="13">
        <f t="shared" si="6"/>
        <v>3.512091904038585E-3</v>
      </c>
    </row>
    <row r="62" spans="3:12" hidden="1" outlineLevel="1" x14ac:dyDescent="0.35">
      <c r="C62" s="8">
        <v>16</v>
      </c>
      <c r="D62" s="13">
        <f t="shared" si="5"/>
        <v>8.3753233344907099E-2</v>
      </c>
      <c r="E62" s="13">
        <f t="shared" si="6"/>
        <v>1.7414038616267813</v>
      </c>
      <c r="F62" s="13">
        <f t="shared" si="6"/>
        <v>1.6807447397085582</v>
      </c>
      <c r="G62" s="13">
        <f t="shared" si="6"/>
        <v>1.4466646452272558</v>
      </c>
      <c r="H62" s="13">
        <f t="shared" si="6"/>
        <v>0.87839649359925598</v>
      </c>
      <c r="I62" s="13">
        <f t="shared" si="6"/>
        <v>0.31097262121273428</v>
      </c>
      <c r="J62" s="13">
        <f t="shared" si="6"/>
        <v>7.7730300158856208E-2</v>
      </c>
      <c r="K62" s="13">
        <f t="shared" si="6"/>
        <v>1.7334816953326348E-2</v>
      </c>
      <c r="L62" s="13">
        <f t="shared" si="6"/>
        <v>3.760895160621064E-3</v>
      </c>
    </row>
    <row r="63" spans="3:12" hidden="1" outlineLevel="1" x14ac:dyDescent="0.35">
      <c r="C63" s="8">
        <v>17</v>
      </c>
      <c r="D63" s="13">
        <f t="shared" si="5"/>
        <v>8.9686471362273076E-2</v>
      </c>
      <c r="E63" s="13">
        <f t="shared" si="6"/>
        <v>1.8647682164433017</v>
      </c>
      <c r="F63" s="13">
        <f t="shared" si="6"/>
        <v>1.7998118871947884</v>
      </c>
      <c r="G63" s="13">
        <f t="shared" si="6"/>
        <v>1.5491491145264169</v>
      </c>
      <c r="H63" s="13">
        <f t="shared" si="6"/>
        <v>0.9406237684398755</v>
      </c>
      <c r="I63" s="13">
        <f t="shared" si="6"/>
        <v>0.33300251193875652</v>
      </c>
      <c r="J63" s="13">
        <f t="shared" si="6"/>
        <v>8.3236862157537991E-2</v>
      </c>
      <c r="K63" s="13">
        <f t="shared" si="6"/>
        <v>1.8562848288522681E-2</v>
      </c>
      <c r="L63" s="13">
        <f t="shared" si="6"/>
        <v>4.0273241121390477E-3</v>
      </c>
    </row>
    <row r="64" spans="3:12" hidden="1" outlineLevel="1" x14ac:dyDescent="0.35">
      <c r="C64" s="8">
        <v>18</v>
      </c>
      <c r="D64" s="13">
        <f t="shared" si="5"/>
        <v>9.6040031222328348E-2</v>
      </c>
      <c r="E64" s="13">
        <f t="shared" si="6"/>
        <v>1.9968719363058369</v>
      </c>
      <c r="F64" s="13">
        <f t="shared" si="6"/>
        <v>1.9273139774034727</v>
      </c>
      <c r="G64" s="13">
        <f t="shared" si="6"/>
        <v>1.6588937781506292</v>
      </c>
      <c r="H64" s="13">
        <f t="shared" si="6"/>
        <v>1.0072593415402291</v>
      </c>
      <c r="I64" s="13">
        <f t="shared" si="6"/>
        <v>0.35659304193748337</v>
      </c>
      <c r="J64" s="13">
        <f t="shared" si="6"/>
        <v>8.9133519459896199E-2</v>
      </c>
      <c r="K64" s="13">
        <f t="shared" si="6"/>
        <v>1.9877875694360225E-2</v>
      </c>
      <c r="L64" s="13">
        <f t="shared" si="6"/>
        <v>4.3126273962760912E-3</v>
      </c>
    </row>
    <row r="65" spans="3:12" hidden="1" outlineLevel="1" x14ac:dyDescent="0.35">
      <c r="C65" s="8">
        <v>19</v>
      </c>
      <c r="D65" s="13">
        <f t="shared" si="5"/>
        <v>0.10284368932219781</v>
      </c>
      <c r="E65" s="13">
        <f t="shared" si="6"/>
        <v>2.1383341344219349</v>
      </c>
      <c r="F65" s="13">
        <f t="shared" si="6"/>
        <v>2.0638485576869514</v>
      </c>
      <c r="G65" s="13">
        <f t="shared" si="6"/>
        <v>1.7764129620460378</v>
      </c>
      <c r="H65" s="13">
        <f t="shared" si="6"/>
        <v>1.0786155051161745</v>
      </c>
      <c r="I65" s="13">
        <f t="shared" si="6"/>
        <v>0.38185476985715316</v>
      </c>
      <c r="J65" s="13">
        <f t="shared" si="6"/>
        <v>9.5447907157660772E-2</v>
      </c>
      <c r="K65" s="13">
        <f t="shared" si="6"/>
        <v>2.1286062137605467E-2</v>
      </c>
      <c r="L65" s="13">
        <f t="shared" si="6"/>
        <v>4.6181421065792164E-3</v>
      </c>
    </row>
    <row r="66" spans="3:12" hidden="1" outlineLevel="1" x14ac:dyDescent="0.35">
      <c r="C66" s="8">
        <v>20</v>
      </c>
      <c r="D66" s="13">
        <f t="shared" si="5"/>
        <v>0.11012933147549558</v>
      </c>
      <c r="E66" s="13">
        <f t="shared" ref="E66:L75" si="7">E$37*$D$18*$D66</f>
        <v>2.2898177831538686</v>
      </c>
      <c r="F66" s="13">
        <f t="shared" si="7"/>
        <v>2.210055506786174</v>
      </c>
      <c r="G66" s="13">
        <f t="shared" si="7"/>
        <v>1.9022574279850257</v>
      </c>
      <c r="H66" s="13">
        <f t="shared" si="7"/>
        <v>1.1550266747568849</v>
      </c>
      <c r="I66" s="13">
        <f t="shared" si="7"/>
        <v>0.40890608653049049</v>
      </c>
      <c r="J66" s="13">
        <f t="shared" si="7"/>
        <v>0.10220961806491242</v>
      </c>
      <c r="K66" s="13">
        <f t="shared" si="7"/>
        <v>2.2794007181288191E-2</v>
      </c>
      <c r="L66" s="13">
        <f t="shared" si="7"/>
        <v>4.9453000588401798E-3</v>
      </c>
    </row>
    <row r="67" spans="3:12" hidden="1" outlineLevel="1" x14ac:dyDescent="0.35">
      <c r="C67" s="8">
        <v>21</v>
      </c>
      <c r="D67" s="13">
        <f t="shared" si="5"/>
        <v>0.11793110234739283</v>
      </c>
      <c r="E67" s="13">
        <f t="shared" si="7"/>
        <v>2.4520328210844053</v>
      </c>
      <c r="F67" s="13">
        <f t="shared" si="7"/>
        <v>2.3666200336666172</v>
      </c>
      <c r="G67" s="13">
        <f t="shared" si="7"/>
        <v>2.0370169547493004</v>
      </c>
      <c r="H67" s="13">
        <f t="shared" si="7"/>
        <v>1.2368509566866055</v>
      </c>
      <c r="I67" s="13">
        <f t="shared" si="7"/>
        <v>0.43787376982152104</v>
      </c>
      <c r="J67" s="13">
        <f t="shared" si="7"/>
        <v>0.10945034140684977</v>
      </c>
      <c r="K67" s="13">
        <f t="shared" si="7"/>
        <v>2.4408777914009472E-2</v>
      </c>
      <c r="L67" s="13">
        <f t="shared" si="7"/>
        <v>5.2956345013990703E-3</v>
      </c>
    </row>
    <row r="68" spans="3:12" hidden="1" outlineLevel="1" x14ac:dyDescent="0.35">
      <c r="C68" s="8">
        <v>22</v>
      </c>
      <c r="D68" s="13">
        <f t="shared" si="5"/>
        <v>0.12628556547594952</v>
      </c>
      <c r="E68" s="13">
        <f t="shared" si="7"/>
        <v>2.6257394801930101</v>
      </c>
      <c r="F68" s="13">
        <f t="shared" si="7"/>
        <v>2.5342758887974286</v>
      </c>
      <c r="G68" s="13">
        <f t="shared" si="7"/>
        <v>2.1813231021688924</v>
      </c>
      <c r="H68" s="13">
        <f t="shared" si="7"/>
        <v>1.3244718260542083</v>
      </c>
      <c r="I68" s="13">
        <f t="shared" si="7"/>
        <v>0.4688935787787879</v>
      </c>
      <c r="J68" s="13">
        <f t="shared" si="7"/>
        <v>0.11720401133353203</v>
      </c>
      <c r="K68" s="13">
        <f t="shared" si="7"/>
        <v>2.6137942070340526E-2</v>
      </c>
      <c r="L68" s="13">
        <f t="shared" si="7"/>
        <v>5.6707873008185637E-3</v>
      </c>
    </row>
    <row r="69" spans="3:12" hidden="1" outlineLevel="1" x14ac:dyDescent="0.35">
      <c r="C69" s="8">
        <v>23</v>
      </c>
      <c r="D69" s="13">
        <f t="shared" si="5"/>
        <v>0.13523187462966091</v>
      </c>
      <c r="E69" s="13">
        <f t="shared" si="7"/>
        <v>2.8117518487355238</v>
      </c>
      <c r="F69" s="13">
        <f t="shared" si="7"/>
        <v>2.713808802923678</v>
      </c>
      <c r="G69" s="13">
        <f t="shared" si="7"/>
        <v>2.3358521709709179</v>
      </c>
      <c r="H69" s="13">
        <f t="shared" si="7"/>
        <v>1.4182999241159635</v>
      </c>
      <c r="I69" s="13">
        <f t="shared" si="7"/>
        <v>0.50211088987950947</v>
      </c>
      <c r="J69" s="13">
        <f t="shared" si="7"/>
        <v>0.12550696595461705</v>
      </c>
      <c r="K69" s="13">
        <f t="shared" si="7"/>
        <v>2.7989603497533478E-2</v>
      </c>
      <c r="L69" s="13">
        <f t="shared" si="7"/>
        <v>6.0725166366049658E-3</v>
      </c>
    </row>
    <row r="70" spans="3:12" hidden="1" outlineLevel="1" x14ac:dyDescent="0.35">
      <c r="C70" s="8">
        <v>24</v>
      </c>
      <c r="D70" s="13">
        <f t="shared" si="5"/>
        <v>0.14481195730429791</v>
      </c>
      <c r="E70" s="13">
        <f t="shared" si="7"/>
        <v>3.010941686525006</v>
      </c>
      <c r="F70" s="13">
        <f t="shared" si="7"/>
        <v>2.9060601694477661</v>
      </c>
      <c r="G70" s="13">
        <f t="shared" si="7"/>
        <v>2.5013283723096484</v>
      </c>
      <c r="H70" s="13">
        <f t="shared" si="7"/>
        <v>1.5187749827341492</v>
      </c>
      <c r="I70" s="13">
        <f t="shared" si="7"/>
        <v>0.53768137834648078</v>
      </c>
      <c r="J70" s="13">
        <f t="shared" si="7"/>
        <v>0.13439811764042209</v>
      </c>
      <c r="K70" s="13">
        <f t="shared" si="7"/>
        <v>2.9972440134761216E-2</v>
      </c>
      <c r="L70" s="13">
        <f t="shared" si="7"/>
        <v>6.5027052410379068E-3</v>
      </c>
    </row>
    <row r="71" spans="3:12" hidden="1" outlineLevel="1" x14ac:dyDescent="0.35">
      <c r="C71" s="8">
        <v>25</v>
      </c>
      <c r="D71" s="13">
        <f t="shared" si="5"/>
        <v>0.15507071121901214</v>
      </c>
      <c r="E71" s="13">
        <f t="shared" si="7"/>
        <v>3.224242510494312</v>
      </c>
      <c r="F71" s="13">
        <f t="shared" si="7"/>
        <v>3.1119309876777232</v>
      </c>
      <c r="G71" s="13">
        <f t="shared" si="7"/>
        <v>2.6785272218321099</v>
      </c>
      <c r="H71" s="13">
        <f t="shared" si="7"/>
        <v>1.6263678852107983</v>
      </c>
      <c r="I71" s="13">
        <f t="shared" si="7"/>
        <v>0.57577174773075812</v>
      </c>
      <c r="J71" s="13">
        <f t="shared" si="7"/>
        <v>0.14391913538743503</v>
      </c>
      <c r="K71" s="13">
        <f t="shared" si="7"/>
        <v>3.2095744682878763E-2</v>
      </c>
      <c r="L71" s="13">
        <f t="shared" si="7"/>
        <v>6.9633692227252146E-3</v>
      </c>
    </row>
    <row r="72" spans="3:12" hidden="1" outlineLevel="1" x14ac:dyDescent="0.35">
      <c r="C72" s="8">
        <v>26</v>
      </c>
      <c r="D72" s="13">
        <f t="shared" si="5"/>
        <v>0.16605621473259768</v>
      </c>
      <c r="E72" s="13">
        <f t="shared" si="7"/>
        <v>3.4526539696876748</v>
      </c>
      <c r="F72" s="13">
        <f t="shared" si="7"/>
        <v>3.332386085422693</v>
      </c>
      <c r="G72" s="13">
        <f t="shared" si="7"/>
        <v>2.8682791741857248</v>
      </c>
      <c r="H72" s="13">
        <f t="shared" si="7"/>
        <v>1.741582873114816</v>
      </c>
      <c r="I72" s="13">
        <f t="shared" si="7"/>
        <v>0.61656051117936506</v>
      </c>
      <c r="J72" s="13">
        <f t="shared" si="7"/>
        <v>0.15411464010294462</v>
      </c>
      <c r="K72" s="13">
        <f t="shared" si="7"/>
        <v>3.4369468155307642E-2</v>
      </c>
      <c r="L72" s="13">
        <f t="shared" si="7"/>
        <v>7.4566675152351585E-3</v>
      </c>
    </row>
    <row r="73" spans="3:12" hidden="1" outlineLevel="1" x14ac:dyDescent="0.35">
      <c r="C73" s="8">
        <v>27</v>
      </c>
      <c r="D73" s="13">
        <f t="shared" si="5"/>
        <v>0.1778199521660403</v>
      </c>
      <c r="E73" s="13">
        <f t="shared" si="7"/>
        <v>3.6972465301849962</v>
      </c>
      <c r="F73" s="13">
        <f t="shared" si="7"/>
        <v>3.5684586407251042</v>
      </c>
      <c r="G73" s="13">
        <f t="shared" si="7"/>
        <v>3.0714735150013759</v>
      </c>
      <c r="H73" s="13">
        <f t="shared" si="7"/>
        <v>1.8649599094449203</v>
      </c>
      <c r="I73" s="13">
        <f t="shared" si="7"/>
        <v>0.66023882804948575</v>
      </c>
      <c r="J73" s="13">
        <f t="shared" si="7"/>
        <v>0.1650324137240041</v>
      </c>
      <c r="K73" s="13">
        <f t="shared" si="7"/>
        <v>3.6804266514147616E-2</v>
      </c>
      <c r="L73" s="13">
        <f t="shared" si="7"/>
        <v>7.9849119950877265E-3</v>
      </c>
    </row>
    <row r="74" spans="3:12" hidden="1" outlineLevel="1" x14ac:dyDescent="0.35">
      <c r="C74" s="8">
        <v>28</v>
      </c>
      <c r="D74" s="13">
        <f t="shared" si="5"/>
        <v>0.19041705508734391</v>
      </c>
      <c r="E74" s="13">
        <f t="shared" si="7"/>
        <v>3.9591664919150715</v>
      </c>
      <c r="F74" s="13">
        <f t="shared" si="7"/>
        <v>3.8212550239209278</v>
      </c>
      <c r="G74" s="13">
        <f t="shared" si="7"/>
        <v>3.289062528591943</v>
      </c>
      <c r="H74" s="13">
        <f t="shared" si="7"/>
        <v>1.9970772092035318</v>
      </c>
      <c r="I74" s="13">
        <f t="shared" si="7"/>
        <v>0.70701139978999628</v>
      </c>
      <c r="J74" s="13">
        <f t="shared" si="7"/>
        <v>0.17672362315077994</v>
      </c>
      <c r="K74" s="13">
        <f t="shared" si="7"/>
        <v>3.9411550610079053E-2</v>
      </c>
      <c r="L74" s="13">
        <f t="shared" si="7"/>
        <v>8.5505783165236281E-3</v>
      </c>
    </row>
    <row r="75" spans="3:12" hidden="1" outlineLevel="1" x14ac:dyDescent="0.35">
      <c r="C75" s="8">
        <v>29</v>
      </c>
      <c r="D75" s="13">
        <f t="shared" si="5"/>
        <v>0.20390656068943183</v>
      </c>
      <c r="E75" s="13">
        <f t="shared" si="7"/>
        <v>4.239641360869375</v>
      </c>
      <c r="F75" s="13">
        <f t="shared" si="7"/>
        <v>4.0919599827206712</v>
      </c>
      <c r="G75" s="13">
        <f t="shared" si="7"/>
        <v>3.5220659608985034</v>
      </c>
      <c r="H75" s="13">
        <f t="shared" si="7"/>
        <v>2.1385539492413193</v>
      </c>
      <c r="I75" s="13">
        <f t="shared" si="7"/>
        <v>0.75709742928894241</v>
      </c>
      <c r="J75" s="13">
        <f t="shared" si="7"/>
        <v>0.18924306004376321</v>
      </c>
      <c r="K75" s="13">
        <f t="shared" si="7"/>
        <v>4.2203539660102797E-2</v>
      </c>
      <c r="L75" s="13">
        <f t="shared" si="7"/>
        <v>9.1563175138288759E-3</v>
      </c>
    </row>
    <row r="76" spans="3:12" hidden="1" outlineLevel="1" x14ac:dyDescent="0.35">
      <c r="C76" s="8">
        <v>30</v>
      </c>
      <c r="D76" s="13">
        <f t="shared" si="5"/>
        <v>0.21835168847202929</v>
      </c>
      <c r="E76" s="13">
        <f t="shared" ref="E76:L85" si="8">E$37*$D$18*$D76</f>
        <v>4.5399856018936786</v>
      </c>
      <c r="F76" s="13">
        <f t="shared" si="8"/>
        <v>4.3818421946113597</v>
      </c>
      <c r="G76" s="13">
        <f t="shared" si="8"/>
        <v>3.7715757986001237</v>
      </c>
      <c r="H76" s="13">
        <f t="shared" si="8"/>
        <v>2.2900531700722766</v>
      </c>
      <c r="I76" s="13">
        <f t="shared" si="8"/>
        <v>0.81073164818301668</v>
      </c>
      <c r="J76" s="13">
        <f t="shared" si="8"/>
        <v>0.20264939760867121</v>
      </c>
      <c r="K76" s="13">
        <f t="shared" si="8"/>
        <v>4.5193318513744661E-2</v>
      </c>
      <c r="L76" s="13">
        <f t="shared" si="8"/>
        <v>9.8049684255900899E-3</v>
      </c>
    </row>
    <row r="77" spans="3:12" hidden="1" outlineLevel="1" x14ac:dyDescent="0.35">
      <c r="C77" s="8">
        <v>31</v>
      </c>
      <c r="D77" s="13">
        <f t="shared" si="5"/>
        <v>0.23382013652421521</v>
      </c>
      <c r="E77" s="13">
        <f t="shared" si="8"/>
        <v>4.861606799018336</v>
      </c>
      <c r="F77" s="13">
        <f t="shared" si="8"/>
        <v>4.692260212601199</v>
      </c>
      <c r="G77" s="13">
        <f t="shared" si="8"/>
        <v>4.0387613867848522</v>
      </c>
      <c r="H77" s="13">
        <f t="shared" si="8"/>
        <v>2.4522848832588884</v>
      </c>
      <c r="I77" s="13">
        <f t="shared" si="8"/>
        <v>0.86816541694358451</v>
      </c>
      <c r="J77" s="13">
        <f t="shared" si="8"/>
        <v>0.21700546557247838</v>
      </c>
      <c r="K77" s="13">
        <f t="shared" si="8"/>
        <v>4.839489897610643E-2</v>
      </c>
      <c r="L77" s="13">
        <f t="shared" si="8"/>
        <v>1.0499570999107592E-2</v>
      </c>
    </row>
    <row r="78" spans="3:12" hidden="1" outlineLevel="1" x14ac:dyDescent="0.35">
      <c r="C78" s="8">
        <v>32</v>
      </c>
      <c r="D78" s="13">
        <f t="shared" si="5"/>
        <v>0.25038439879619279</v>
      </c>
      <c r="E78" s="13">
        <f t="shared" si="8"/>
        <v>5.2060122521980681</v>
      </c>
      <c r="F78" s="13">
        <f t="shared" si="8"/>
        <v>5.0246688321720896</v>
      </c>
      <c r="G78" s="13">
        <f t="shared" si="8"/>
        <v>4.3248749091662395</v>
      </c>
      <c r="H78" s="13">
        <f t="shared" si="8"/>
        <v>2.6260093989303579</v>
      </c>
      <c r="I78" s="13">
        <f t="shared" si="8"/>
        <v>0.92966790289489598</v>
      </c>
      <c r="J78" s="13">
        <f t="shared" si="8"/>
        <v>0.23237854463927154</v>
      </c>
      <c r="K78" s="13">
        <f t="shared" si="8"/>
        <v>5.1823285475158305E-2</v>
      </c>
      <c r="L78" s="13">
        <f t="shared" si="8"/>
        <v>1.1243380537318413E-2</v>
      </c>
    </row>
    <row r="79" spans="3:12" hidden="1" outlineLevel="1" x14ac:dyDescent="0.35">
      <c r="C79" s="8">
        <v>33</v>
      </c>
      <c r="D79" s="13">
        <f t="shared" si="5"/>
        <v>0.26812210484719423</v>
      </c>
      <c r="E79" s="13">
        <f t="shared" si="8"/>
        <v>5.5748160413773062</v>
      </c>
      <c r="F79" s="13">
        <f t="shared" si="8"/>
        <v>5.380625909279134</v>
      </c>
      <c r="G79" s="13">
        <f t="shared" si="8"/>
        <v>4.631257256528805</v>
      </c>
      <c r="H79" s="13">
        <f t="shared" si="8"/>
        <v>2.812040889028542</v>
      </c>
      <c r="I79" s="13">
        <f t="shared" si="8"/>
        <v>0.99552734168534263</v>
      </c>
      <c r="J79" s="13">
        <f t="shared" si="8"/>
        <v>0.24884068180591673</v>
      </c>
      <c r="K79" s="13">
        <f t="shared" si="8"/>
        <v>5.5494545381026959E-2</v>
      </c>
      <c r="L79" s="13">
        <f t="shared" si="8"/>
        <v>1.203988295499835E-2</v>
      </c>
    </row>
    <row r="80" spans="3:12" hidden="1" outlineLevel="1" x14ac:dyDescent="0.35">
      <c r="C80" s="8">
        <v>34</v>
      </c>
      <c r="D80" s="13">
        <f t="shared" ref="D80:D111" si="9">EXP(LN($D$42)+((C80-1)*$D$43))</f>
        <v>0.287116383661772</v>
      </c>
      <c r="E80" s="13">
        <f t="shared" si="8"/>
        <v>5.9697465909873388</v>
      </c>
      <c r="F80" s="13">
        <f t="shared" si="8"/>
        <v>5.7617996613501701</v>
      </c>
      <c r="G80" s="13">
        <f t="shared" si="8"/>
        <v>4.959344310905311</v>
      </c>
      <c r="H80" s="13">
        <f t="shared" si="8"/>
        <v>3.0112512029809921</v>
      </c>
      <c r="I80" s="13">
        <f t="shared" si="8"/>
        <v>1.0660523881237309</v>
      </c>
      <c r="J80" s="13">
        <f t="shared" si="8"/>
        <v>0.26646902801528621</v>
      </c>
      <c r="K80" s="13">
        <f t="shared" si="8"/>
        <v>5.9425884306835396E-2</v>
      </c>
      <c r="L80" s="13">
        <f t="shared" si="8"/>
        <v>1.2892811115742326E-2</v>
      </c>
    </row>
    <row r="81" spans="3:12" hidden="1" outlineLevel="1" x14ac:dyDescent="0.35">
      <c r="C81" s="8">
        <v>35</v>
      </c>
      <c r="D81" s="13">
        <f t="shared" si="9"/>
        <v>0.30745625323952669</v>
      </c>
      <c r="E81" s="13">
        <f t="shared" si="8"/>
        <v>6.3926547703267929</v>
      </c>
      <c r="F81" s="13">
        <f t="shared" si="8"/>
        <v>6.1699764855019765</v>
      </c>
      <c r="G81" s="13">
        <f t="shared" si="8"/>
        <v>5.3106736749370871</v>
      </c>
      <c r="H81" s="13">
        <f t="shared" si="8"/>
        <v>3.2245739536835156</v>
      </c>
      <c r="I81" s="13">
        <f t="shared" si="8"/>
        <v>1.1415735627113643</v>
      </c>
      <c r="J81" s="13">
        <f t="shared" si="8"/>
        <v>0.28534619972948133</v>
      </c>
      <c r="K81" s="13">
        <f t="shared" si="8"/>
        <v>6.3635726743997242E-2</v>
      </c>
      <c r="L81" s="13">
        <f t="shared" si="8"/>
        <v>1.3806162326287475E-2</v>
      </c>
    </row>
    <row r="82" spans="3:12" hidden="1" outlineLevel="1" x14ac:dyDescent="0.35">
      <c r="C82" s="8">
        <v>36</v>
      </c>
      <c r="D82" s="13">
        <f t="shared" si="9"/>
        <v>0.32923703778411051</v>
      </c>
      <c r="E82" s="13">
        <f t="shared" si="8"/>
        <v>6.8455225677884366</v>
      </c>
      <c r="F82" s="13">
        <f t="shared" si="8"/>
        <v>6.6070693306137382</v>
      </c>
      <c r="G82" s="13">
        <f t="shared" si="8"/>
        <v>5.6868918779550093</v>
      </c>
      <c r="H82" s="13">
        <f t="shared" si="8"/>
        <v>3.4530088929414955</v>
      </c>
      <c r="I82" s="13">
        <f t="shared" si="8"/>
        <v>1.2224448006491999</v>
      </c>
      <c r="J82" s="13">
        <f t="shared" si="8"/>
        <v>0.30556066611758792</v>
      </c>
      <c r="K82" s="13">
        <f t="shared" si="8"/>
        <v>6.8143802409868351E-2</v>
      </c>
      <c r="L82" s="13">
        <f t="shared" si="8"/>
        <v>1.4784217070167241E-2</v>
      </c>
    </row>
    <row r="83" spans="3:12" hidden="1" outlineLevel="1" x14ac:dyDescent="0.35">
      <c r="C83" s="8">
        <v>37</v>
      </c>
      <c r="D83" s="13">
        <f t="shared" si="9"/>
        <v>0.35256081444669146</v>
      </c>
      <c r="E83" s="13">
        <f t="shared" si="8"/>
        <v>7.3304723795846742</v>
      </c>
      <c r="F83" s="13">
        <f t="shared" si="8"/>
        <v>7.0751266624940952</v>
      </c>
      <c r="G83" s="13">
        <f t="shared" si="8"/>
        <v>6.0897620925529292</v>
      </c>
      <c r="H83" s="13">
        <f t="shared" si="8"/>
        <v>3.6976265968757769</v>
      </c>
      <c r="I83" s="13">
        <f t="shared" si="8"/>
        <v>1.3090451105796135</v>
      </c>
      <c r="J83" s="13">
        <f t="shared" si="8"/>
        <v>0.32720716367254815</v>
      </c>
      <c r="K83" s="13">
        <f t="shared" si="8"/>
        <v>7.2971238712429817E-2</v>
      </c>
      <c r="L83" s="13">
        <f t="shared" si="8"/>
        <v>1.5831559068493102E-2</v>
      </c>
    </row>
    <row r="84" spans="3:12" hidden="1" outlineLevel="1" x14ac:dyDescent="0.35">
      <c r="C84" s="8">
        <v>38</v>
      </c>
      <c r="D84" s="13">
        <f t="shared" si="9"/>
        <v>0.37753689171757365</v>
      </c>
      <c r="E84" s="13">
        <f t="shared" si="8"/>
        <v>7.849776956504007</v>
      </c>
      <c r="F84" s="13">
        <f t="shared" si="8"/>
        <v>7.5763420641576582</v>
      </c>
      <c r="G84" s="13">
        <f t="shared" si="8"/>
        <v>6.5211723978178355</v>
      </c>
      <c r="H84" s="13">
        <f t="shared" si="8"/>
        <v>3.9595734832516096</v>
      </c>
      <c r="I84" s="13">
        <f t="shared" si="8"/>
        <v>1.4017803508365834</v>
      </c>
      <c r="J84" s="13">
        <f t="shared" si="8"/>
        <v>0.35038714020027839</v>
      </c>
      <c r="K84" s="13">
        <f t="shared" si="8"/>
        <v>7.8140659765344955E-2</v>
      </c>
      <c r="L84" s="13">
        <f t="shared" si="8"/>
        <v>1.6953096761880202E-2</v>
      </c>
    </row>
    <row r="85" spans="3:12" hidden="1" outlineLevel="1" x14ac:dyDescent="0.35">
      <c r="C85" s="8">
        <v>39</v>
      </c>
      <c r="D85" s="13">
        <f t="shared" si="9"/>
        <v>0.40428232170798611</v>
      </c>
      <c r="E85" s="13">
        <f t="shared" si="8"/>
        <v>8.4058700553145638</v>
      </c>
      <c r="F85" s="13">
        <f t="shared" si="8"/>
        <v>8.1130645162032984</v>
      </c>
      <c r="G85" s="13">
        <f t="shared" si="8"/>
        <v>6.9831446279428864</v>
      </c>
      <c r="H85" s="13">
        <f t="shared" si="8"/>
        <v>4.2400771842446803</v>
      </c>
      <c r="I85" s="13">
        <f t="shared" si="8"/>
        <v>1.5010851315288023</v>
      </c>
      <c r="J85" s="13">
        <f t="shared" si="8"/>
        <v>0.37520923026181807</v>
      </c>
      <c r="K85" s="13">
        <f t="shared" si="8"/>
        <v>8.3676292417430465E-2</v>
      </c>
      <c r="L85" s="13">
        <f t="shared" si="8"/>
        <v>1.8154086314193268E-2</v>
      </c>
    </row>
    <row r="86" spans="3:12" hidden="1" outlineLevel="1" x14ac:dyDescent="0.35">
      <c r="C86" s="8">
        <v>40</v>
      </c>
      <c r="D86" s="13">
        <f t="shared" si="9"/>
        <v>0.4329224487228876</v>
      </c>
      <c r="E86" s="13">
        <f t="shared" ref="E86:L95" si="10">E$37*$D$18*$D86</f>
        <v>9.001357844733306</v>
      </c>
      <c r="F86" s="13">
        <f t="shared" si="10"/>
        <v>8.6878094054739865</v>
      </c>
      <c r="G86" s="13">
        <f t="shared" si="10"/>
        <v>7.4778438476930145</v>
      </c>
      <c r="H86" s="13">
        <f t="shared" si="10"/>
        <v>4.5404522998241026</v>
      </c>
      <c r="I86" s="13">
        <f t="shared" si="10"/>
        <v>1.6074248513699723</v>
      </c>
      <c r="J86" s="13">
        <f t="shared" si="10"/>
        <v>0.40178976429670415</v>
      </c>
      <c r="K86" s="13">
        <f t="shared" si="10"/>
        <v>8.9604079793456873E-2</v>
      </c>
      <c r="L86" s="13">
        <f t="shared" si="10"/>
        <v>1.9440156245921644E-2</v>
      </c>
    </row>
    <row r="87" spans="3:12" hidden="1" outlineLevel="1" x14ac:dyDescent="0.35">
      <c r="C87" s="8">
        <v>41</v>
      </c>
      <c r="D87" s="13">
        <f t="shared" si="9"/>
        <v>0.46359149669570837</v>
      </c>
      <c r="E87" s="13">
        <f t="shared" si="10"/>
        <v>9.6390311194157192</v>
      </c>
      <c r="F87" s="13">
        <f t="shared" si="10"/>
        <v>9.3032703135909429</v>
      </c>
      <c r="G87" s="13">
        <f t="shared" si="10"/>
        <v>8.0075884991304793</v>
      </c>
      <c r="H87" s="13">
        <f t="shared" si="10"/>
        <v>4.8621065587159631</v>
      </c>
      <c r="I87" s="13">
        <f t="shared" si="10"/>
        <v>1.7212978788020186</v>
      </c>
      <c r="J87" s="13">
        <f t="shared" si="10"/>
        <v>0.43025331381360982</v>
      </c>
      <c r="K87" s="13">
        <f t="shared" si="10"/>
        <v>9.5951802878394485E-2</v>
      </c>
      <c r="L87" s="13">
        <f t="shared" si="10"/>
        <v>2.0817333812629291E-2</v>
      </c>
    </row>
    <row r="88" spans="3:12" hidden="1" outlineLevel="1" x14ac:dyDescent="0.35">
      <c r="C88" s="8">
        <v>42</v>
      </c>
      <c r="D88" s="13">
        <f t="shared" si="9"/>
        <v>0.49643319823808629</v>
      </c>
      <c r="E88" s="13">
        <f t="shared" si="10"/>
        <v>10.321878379207735</v>
      </c>
      <c r="F88" s="13">
        <f t="shared" si="10"/>
        <v>9.9623316406099871</v>
      </c>
      <c r="G88" s="13">
        <f t="shared" si="10"/>
        <v>8.5748612671537412</v>
      </c>
      <c r="H88" s="13">
        <f t="shared" si="10"/>
        <v>5.2065474158212393</v>
      </c>
      <c r="I88" s="13">
        <f t="shared" si="10"/>
        <v>1.8432378876332189</v>
      </c>
      <c r="J88" s="13">
        <f t="shared" si="10"/>
        <v>0.46073327520332541</v>
      </c>
      <c r="K88" s="13">
        <f t="shared" si="10"/>
        <v>0.10274921071491851</v>
      </c>
      <c r="L88" s="13">
        <f t="shared" si="10"/>
        <v>2.229207325210433E-2</v>
      </c>
    </row>
    <row r="89" spans="3:12" hidden="1" outlineLevel="1" x14ac:dyDescent="0.35">
      <c r="C89" s="8">
        <v>43</v>
      </c>
      <c r="D89" s="13">
        <f t="shared" si="9"/>
        <v>0.53160146825267796</v>
      </c>
      <c r="E89" s="13">
        <f t="shared" si="10"/>
        <v>11.05309983495667</v>
      </c>
      <c r="F89" s="13">
        <f t="shared" si="10"/>
        <v>10.668082122961597</v>
      </c>
      <c r="G89" s="13">
        <f t="shared" si="10"/>
        <v>9.1823207147717039</v>
      </c>
      <c r="H89" s="13">
        <f t="shared" si="10"/>
        <v>5.5753891170073064</v>
      </c>
      <c r="I89" s="13">
        <f t="shared" si="10"/>
        <v>1.9738163581373644</v>
      </c>
      <c r="J89" s="13">
        <f t="shared" si="10"/>
        <v>0.49337249491015644</v>
      </c>
      <c r="K89" s="13">
        <f t="shared" si="10"/>
        <v>0.11002815982435218</v>
      </c>
      <c r="L89" s="13">
        <f t="shared" si="10"/>
        <v>2.38712860325902E-2</v>
      </c>
    </row>
    <row r="90" spans="3:12" hidden="1" outlineLevel="1" x14ac:dyDescent="0.35">
      <c r="C90" s="8">
        <v>44</v>
      </c>
      <c r="D90" s="13">
        <f t="shared" si="9"/>
        <v>0.56926112526598138</v>
      </c>
      <c r="E90" s="13">
        <f t="shared" si="10"/>
        <v>11.836122406520406</v>
      </c>
      <c r="F90" s="13">
        <f t="shared" si="10"/>
        <v>11.423829309027544</v>
      </c>
      <c r="G90" s="13">
        <f t="shared" si="10"/>
        <v>9.832813742642891</v>
      </c>
      <c r="H90" s="13">
        <f t="shared" si="10"/>
        <v>5.9703602643826921</v>
      </c>
      <c r="I90" s="13">
        <f t="shared" si="10"/>
        <v>2.1136452553355363</v>
      </c>
      <c r="J90" s="13">
        <f t="shared" si="10"/>
        <v>0.52832393889165208</v>
      </c>
      <c r="K90" s="13">
        <f t="shared" si="10"/>
        <v>0.11782276350445434</v>
      </c>
      <c r="L90" s="13">
        <f t="shared" si="10"/>
        <v>2.5562373243858977E-2</v>
      </c>
    </row>
    <row r="91" spans="3:12" hidden="1" outlineLevel="1" x14ac:dyDescent="0.35">
      <c r="C91" s="8">
        <v>45</v>
      </c>
      <c r="D91" s="13">
        <f t="shared" si="9"/>
        <v>0.60958866386174426</v>
      </c>
      <c r="E91" s="13">
        <f t="shared" si="10"/>
        <v>12.67461578326399</v>
      </c>
      <c r="F91" s="13">
        <f t="shared" si="10"/>
        <v>12.233115060194834</v>
      </c>
      <c r="G91" s="13">
        <f t="shared" si="10"/>
        <v>10.529388931272015</v>
      </c>
      <c r="H91" s="13">
        <f t="shared" si="10"/>
        <v>6.3933119175102524</v>
      </c>
      <c r="I91" s="13">
        <f t="shared" si="10"/>
        <v>2.2633798970124439</v>
      </c>
      <c r="J91" s="13">
        <f t="shared" si="10"/>
        <v>0.56575140950412983</v>
      </c>
      <c r="K91" s="13">
        <f t="shared" si="10"/>
        <v>0.12616955170374555</v>
      </c>
      <c r="L91" s="13">
        <f t="shared" si="10"/>
        <v>2.7373260282929766E-2</v>
      </c>
    </row>
    <row r="92" spans="3:12" hidden="1" outlineLevel="1" x14ac:dyDescent="0.35">
      <c r="C92" s="8">
        <v>46</v>
      </c>
      <c r="D92" s="13">
        <f t="shared" si="9"/>
        <v>0.65277308183502081</v>
      </c>
      <c r="E92" s="13">
        <f t="shared" si="10"/>
        <v>13.572509622312314</v>
      </c>
      <c r="F92" s="13">
        <f t="shared" si="10"/>
        <v>13.099732150033716</v>
      </c>
      <c r="G92" s="13">
        <f t="shared" si="10"/>
        <v>11.275310828393073</v>
      </c>
      <c r="H92" s="13">
        <f t="shared" si="10"/>
        <v>6.8462262685256627</v>
      </c>
      <c r="I92" s="13">
        <f t="shared" si="10"/>
        <v>2.4237220249084857</v>
      </c>
      <c r="J92" s="13">
        <f t="shared" si="10"/>
        <v>0.60583031317373259</v>
      </c>
      <c r="K92" s="13">
        <f t="shared" si="10"/>
        <v>0.13510764222163485</v>
      </c>
      <c r="L92" s="13">
        <f t="shared" si="10"/>
        <v>2.931243399698924E-2</v>
      </c>
    </row>
    <row r="93" spans="3:12" hidden="1" outlineLevel="1" x14ac:dyDescent="0.35">
      <c r="C93" s="8">
        <v>47</v>
      </c>
      <c r="D93" s="13">
        <f t="shared" si="9"/>
        <v>0.69901676594339346</v>
      </c>
      <c r="E93" s="13">
        <f t="shared" si="10"/>
        <v>14.534011965159667</v>
      </c>
      <c r="F93" s="13">
        <f t="shared" si="10"/>
        <v>14.027742039393024</v>
      </c>
      <c r="G93" s="13">
        <f t="shared" si="10"/>
        <v>12.074075248497794</v>
      </c>
      <c r="H93" s="13">
        <f t="shared" si="10"/>
        <v>7.331225931817781</v>
      </c>
      <c r="I93" s="13">
        <f t="shared" si="10"/>
        <v>2.5954230934808877</v>
      </c>
      <c r="J93" s="13">
        <f t="shared" si="10"/>
        <v>0.64874848245076044</v>
      </c>
      <c r="K93" s="13">
        <f t="shared" si="10"/>
        <v>0.14467892403668889</v>
      </c>
      <c r="L93" s="13">
        <f t="shared" si="10"/>
        <v>3.1388982457587193E-2</v>
      </c>
    </row>
    <row r="94" spans="3:12" hidden="1" outlineLevel="1" x14ac:dyDescent="0.35">
      <c r="C94" s="8">
        <v>48</v>
      </c>
      <c r="D94" s="13">
        <f t="shared" si="9"/>
        <v>0.74853644040648992</v>
      </c>
      <c r="E94" s="13">
        <f t="shared" si="10"/>
        <v>15.56362895894682</v>
      </c>
      <c r="F94" s="13">
        <f t="shared" si="10"/>
        <v>15.021493910716936</v>
      </c>
      <c r="G94" s="13">
        <f t="shared" si="10"/>
        <v>12.929425656211706</v>
      </c>
      <c r="H94" s="13">
        <f t="shared" si="10"/>
        <v>7.8505838918075801</v>
      </c>
      <c r="I94" s="13">
        <f t="shared" si="10"/>
        <v>2.7792877916469179</v>
      </c>
      <c r="J94" s="13">
        <f t="shared" si="10"/>
        <v>0.69470705629989049</v>
      </c>
      <c r="K94" s="13">
        <f t="shared" si="10"/>
        <v>0.15492825362222287</v>
      </c>
      <c r="L94" s="13">
        <f t="shared" si="10"/>
        <v>3.361263755251153E-2</v>
      </c>
    </row>
    <row r="95" spans="3:12" hidden="1" outlineLevel="1" x14ac:dyDescent="0.35">
      <c r="C95" s="8">
        <v>49</v>
      </c>
      <c r="D95" s="13">
        <f t="shared" si="9"/>
        <v>0.80156418259900852</v>
      </c>
      <c r="E95" s="13">
        <f t="shared" si="10"/>
        <v>16.666185974830871</v>
      </c>
      <c r="F95" s="13">
        <f t="shared" si="10"/>
        <v>16.085645050788912</v>
      </c>
      <c r="G95" s="13">
        <f t="shared" si="10"/>
        <v>13.845370710299663</v>
      </c>
      <c r="H95" s="13">
        <f t="shared" si="10"/>
        <v>8.4067341554466388</v>
      </c>
      <c r="I95" s="13">
        <f t="shared" si="10"/>
        <v>2.9761778140140764</v>
      </c>
      <c r="J95" s="13">
        <f t="shared" si="10"/>
        <v>0.74392142275182827</v>
      </c>
      <c r="K95" s="13">
        <f t="shared" si="10"/>
        <v>0.16590366516926119</v>
      </c>
      <c r="L95" s="13">
        <f t="shared" si="10"/>
        <v>3.5993820594952625E-2</v>
      </c>
    </row>
    <row r="96" spans="3:12" hidden="1" outlineLevel="1" x14ac:dyDescent="0.35">
      <c r="C96" s="8">
        <v>50</v>
      </c>
      <c r="D96" s="13">
        <f t="shared" si="9"/>
        <v>0.8583485106973644</v>
      </c>
      <c r="E96" s="13">
        <f t="shared" ref="E96:L105" si="11">E$37*$D$18*$D96</f>
        <v>17.84685022242045</v>
      </c>
      <c r="F96" s="13">
        <f t="shared" si="11"/>
        <v>17.225182677427899</v>
      </c>
      <c r="G96" s="13">
        <f t="shared" si="11"/>
        <v>14.826203050522041</v>
      </c>
      <c r="H96" s="13">
        <f t="shared" si="11"/>
        <v>9.0022831593588393</v>
      </c>
      <c r="I96" s="13">
        <f t="shared" si="11"/>
        <v>3.1870158992713953</v>
      </c>
      <c r="J96" s="13">
        <f t="shared" si="11"/>
        <v>0.79662222833419061</v>
      </c>
      <c r="K96" s="13">
        <f t="shared" si="11"/>
        <v>0.17765659570209158</v>
      </c>
      <c r="L96" s="13">
        <f t="shared" si="11"/>
        <v>3.8543691163707351E-2</v>
      </c>
    </row>
    <row r="97" spans="3:12" hidden="1" outlineLevel="1" x14ac:dyDescent="0.35">
      <c r="C97" s="8">
        <v>51</v>
      </c>
      <c r="D97" s="13">
        <f t="shared" si="9"/>
        <v>0.91915554837728641</v>
      </c>
      <c r="E97" s="13">
        <f t="shared" si="11"/>
        <v>19.111154966260411</v>
      </c>
      <c r="F97" s="13">
        <f t="shared" si="11"/>
        <v>18.445447312429046</v>
      </c>
      <c r="G97" s="13">
        <f t="shared" si="11"/>
        <v>15.876519415387421</v>
      </c>
      <c r="H97" s="13">
        <f t="shared" si="11"/>
        <v>9.6400219850856104</v>
      </c>
      <c r="I97" s="13">
        <f t="shared" si="11"/>
        <v>3.4127901546680279</v>
      </c>
      <c r="J97" s="13">
        <f t="shared" si="11"/>
        <v>0.85305645901238603</v>
      </c>
      <c r="K97" s="13">
        <f t="shared" si="11"/>
        <v>0.19024212614143149</v>
      </c>
      <c r="L97" s="13">
        <f t="shared" si="11"/>
        <v>4.1274199403315837E-2</v>
      </c>
    </row>
    <row r="98" spans="3:12" hidden="1" outlineLevel="1" x14ac:dyDescent="0.35">
      <c r="C98" s="8">
        <v>52</v>
      </c>
      <c r="D98" s="13">
        <f t="shared" si="9"/>
        <v>0.98427027202080786</v>
      </c>
      <c r="E98" s="13">
        <f t="shared" si="11"/>
        <v>20.465025457858381</v>
      </c>
      <c r="F98" s="13">
        <f t="shared" si="11"/>
        <v>19.75215781028805</v>
      </c>
      <c r="G98" s="13">
        <f t="shared" si="11"/>
        <v>17.001242185085172</v>
      </c>
      <c r="H98" s="13">
        <f t="shared" si="11"/>
        <v>10.322939439682386</v>
      </c>
      <c r="I98" s="13">
        <f t="shared" si="11"/>
        <v>3.6545586868461348</v>
      </c>
      <c r="J98" s="13">
        <f t="shared" si="11"/>
        <v>0.91348859770640423</v>
      </c>
      <c r="K98" s="13">
        <f t="shared" si="11"/>
        <v>0.20371923944496836</v>
      </c>
      <c r="L98" s="13">
        <f t="shared" si="11"/>
        <v>4.4198142029239419E-2</v>
      </c>
    </row>
    <row r="99" spans="3:12" hidden="1" outlineLevel="1" x14ac:dyDescent="0.35">
      <c r="C99" s="8">
        <v>53</v>
      </c>
      <c r="D99" s="13">
        <f t="shared" si="9"/>
        <v>1.0539978462777619</v>
      </c>
      <c r="E99" s="13">
        <f t="shared" si="11"/>
        <v>21.91480670478515</v>
      </c>
      <c r="F99" s="13">
        <f t="shared" si="11"/>
        <v>21.151438160007707</v>
      </c>
      <c r="G99" s="13">
        <f t="shared" si="11"/>
        <v>18.205642450560145</v>
      </c>
      <c r="H99" s="13">
        <f t="shared" si="11"/>
        <v>11.054236062969284</v>
      </c>
      <c r="I99" s="13">
        <f t="shared" si="11"/>
        <v>3.9134545607307354</v>
      </c>
      <c r="J99" s="13">
        <f t="shared" si="11"/>
        <v>0.978201863808286</v>
      </c>
      <c r="K99" s="13">
        <f t="shared" si="11"/>
        <v>0.21815109703506425</v>
      </c>
      <c r="L99" s="13">
        <f t="shared" si="11"/>
        <v>4.7329222300551366E-2</v>
      </c>
    </row>
    <row r="100" spans="3:12" hidden="1" outlineLevel="1" x14ac:dyDescent="0.35">
      <c r="C100" s="8">
        <v>54</v>
      </c>
      <c r="D100" s="13">
        <f t="shared" si="9"/>
        <v>1.1286650542409922</v>
      </c>
      <c r="E100" s="13">
        <f t="shared" si="11"/>
        <v>23.467293206990927</v>
      </c>
      <c r="F100" s="13">
        <f t="shared" si="11"/>
        <v>22.649846185595358</v>
      </c>
      <c r="G100" s="13">
        <f t="shared" si="11"/>
        <v>19.495364716844502</v>
      </c>
      <c r="H100" s="13">
        <f t="shared" si="11"/>
        <v>11.837339127082046</v>
      </c>
      <c r="I100" s="13">
        <f t="shared" si="11"/>
        <v>4.1906911097167452</v>
      </c>
      <c r="J100" s="13">
        <f t="shared" si="11"/>
        <v>1.0474995405093677</v>
      </c>
      <c r="K100" s="13">
        <f t="shared" si="11"/>
        <v>0.23360533480912452</v>
      </c>
      <c r="L100" s="13">
        <f t="shared" si="11"/>
        <v>5.068211424120711E-2</v>
      </c>
    </row>
    <row r="101" spans="3:12" hidden="1" outlineLevel="1" x14ac:dyDescent="0.35">
      <c r="C101" s="8">
        <v>55</v>
      </c>
      <c r="D101" s="13">
        <f t="shared" si="9"/>
        <v>1.2086218289378856</v>
      </c>
      <c r="E101" s="13">
        <f t="shared" si="11"/>
        <v>25.129760799698612</v>
      </c>
      <c r="F101" s="13">
        <f t="shared" si="11"/>
        <v>24.254404279758035</v>
      </c>
      <c r="G101" s="13">
        <f t="shared" si="11"/>
        <v>20.876453356420356</v>
      </c>
      <c r="H101" s="13">
        <f t="shared" si="11"/>
        <v>12.675918698619601</v>
      </c>
      <c r="I101" s="13">
        <f t="shared" si="11"/>
        <v>4.4875676220397285</v>
      </c>
      <c r="J101" s="13">
        <f t="shared" si="11"/>
        <v>1.1217063961579024</v>
      </c>
      <c r="K101" s="13">
        <f t="shared" si="11"/>
        <v>0.25015438011990221</v>
      </c>
      <c r="L101" s="13">
        <f t="shared" si="11"/>
        <v>5.4272531410870933E-2</v>
      </c>
    </row>
    <row r="102" spans="3:12" hidden="1" outlineLevel="1" x14ac:dyDescent="0.35">
      <c r="C102" s="8">
        <v>56</v>
      </c>
      <c r="D102" s="13">
        <f t="shared" si="9"/>
        <v>1.2942428933156793</v>
      </c>
      <c r="E102" s="13">
        <f t="shared" si="11"/>
        <v>26.910000752108186</v>
      </c>
      <c r="F102" s="13">
        <f t="shared" si="11"/>
        <v>25.972632314830967</v>
      </c>
      <c r="G102" s="13">
        <f t="shared" si="11"/>
        <v>22.355380936588976</v>
      </c>
      <c r="H102" s="13">
        <f t="shared" si="11"/>
        <v>13.573904838664706</v>
      </c>
      <c r="I102" s="13">
        <f t="shared" si="11"/>
        <v>4.8054754299799676</v>
      </c>
      <c r="J102" s="13">
        <f t="shared" si="11"/>
        <v>1.2011702063083598</v>
      </c>
      <c r="K102" s="13">
        <f t="shared" si="11"/>
        <v>0.26787579121128996</v>
      </c>
      <c r="L102" s="13">
        <f t="shared" si="11"/>
        <v>5.8117300547598838E-2</v>
      </c>
    </row>
    <row r="103" spans="3:12" hidden="1" outlineLevel="1" x14ac:dyDescent="0.35">
      <c r="C103" s="8">
        <v>57</v>
      </c>
      <c r="D103" s="13">
        <f t="shared" si="9"/>
        <v>1.3859295164064318</v>
      </c>
      <c r="E103" s="13">
        <f t="shared" si="11"/>
        <v>28.816356281717891</v>
      </c>
      <c r="F103" s="13">
        <f t="shared" si="11"/>
        <v>27.812582885178639</v>
      </c>
      <c r="G103" s="13">
        <f t="shared" si="11"/>
        <v>23.939078553604428</v>
      </c>
      <c r="H103" s="13">
        <f t="shared" si="11"/>
        <v>14.53550602128664</v>
      </c>
      <c r="I103" s="13">
        <f t="shared" si="11"/>
        <v>5.1459044304372865</v>
      </c>
      <c r="J103" s="13">
        <f t="shared" si="11"/>
        <v>1.2862633835955801</v>
      </c>
      <c r="K103" s="13">
        <f t="shared" si="11"/>
        <v>0.28685262070038653</v>
      </c>
      <c r="L103" s="13">
        <f t="shared" si="11"/>
        <v>6.2234440427508517E-2</v>
      </c>
    </row>
    <row r="104" spans="3:12" hidden="1" outlineLevel="1" x14ac:dyDescent="0.35">
      <c r="C104" s="8">
        <v>58</v>
      </c>
      <c r="D104" s="13">
        <f t="shared" si="9"/>
        <v>1.4841113939020583</v>
      </c>
      <c r="E104" s="13">
        <f t="shared" si="11"/>
        <v>30.857761655389332</v>
      </c>
      <c r="F104" s="13">
        <f t="shared" si="11"/>
        <v>29.782879046234477</v>
      </c>
      <c r="G104" s="13">
        <f t="shared" si="11"/>
        <v>25.634968315734945</v>
      </c>
      <c r="H104" s="13">
        <f t="shared" si="11"/>
        <v>15.565228856845613</v>
      </c>
      <c r="I104" s="13">
        <f t="shared" si="11"/>
        <v>5.5104500674357793</v>
      </c>
      <c r="J104" s="13">
        <f t="shared" si="11"/>
        <v>1.3773847230723104</v>
      </c>
      <c r="K104" s="13">
        <f t="shared" si="11"/>
        <v>0.30717380480932327</v>
      </c>
      <c r="L104" s="13">
        <f t="shared" si="11"/>
        <v>6.664324631101827E-2</v>
      </c>
    </row>
    <row r="105" spans="3:12" hidden="1" outlineLevel="1" x14ac:dyDescent="0.35">
      <c r="C105" s="8">
        <v>59</v>
      </c>
      <c r="D105" s="13">
        <f t="shared" si="9"/>
        <v>1.589248661952871</v>
      </c>
      <c r="E105" s="13">
        <f t="shared" si="11"/>
        <v>33.043784060406232</v>
      </c>
      <c r="F105" s="13">
        <f t="shared" si="11"/>
        <v>31.892754727045759</v>
      </c>
      <c r="G105" s="13">
        <f t="shared" si="11"/>
        <v>27.450998127485978</v>
      </c>
      <c r="H105" s="13">
        <f t="shared" si="11"/>
        <v>16.667899212533495</v>
      </c>
      <c r="I105" s="13">
        <f t="shared" si="11"/>
        <v>5.9008208092824299</v>
      </c>
      <c r="J105" s="13">
        <f t="shared" si="11"/>
        <v>1.4749612711897657</v>
      </c>
      <c r="K105" s="13">
        <f t="shared" si="11"/>
        <v>0.32893458017101229</v>
      </c>
      <c r="L105" s="13">
        <f t="shared" si="11"/>
        <v>7.1364380371417693E-2</v>
      </c>
    </row>
    <row r="106" spans="3:12" hidden="1" outlineLevel="1" x14ac:dyDescent="0.35">
      <c r="C106" s="8">
        <v>60</v>
      </c>
      <c r="D106" s="13">
        <f t="shared" si="9"/>
        <v>1.7018340536274255</v>
      </c>
      <c r="E106" s="13">
        <f t="shared" ref="E106:L115" si="12">E$37*$D$18*$D106</f>
        <v>35.38466844175835</v>
      </c>
      <c r="F106" s="13">
        <f t="shared" si="12"/>
        <v>34.152098005719807</v>
      </c>
      <c r="G106" s="13">
        <f t="shared" si="12"/>
        <v>29.395678938003545</v>
      </c>
      <c r="H106" s="13">
        <f t="shared" si="12"/>
        <v>17.848684829133706</v>
      </c>
      <c r="I106" s="13">
        <f t="shared" si="12"/>
        <v>6.318846155421828</v>
      </c>
      <c r="J106" s="13">
        <f t="shared" si="12"/>
        <v>1.5794503271803149</v>
      </c>
      <c r="K106" s="13">
        <f t="shared" si="12"/>
        <v>0.35223693016220375</v>
      </c>
      <c r="L106" s="13">
        <f t="shared" si="12"/>
        <v>7.6419968529569754E-2</v>
      </c>
    </row>
    <row r="107" spans="3:12" hidden="1" outlineLevel="1" x14ac:dyDescent="0.35">
      <c r="C107" s="8">
        <v>61</v>
      </c>
      <c r="D107" s="13">
        <f t="shared" si="9"/>
        <v>1.8223952081400883</v>
      </c>
      <c r="E107" s="13">
        <f t="shared" si="12"/>
        <v>37.891385515784016</v>
      </c>
      <c r="F107" s="13">
        <f t="shared" si="12"/>
        <v>36.571497450585191</v>
      </c>
      <c r="G107" s="13">
        <f t="shared" si="12"/>
        <v>31.478124628225434</v>
      </c>
      <c r="H107" s="13">
        <f t="shared" si="12"/>
        <v>19.11311953999542</v>
      </c>
      <c r="I107" s="13">
        <f t="shared" si="12"/>
        <v>6.7664852105117061</v>
      </c>
      <c r="J107" s="13">
        <f t="shared" si="12"/>
        <v>1.6913415862219261</v>
      </c>
      <c r="K107" s="13">
        <f t="shared" si="12"/>
        <v>0.37719006285562695</v>
      </c>
      <c r="L107" s="13">
        <f t="shared" si="12"/>
        <v>8.183370414856761E-2</v>
      </c>
    </row>
    <row r="108" spans="3:12" hidden="1" outlineLevel="1" x14ac:dyDescent="0.35">
      <c r="C108" s="8">
        <v>62</v>
      </c>
      <c r="D108" s="13">
        <f t="shared" si="9"/>
        <v>1.9514971436686448</v>
      </c>
      <c r="E108" s="13">
        <f t="shared" si="12"/>
        <v>40.575683185189646</v>
      </c>
      <c r="F108" s="13">
        <f t="shared" si="12"/>
        <v>39.162291744248236</v>
      </c>
      <c r="G108" s="13">
        <f t="shared" si="12"/>
        <v>33.70809472371343</v>
      </c>
      <c r="H108" s="13">
        <f t="shared" si="12"/>
        <v>20.46712920572562</v>
      </c>
      <c r="I108" s="13">
        <f t="shared" si="12"/>
        <v>7.2458358659021815</v>
      </c>
      <c r="J108" s="13">
        <f t="shared" si="12"/>
        <v>1.8111594344284303</v>
      </c>
      <c r="K108" s="13">
        <f t="shared" si="12"/>
        <v>0.40391092283116314</v>
      </c>
      <c r="L108" s="13">
        <f t="shared" si="12"/>
        <v>8.763095907431652E-2</v>
      </c>
    </row>
    <row r="109" spans="3:12" hidden="1" outlineLevel="1" x14ac:dyDescent="0.35">
      <c r="C109" s="8">
        <v>63</v>
      </c>
      <c r="D109" s="13">
        <f t="shared" si="9"/>
        <v>2.0897449053510302</v>
      </c>
      <c r="E109" s="13">
        <f t="shared" si="12"/>
        <v>43.450141596407562</v>
      </c>
      <c r="F109" s="13">
        <f t="shared" si="12"/>
        <v>41.936622823112558</v>
      </c>
      <c r="G109" s="13">
        <f t="shared" si="12"/>
        <v>36.09604013334426</v>
      </c>
      <c r="H109" s="13">
        <f t="shared" si="12"/>
        <v>21.917059486144307</v>
      </c>
      <c r="I109" s="13">
        <f t="shared" si="12"/>
        <v>7.7591446315485291</v>
      </c>
      <c r="J109" s="13">
        <f t="shared" si="12"/>
        <v>1.9394654064212751</v>
      </c>
      <c r="K109" s="13">
        <f t="shared" si="12"/>
        <v>0.43252473924469936</v>
      </c>
      <c r="L109" s="13">
        <f t="shared" si="12"/>
        <v>9.3838902542442856E-2</v>
      </c>
    </row>
    <row r="110" spans="3:12" hidden="1" outlineLevel="1" x14ac:dyDescent="0.35">
      <c r="C110" s="8">
        <v>64</v>
      </c>
      <c r="D110" s="13">
        <f t="shared" si="9"/>
        <v>2.2377864008711499</v>
      </c>
      <c r="E110" s="13">
        <f t="shared" si="12"/>
        <v>46.528232097320938</v>
      </c>
      <c r="F110" s="13">
        <f t="shared" si="12"/>
        <v>44.907492781402468</v>
      </c>
      <c r="G110" s="13">
        <f t="shared" si="12"/>
        <v>38.653152128215673</v>
      </c>
      <c r="H110" s="13">
        <f t="shared" si="12"/>
        <v>23.469705579657433</v>
      </c>
      <c r="I110" s="13">
        <f t="shared" si="12"/>
        <v>8.3088171644352169</v>
      </c>
      <c r="J110" s="13">
        <f t="shared" si="12"/>
        <v>2.0768608170003056</v>
      </c>
      <c r="K110" s="13">
        <f t="shared" si="12"/>
        <v>0.46316561272321577</v>
      </c>
      <c r="L110" s="13">
        <f t="shared" si="12"/>
        <v>0.10048662850879302</v>
      </c>
    </row>
    <row r="111" spans="3:12" hidden="1" outlineLevel="1" x14ac:dyDescent="0.35">
      <c r="C111" s="8">
        <v>65</v>
      </c>
      <c r="D111" s="13">
        <f t="shared" si="9"/>
        <v>2.3963154369229942</v>
      </c>
      <c r="E111" s="13">
        <f t="shared" si="12"/>
        <v>49.824380371666216</v>
      </c>
      <c r="F111" s="13">
        <f t="shared" si="12"/>
        <v>48.088824806375662</v>
      </c>
      <c r="G111" s="13">
        <f t="shared" si="12"/>
        <v>41.391414790311522</v>
      </c>
      <c r="H111" s="13">
        <f t="shared" si="12"/>
        <v>25.132344069423603</v>
      </c>
      <c r="I111" s="13">
        <f t="shared" si="12"/>
        <v>8.8974295428535335</v>
      </c>
      <c r="J111" s="13">
        <f t="shared" si="12"/>
        <v>2.2239895792471103</v>
      </c>
      <c r="K111" s="13">
        <f t="shared" si="12"/>
        <v>0.49597714383663638</v>
      </c>
      <c r="L111" s="13">
        <f t="shared" si="12"/>
        <v>0.10760529200026715</v>
      </c>
    </row>
    <row r="112" spans="3:12" hidden="1" outlineLevel="1" x14ac:dyDescent="0.35">
      <c r="C112" s="8">
        <v>66</v>
      </c>
      <c r="D112" s="13">
        <f t="shared" ref="D112:D142" si="13">EXP(LN($D$42)+((C112-1)*$D$43))</f>
        <v>2.5660749707836299</v>
      </c>
      <c r="E112" s="13">
        <f t="shared" si="12"/>
        <v>53.354034045996265</v>
      </c>
      <c r="F112" s="13">
        <f t="shared" si="12"/>
        <v>51.495528430301967</v>
      </c>
      <c r="G112" s="13">
        <f t="shared" si="12"/>
        <v>44.323661176729679</v>
      </c>
      <c r="H112" s="13">
        <f t="shared" si="12"/>
        <v>26.91276702556365</v>
      </c>
      <c r="I112" s="13">
        <f t="shared" si="12"/>
        <v>9.5277403393704301</v>
      </c>
      <c r="J112" s="13">
        <f t="shared" si="12"/>
        <v>2.3815412222681509</v>
      </c>
      <c r="K112" s="13">
        <f t="shared" si="12"/>
        <v>0.53111310609181861</v>
      </c>
      <c r="L112" s="13">
        <f t="shared" si="12"/>
        <v>0.11522825512500454</v>
      </c>
    </row>
    <row r="113" spans="3:12" hidden="1" outlineLevel="1" x14ac:dyDescent="0.35">
      <c r="C113" s="8">
        <v>67</v>
      </c>
      <c r="D113" s="13">
        <f t="shared" si="13"/>
        <v>2.747860592233796</v>
      </c>
      <c r="E113" s="13">
        <f t="shared" si="12"/>
        <v>57.133735086049228</v>
      </c>
      <c r="F113" s="13">
        <f t="shared" si="12"/>
        <v>55.14356940501613</v>
      </c>
      <c r="G113" s="13">
        <f t="shared" si="12"/>
        <v>47.463633462690531</v>
      </c>
      <c r="H113" s="13">
        <f t="shared" si="12"/>
        <v>28.819318523235438</v>
      </c>
      <c r="I113" s="13">
        <f t="shared" si="12"/>
        <v>10.202703549069383</v>
      </c>
      <c r="J113" s="13">
        <f t="shared" si="12"/>
        <v>2.5502541227205473</v>
      </c>
      <c r="K113" s="13">
        <f t="shared" si="12"/>
        <v>0.56873816660271437</v>
      </c>
      <c r="L113" s="13">
        <f t="shared" si="12"/>
        <v>0.12339124342620778</v>
      </c>
    </row>
    <row r="114" spans="3:12" hidden="1" outlineLevel="1" x14ac:dyDescent="0.35">
      <c r="C114" s="8">
        <v>68</v>
      </c>
      <c r="D114" s="13">
        <f t="shared" si="13"/>
        <v>2.9425242521443629</v>
      </c>
      <c r="E114" s="13">
        <f t="shared" si="12"/>
        <v>61.181197321813485</v>
      </c>
      <c r="F114" s="13">
        <f t="shared" si="12"/>
        <v>59.050044526516572</v>
      </c>
      <c r="G114" s="13">
        <f t="shared" si="12"/>
        <v>50.826047345190318</v>
      </c>
      <c r="H114" s="13">
        <f t="shared" si="12"/>
        <v>30.860933747718445</v>
      </c>
      <c r="I114" s="13">
        <f t="shared" si="12"/>
        <v>10.925482433652403</v>
      </c>
      <c r="J114" s="13">
        <f t="shared" si="12"/>
        <v>2.7309189652652797</v>
      </c>
      <c r="K114" s="13">
        <f t="shared" si="12"/>
        <v>0.60902865781417337</v>
      </c>
      <c r="L114" s="13">
        <f t="shared" si="12"/>
        <v>0.13213251331236858</v>
      </c>
    </row>
    <row r="115" spans="3:12" hidden="1" outlineLevel="1" x14ac:dyDescent="0.35">
      <c r="C115" s="8">
        <v>69</v>
      </c>
      <c r="D115" s="13">
        <f t="shared" si="13"/>
        <v>3.1509782552029324</v>
      </c>
      <c r="E115" s="13">
        <f t="shared" si="12"/>
        <v>65.515389464615424</v>
      </c>
      <c r="F115" s="13">
        <f t="shared" si="12"/>
        <v>63.233261760280691</v>
      </c>
      <c r="G115" s="13">
        <f t="shared" si="12"/>
        <v>54.4266610091315</v>
      </c>
      <c r="H115" s="13">
        <f t="shared" si="12"/>
        <v>33.047180869776696</v>
      </c>
      <c r="I115" s="13">
        <f t="shared" si="12"/>
        <v>11.699464346284467</v>
      </c>
      <c r="J115" s="13">
        <f t="shared" si="12"/>
        <v>2.9243824481654657</v>
      </c>
      <c r="K115" s="13">
        <f t="shared" si="12"/>
        <v>0.65217340389612466</v>
      </c>
      <c r="L115" s="13">
        <f t="shared" si="12"/>
        <v>0.1414930313485685</v>
      </c>
    </row>
    <row r="116" spans="3:12" hidden="1" outlineLevel="1" x14ac:dyDescent="0.35">
      <c r="C116" s="8">
        <v>70</v>
      </c>
      <c r="D116" s="13">
        <f t="shared" si="13"/>
        <v>3.3741995354927714</v>
      </c>
      <c r="E116" s="13">
        <f t="shared" ref="E116:L125" si="14">E$37*$D$18*$D116</f>
        <v>70.156624005295242</v>
      </c>
      <c r="F116" s="13">
        <f t="shared" si="14"/>
        <v>67.71282604280961</v>
      </c>
      <c r="G116" s="13">
        <f t="shared" si="14"/>
        <v>58.282348979144786</v>
      </c>
      <c r="H116" s="13">
        <f t="shared" si="14"/>
        <v>35.388305887551958</v>
      </c>
      <c r="I116" s="13">
        <f t="shared" si="14"/>
        <v>12.52827660665811</v>
      </c>
      <c r="J116" s="13">
        <f t="shared" si="14"/>
        <v>3.131551251396254</v>
      </c>
      <c r="K116" s="13">
        <f t="shared" si="14"/>
        <v>0.698374605681092</v>
      </c>
      <c r="L116" s="13">
        <f t="shared" si="14"/>
        <v>0.15151666624911581</v>
      </c>
    </row>
    <row r="117" spans="3:12" hidden="1" outlineLevel="1" x14ac:dyDescent="0.35">
      <c r="C117" s="8">
        <v>71</v>
      </c>
      <c r="D117" s="13">
        <f t="shared" si="13"/>
        <v>3.6132342349618605</v>
      </c>
      <c r="E117" s="13">
        <f t="shared" si="14"/>
        <v>75.126652410098089</v>
      </c>
      <c r="F117" s="13">
        <f t="shared" si="14"/>
        <v>72.509731161517109</v>
      </c>
      <c r="G117" s="13">
        <f t="shared" si="14"/>
        <v>62.411181203214149</v>
      </c>
      <c r="H117" s="13">
        <f t="shared" si="14"/>
        <v>37.895280645141625</v>
      </c>
      <c r="I117" s="13">
        <f t="shared" si="14"/>
        <v>13.41580350067767</v>
      </c>
      <c r="J117" s="13">
        <f t="shared" si="14"/>
        <v>3.3533962858631425</v>
      </c>
      <c r="K117" s="13">
        <f t="shared" si="14"/>
        <v>0.74784878829235957</v>
      </c>
      <c r="L117" s="13">
        <f t="shared" si="14"/>
        <v>0.16225039447130477</v>
      </c>
    </row>
    <row r="118" spans="3:12" hidden="1" outlineLevel="1" x14ac:dyDescent="0.35">
      <c r="C118" s="8">
        <v>72</v>
      </c>
      <c r="D118" s="13">
        <f t="shared" si="13"/>
        <v>3.8692026062394049</v>
      </c>
      <c r="E118" s="13">
        <f t="shared" si="14"/>
        <v>80.448767060423279</v>
      </c>
      <c r="F118" s="13">
        <f t="shared" si="14"/>
        <v>77.646458143564544</v>
      </c>
      <c r="G118" s="13">
        <f t="shared" si="14"/>
        <v>66.832507738736439</v>
      </c>
      <c r="H118" s="13">
        <f t="shared" si="14"/>
        <v>40.579854252904077</v>
      </c>
      <c r="I118" s="13">
        <f t="shared" si="14"/>
        <v>14.366204484433512</v>
      </c>
      <c r="J118" s="13">
        <f t="shared" si="14"/>
        <v>3.5909572436430128</v>
      </c>
      <c r="K118" s="13">
        <f t="shared" si="14"/>
        <v>0.80082781590392016</v>
      </c>
      <c r="L118" s="13">
        <f t="shared" si="14"/>
        <v>0.17374452037382807</v>
      </c>
    </row>
    <row r="119" spans="3:12" hidden="1" outlineLevel="1" x14ac:dyDescent="0.35">
      <c r="C119" s="8">
        <v>73</v>
      </c>
      <c r="D119" s="13">
        <f t="shared" si="13"/>
        <v>4.1433042627771481</v>
      </c>
      <c r="E119" s="13">
        <f t="shared" si="14"/>
        <v>86.147910414178327</v>
      </c>
      <c r="F119" s="13">
        <f t="shared" si="14"/>
        <v>83.147080614747367</v>
      </c>
      <c r="G119" s="13">
        <f t="shared" si="14"/>
        <v>71.567049437901645</v>
      </c>
      <c r="H119" s="13">
        <f t="shared" si="14"/>
        <v>43.45460815047575</v>
      </c>
      <c r="I119" s="13">
        <f t="shared" si="14"/>
        <v>15.383933677780265</v>
      </c>
      <c r="J119" s="13">
        <f t="shared" si="14"/>
        <v>3.8453474705728494</v>
      </c>
      <c r="K119" s="13">
        <f t="shared" si="14"/>
        <v>0.85755997838794007</v>
      </c>
      <c r="L119" s="13">
        <f t="shared" si="14"/>
        <v>0.18605291197162779</v>
      </c>
    </row>
    <row r="120" spans="3:12" hidden="1" outlineLevel="1" x14ac:dyDescent="0.35">
      <c r="C120" s="8">
        <v>74</v>
      </c>
      <c r="D120" s="13">
        <f t="shared" si="13"/>
        <v>4.4368238009206715</v>
      </c>
      <c r="E120" s="13">
        <f t="shared" si="14"/>
        <v>92.250791900330796</v>
      </c>
      <c r="F120" s="13">
        <f t="shared" si="14"/>
        <v>89.037377622205057</v>
      </c>
      <c r="G120" s="13">
        <f t="shared" si="14"/>
        <v>76.636995057398011</v>
      </c>
      <c r="H120" s="13">
        <f t="shared" si="14"/>
        <v>46.533015070557028</v>
      </c>
      <c r="I120" s="13">
        <f t="shared" si="14"/>
        <v>16.473760738877161</v>
      </c>
      <c r="J120" s="13">
        <f t="shared" si="14"/>
        <v>4.1177591840219074</v>
      </c>
      <c r="K120" s="13">
        <f t="shared" si="14"/>
        <v>0.91831115494239446</v>
      </c>
      <c r="L120" s="13">
        <f t="shared" si="14"/>
        <v>0.1992332533920684</v>
      </c>
    </row>
    <row r="121" spans="3:12" hidden="1" outlineLevel="1" x14ac:dyDescent="0.35">
      <c r="C121" s="8">
        <v>75</v>
      </c>
      <c r="D121" s="13">
        <f t="shared" si="13"/>
        <v>4.7511368202588979</v>
      </c>
      <c r="E121" s="13">
        <f t="shared" si="14"/>
        <v>98.786013094491935</v>
      </c>
      <c r="F121" s="13">
        <f t="shared" si="14"/>
        <v>95.344954449706279</v>
      </c>
      <c r="G121" s="13">
        <f t="shared" si="14"/>
        <v>82.066105247552755</v>
      </c>
      <c r="H121" s="13">
        <f t="shared" si="14"/>
        <v>49.829502179804635</v>
      </c>
      <c r="I121" s="13">
        <f t="shared" si="14"/>
        <v>17.640793217520454</v>
      </c>
      <c r="J121" s="13">
        <f t="shared" si="14"/>
        <v>4.4094690603007596</v>
      </c>
      <c r="K121" s="13">
        <f t="shared" si="14"/>
        <v>0.98336606015229344</v>
      </c>
      <c r="L121" s="13">
        <f t="shared" si="14"/>
        <v>0.21334731521558381</v>
      </c>
    </row>
    <row r="122" spans="3:12" hidden="1" outlineLevel="1" x14ac:dyDescent="0.35">
      <c r="C122" s="8">
        <v>76</v>
      </c>
      <c r="D122" s="13">
        <f t="shared" si="13"/>
        <v>5.0877163704665742</v>
      </c>
      <c r="E122" s="13">
        <f t="shared" si="14"/>
        <v>105.78420176217629</v>
      </c>
      <c r="F122" s="13">
        <f t="shared" si="14"/>
        <v>102.09937199171779</v>
      </c>
      <c r="G122" s="13">
        <f t="shared" si="14"/>
        <v>87.879823908260974</v>
      </c>
      <c r="H122" s="13">
        <f t="shared" si="14"/>
        <v>53.359518692744615</v>
      </c>
      <c r="I122" s="13">
        <f t="shared" si="14"/>
        <v>18.890500492028309</v>
      </c>
      <c r="J122" s="13">
        <f t="shared" si="14"/>
        <v>4.7218442178930058</v>
      </c>
      <c r="K122" s="13">
        <f t="shared" si="14"/>
        <v>1.0530295783242491</v>
      </c>
      <c r="L122" s="13">
        <f t="shared" si="14"/>
        <v>0.22846124396776896</v>
      </c>
    </row>
    <row r="123" spans="3:12" hidden="1" outlineLevel="1" x14ac:dyDescent="0.35">
      <c r="C123" s="8">
        <v>77</v>
      </c>
      <c r="D123" s="13">
        <f t="shared" si="13"/>
        <v>5.4481398548533191</v>
      </c>
      <c r="E123" s="13">
        <f t="shared" si="14"/>
        <v>113.2781553979403</v>
      </c>
      <c r="F123" s="13">
        <f t="shared" si="14"/>
        <v>109.33228529257829</v>
      </c>
      <c r="G123" s="13">
        <f t="shared" si="14"/>
        <v>94.105397433580023</v>
      </c>
      <c r="H123" s="13">
        <f t="shared" si="14"/>
        <v>57.139608275583321</v>
      </c>
      <c r="I123" s="13">
        <f t="shared" si="14"/>
        <v>20.228739401860064</v>
      </c>
      <c r="J123" s="13">
        <f t="shared" si="14"/>
        <v>5.0563486245504725</v>
      </c>
      <c r="K123" s="13">
        <f t="shared" si="14"/>
        <v>1.1276281923478382</v>
      </c>
      <c r="L123" s="13">
        <f t="shared" si="14"/>
        <v>0.24464587211964101</v>
      </c>
    </row>
    <row r="124" spans="3:12" hidden="1" outlineLevel="1" x14ac:dyDescent="0.35">
      <c r="C124" s="8">
        <v>78</v>
      </c>
      <c r="D124" s="13">
        <f t="shared" si="13"/>
        <v>5.8340964229731833</v>
      </c>
      <c r="E124" s="13">
        <f t="shared" si="14"/>
        <v>121.30299493310579</v>
      </c>
      <c r="F124" s="13">
        <f t="shared" si="14"/>
        <v>117.07759190005001</v>
      </c>
      <c r="G124" s="13">
        <f t="shared" si="14"/>
        <v>100.77200240383704</v>
      </c>
      <c r="H124" s="13">
        <f t="shared" si="14"/>
        <v>61.187486579241749</v>
      </c>
      <c r="I124" s="13">
        <f t="shared" si="14"/>
        <v>21.661781696098888</v>
      </c>
      <c r="J124" s="13">
        <f t="shared" si="14"/>
        <v>5.4145499582792</v>
      </c>
      <c r="K124" s="13">
        <f t="shared" si="14"/>
        <v>1.2075115137802126</v>
      </c>
      <c r="L124" s="13">
        <f t="shared" si="14"/>
        <v>0.26197705004890692</v>
      </c>
    </row>
    <row r="125" spans="3:12" hidden="1" outlineLevel="1" x14ac:dyDescent="0.35">
      <c r="C125" s="8">
        <v>79</v>
      </c>
      <c r="D125" s="13">
        <f t="shared" si="13"/>
        <v>6.2473948869407083</v>
      </c>
      <c r="E125" s="13">
        <f t="shared" si="14"/>
        <v>129.89632933243058</v>
      </c>
      <c r="F125" s="13">
        <f t="shared" si="14"/>
        <v>125.37159072851775</v>
      </c>
      <c r="G125" s="13">
        <f t="shared" si="14"/>
        <v>107.91088232368799</v>
      </c>
      <c r="H125" s="13">
        <f t="shared" si="14"/>
        <v>65.522124264977236</v>
      </c>
      <c r="I125" s="13">
        <f t="shared" si="14"/>
        <v>23.196343426437071</v>
      </c>
      <c r="J125" s="13">
        <f t="shared" si="14"/>
        <v>5.7981269543707006</v>
      </c>
      <c r="K125" s="13">
        <f t="shared" si="14"/>
        <v>1.2930539213248122</v>
      </c>
      <c r="L125" s="13">
        <f t="shared" si="14"/>
        <v>0.2805360015179979</v>
      </c>
    </row>
    <row r="126" spans="3:12" hidden="1" outlineLevel="1" x14ac:dyDescent="0.35">
      <c r="C126" s="8">
        <v>80</v>
      </c>
      <c r="D126" s="13">
        <f t="shared" si="13"/>
        <v>6.6899721985538187</v>
      </c>
      <c r="E126" s="13">
        <f t="shared" ref="E126:L135" si="15">E$37*$D$18*$D126</f>
        <v>139.09843185111902</v>
      </c>
      <c r="F126" s="13">
        <f t="shared" si="15"/>
        <v>134.25315217635793</v>
      </c>
      <c r="G126" s="13">
        <f t="shared" si="15"/>
        <v>115.55549404696001</v>
      </c>
      <c r="H126" s="13">
        <f t="shared" si="15"/>
        <v>70.163835911697575</v>
      </c>
      <c r="I126" s="13">
        <f t="shared" si="15"/>
        <v>24.839616422416075</v>
      </c>
      <c r="J126" s="13">
        <f t="shared" si="15"/>
        <v>6.2088772729108337</v>
      </c>
      <c r="K126" s="13">
        <f t="shared" si="15"/>
        <v>1.384656315383012</v>
      </c>
      <c r="L126" s="13">
        <f t="shared" si="15"/>
        <v>0.30040970433484132</v>
      </c>
    </row>
    <row r="127" spans="3:12" hidden="1" outlineLevel="1" x14ac:dyDescent="0.35">
      <c r="C127" s="8">
        <v>81</v>
      </c>
      <c r="D127" s="13">
        <f t="shared" si="13"/>
        <v>7.1639025269522341</v>
      </c>
      <c r="E127" s="13">
        <f t="shared" si="15"/>
        <v>148.95242877821477</v>
      </c>
      <c r="F127" s="13">
        <f t="shared" si="15"/>
        <v>143.76390029474592</v>
      </c>
      <c r="G127" s="13">
        <f t="shared" si="15"/>
        <v>123.74166457450802</v>
      </c>
      <c r="H127" s="13">
        <f t="shared" si="15"/>
        <v>75.13437522163845</v>
      </c>
      <c r="I127" s="13">
        <f t="shared" si="15"/>
        <v>26.59930199643253</v>
      </c>
      <c r="J127" s="13">
        <f t="shared" si="15"/>
        <v>6.6487259236379908</v>
      </c>
      <c r="K127" s="13">
        <f t="shared" si="15"/>
        <v>1.4827479969015493</v>
      </c>
      <c r="L127" s="13">
        <f t="shared" si="15"/>
        <v>0.32169129798036639</v>
      </c>
    </row>
    <row r="128" spans="3:12" hidden="1" outlineLevel="1" x14ac:dyDescent="0.35">
      <c r="C128" s="8">
        <v>82</v>
      </c>
      <c r="D128" s="13">
        <f t="shared" si="13"/>
        <v>7.6714069793543924</v>
      </c>
      <c r="E128" s="13">
        <f t="shared" si="15"/>
        <v>159.50450155093293</v>
      </c>
      <c r="F128" s="13">
        <f t="shared" si="15"/>
        <v>153.94840786164656</v>
      </c>
      <c r="G128" s="13">
        <f t="shared" si="15"/>
        <v>132.50775895992874</v>
      </c>
      <c r="H128" s="13">
        <f t="shared" si="15"/>
        <v>80.457036970591389</v>
      </c>
      <c r="I128" s="13">
        <f t="shared" si="15"/>
        <v>28.483647036470671</v>
      </c>
      <c r="J128" s="13">
        <f t="shared" si="15"/>
        <v>7.1197342876341789</v>
      </c>
      <c r="K128" s="13">
        <f t="shared" si="15"/>
        <v>1.5877886793210598</v>
      </c>
      <c r="L128" s="13">
        <f t="shared" si="15"/>
        <v>0.34448052011311386</v>
      </c>
    </row>
    <row r="129" spans="3:12" hidden="1" outlineLevel="1" x14ac:dyDescent="0.35">
      <c r="C129" s="8">
        <v>83</v>
      </c>
      <c r="D129" s="13">
        <f t="shared" si="13"/>
        <v>8.2148640104298369</v>
      </c>
      <c r="E129" s="13">
        <f t="shared" si="15"/>
        <v>170.80410318715502</v>
      </c>
      <c r="F129" s="13">
        <f t="shared" si="15"/>
        <v>164.85440527521658</v>
      </c>
      <c r="G129" s="13">
        <f t="shared" si="15"/>
        <v>141.89486011003405</v>
      </c>
      <c r="H129" s="13">
        <f t="shared" si="15"/>
        <v>86.15676618047938</v>
      </c>
      <c r="I129" s="13">
        <f t="shared" si="15"/>
        <v>30.501482655712444</v>
      </c>
      <c r="J129" s="13">
        <f t="shared" si="15"/>
        <v>7.6241097781298413</v>
      </c>
      <c r="K129" s="13">
        <f t="shared" si="15"/>
        <v>1.7002706430548682</v>
      </c>
      <c r="L129" s="13">
        <f t="shared" si="15"/>
        <v>0.36888417399666174</v>
      </c>
    </row>
    <row r="130" spans="3:12" hidden="1" outlineLevel="1" x14ac:dyDescent="0.35">
      <c r="C130" s="8">
        <v>84</v>
      </c>
      <c r="D130" s="13">
        <f t="shared" si="13"/>
        <v>8.7968205690913148</v>
      </c>
      <c r="E130" s="13">
        <f t="shared" si="15"/>
        <v>182.90419005041349</v>
      </c>
      <c r="F130" s="13">
        <f t="shared" si="15"/>
        <v>176.53300424561266</v>
      </c>
      <c r="G130" s="13">
        <f t="shared" si="15"/>
        <v>151.9469613227316</v>
      </c>
      <c r="H130" s="13">
        <f t="shared" si="15"/>
        <v>92.260275025925253</v>
      </c>
      <c r="I130" s="13">
        <f t="shared" si="15"/>
        <v>32.662265580159463</v>
      </c>
      <c r="J130" s="13">
        <f t="shared" si="15"/>
        <v>8.1642161856984323</v>
      </c>
      <c r="K130" s="13">
        <f t="shared" si="15"/>
        <v>1.8207210425951492</v>
      </c>
      <c r="L130" s="13">
        <f t="shared" si="15"/>
        <v>0.39501662904049711</v>
      </c>
    </row>
    <row r="131" spans="3:12" hidden="1" outlineLevel="1" x14ac:dyDescent="0.35">
      <c r="C131" s="8">
        <v>85</v>
      </c>
      <c r="D131" s="13">
        <f t="shared" si="13"/>
        <v>9.4200040349467677</v>
      </c>
      <c r="E131" s="13">
        <f t="shared" si="15"/>
        <v>195.86147003354665</v>
      </c>
      <c r="F131" s="13">
        <f t="shared" si="15"/>
        <v>189.03893733355108</v>
      </c>
      <c r="G131" s="13">
        <f t="shared" si="15"/>
        <v>162.71117246465394</v>
      </c>
      <c r="H131" s="13">
        <f t="shared" si="15"/>
        <v>98.796168022702886</v>
      </c>
      <c r="I131" s="13">
        <f t="shared" si="15"/>
        <v>34.97612246823256</v>
      </c>
      <c r="J131" s="13">
        <f t="shared" si="15"/>
        <v>8.7425847563242041</v>
      </c>
      <c r="K131" s="13">
        <f t="shared" si="15"/>
        <v>1.9497043770588649</v>
      </c>
      <c r="L131" s="13">
        <f t="shared" si="15"/>
        <v>0.42300035680015324</v>
      </c>
    </row>
    <row r="132" spans="3:12" hidden="1" outlineLevel="1" x14ac:dyDescent="0.35">
      <c r="C132" s="8">
        <v>86</v>
      </c>
      <c r="D132" s="13">
        <f t="shared" si="13"/>
        <v>10.087335000352246</v>
      </c>
      <c r="E132" s="13">
        <f t="shared" si="15"/>
        <v>209.7366683241556</v>
      </c>
      <c r="F132" s="13">
        <f t="shared" si="15"/>
        <v>202.43081445823398</v>
      </c>
      <c r="G132" s="13">
        <f t="shared" si="15"/>
        <v>174.23794075480237</v>
      </c>
      <c r="H132" s="13">
        <f t="shared" si="15"/>
        <v>105.7950760847762</v>
      </c>
      <c r="I132" s="13">
        <f t="shared" si="15"/>
        <v>37.45389737005592</v>
      </c>
      <c r="J132" s="13">
        <f t="shared" si="15"/>
        <v>9.3619260542613461</v>
      </c>
      <c r="K132" s="13">
        <f t="shared" si="15"/>
        <v>2.0878251357518658</v>
      </c>
      <c r="L132" s="13">
        <f t="shared" si="15"/>
        <v>0.45296650494861346</v>
      </c>
    </row>
    <row r="133" spans="3:12" hidden="1" outlineLevel="1" x14ac:dyDescent="0.35">
      <c r="C133" s="8">
        <v>87</v>
      </c>
      <c r="D133" s="13">
        <f t="shared" si="13"/>
        <v>10.801940957969711</v>
      </c>
      <c r="E133" s="13">
        <f t="shared" si="15"/>
        <v>224.59481199739002</v>
      </c>
      <c r="F133" s="13">
        <f t="shared" si="15"/>
        <v>216.77139757678395</v>
      </c>
      <c r="G133" s="13">
        <f t="shared" si="15"/>
        <v>186.58128718892326</v>
      </c>
      <c r="H133" s="13">
        <f t="shared" si="15"/>
        <v>113.28980007819311</v>
      </c>
      <c r="I133" s="13">
        <f t="shared" si="15"/>
        <v>40.107202548846992</v>
      </c>
      <c r="J133" s="13">
        <f t="shared" si="15"/>
        <v>10.02514266528058</v>
      </c>
      <c r="K133" s="13">
        <f t="shared" si="15"/>
        <v>2.2357306311497758</v>
      </c>
      <c r="L133" s="13">
        <f t="shared" si="15"/>
        <v>0.48505551190893914</v>
      </c>
    </row>
    <row r="134" spans="3:12" hidden="1" outlineLevel="1" x14ac:dyDescent="0.35">
      <c r="C134" s="8">
        <v>88</v>
      </c>
      <c r="D134" s="13">
        <f t="shared" si="13"/>
        <v>11.567170957977426</v>
      </c>
      <c r="E134" s="13">
        <f t="shared" si="15"/>
        <v>240.50553476982768</v>
      </c>
      <c r="F134" s="13">
        <f t="shared" si="15"/>
        <v>232.12789482249127</v>
      </c>
      <c r="G134" s="13">
        <f t="shared" si="15"/>
        <v>199.79905971263599</v>
      </c>
      <c r="H134" s="13">
        <f t="shared" si="15"/>
        <v>121.31546454460991</v>
      </c>
      <c r="I134" s="13">
        <f t="shared" si="15"/>
        <v>42.948472902590183</v>
      </c>
      <c r="J134" s="13">
        <f t="shared" si="15"/>
        <v>10.735342799837872</v>
      </c>
      <c r="K134" s="13">
        <f t="shared" si="15"/>
        <v>2.3941140325726216</v>
      </c>
      <c r="L134" s="13">
        <f t="shared" si="15"/>
        <v>0.51941776502864012</v>
      </c>
    </row>
    <row r="135" spans="3:12" hidden="1" outlineLevel="1" x14ac:dyDescent="0.35">
      <c r="C135" s="8">
        <v>89</v>
      </c>
      <c r="D135" s="13">
        <f t="shared" si="13"/>
        <v>12.386611303624889</v>
      </c>
      <c r="E135" s="13">
        <f t="shared" si="15"/>
        <v>257.54340334269574</v>
      </c>
      <c r="F135" s="13">
        <f t="shared" si="15"/>
        <v>248.57227548037167</v>
      </c>
      <c r="G135" s="13">
        <f t="shared" si="15"/>
        <v>213.95320432982493</v>
      </c>
      <c r="H135" s="13">
        <f t="shared" si="15"/>
        <v>129.90968231488139</v>
      </c>
      <c r="I135" s="13">
        <f t="shared" si="15"/>
        <v>45.991024241044933</v>
      </c>
      <c r="J135" s="13">
        <f t="shared" si="15"/>
        <v>11.495854859917369</v>
      </c>
      <c r="K135" s="13">
        <f t="shared" si="15"/>
        <v>2.563717614770717</v>
      </c>
      <c r="L135" s="13">
        <f t="shared" si="15"/>
        <v>0.55621430538036365</v>
      </c>
    </row>
    <row r="136" spans="3:12" hidden="1" outlineLevel="1" x14ac:dyDescent="0.35">
      <c r="C136" s="8">
        <v>90</v>
      </c>
      <c r="D136" s="13">
        <f t="shared" si="13"/>
        <v>13.264102358690781</v>
      </c>
      <c r="E136" s="13">
        <f t="shared" ref="E136:L142" si="16">E$37*$D$18*$D136</f>
        <v>275.78826686386776</v>
      </c>
      <c r="F136" s="13">
        <f t="shared" si="16"/>
        <v>266.18160727619295</v>
      </c>
      <c r="G136" s="13">
        <f t="shared" si="16"/>
        <v>229.11005541686637</v>
      </c>
      <c r="H136" s="13">
        <f t="shared" si="16"/>
        <v>139.11273078419114</v>
      </c>
      <c r="I136" s="13">
        <f t="shared" si="16"/>
        <v>49.249115691208175</v>
      </c>
      <c r="J136" s="13">
        <f t="shared" si="16"/>
        <v>12.31024303781726</v>
      </c>
      <c r="K136" s="13">
        <f t="shared" si="16"/>
        <v>2.7453362366465663</v>
      </c>
      <c r="L136" s="13">
        <f t="shared" si="16"/>
        <v>0.59561758249200802</v>
      </c>
    </row>
    <row r="137" spans="3:12" hidden="1" outlineLevel="1" x14ac:dyDescent="0.35">
      <c r="C137" s="8">
        <v>91</v>
      </c>
      <c r="D137" s="13">
        <f t="shared" si="13"/>
        <v>14.203756545613029</v>
      </c>
      <c r="E137" s="13">
        <f t="shared" si="16"/>
        <v>295.32563114640953</v>
      </c>
      <c r="F137" s="13">
        <f t="shared" si="16"/>
        <v>285.03841755969381</v>
      </c>
      <c r="G137" s="13">
        <f t="shared" si="16"/>
        <v>245.3406466032643</v>
      </c>
      <c r="H137" s="13">
        <f t="shared" si="16"/>
        <v>148.96774067484574</v>
      </c>
      <c r="I137" s="13">
        <f t="shared" si="16"/>
        <v>52.738016523697652</v>
      </c>
      <c r="J137" s="13">
        <f t="shared" si="16"/>
        <v>13.182324019983112</v>
      </c>
      <c r="K137" s="13">
        <f t="shared" si="16"/>
        <v>2.9398210664159996</v>
      </c>
      <c r="L137" s="13">
        <f t="shared" si="16"/>
        <v>0.63781226254334356</v>
      </c>
    </row>
    <row r="138" spans="3:12" hidden="1" outlineLevel="1" x14ac:dyDescent="0.35">
      <c r="C138" s="8">
        <v>92</v>
      </c>
      <c r="D138" s="13">
        <f t="shared" si="13"/>
        <v>15.209977618640613</v>
      </c>
      <c r="E138" s="13">
        <f t="shared" si="16"/>
        <v>316.2470593974781</v>
      </c>
      <c r="F138" s="13">
        <f t="shared" si="16"/>
        <v>305.23108007470881</v>
      </c>
      <c r="G138" s="13">
        <f t="shared" si="16"/>
        <v>262.72104367566169</v>
      </c>
      <c r="H138" s="13">
        <f t="shared" si="16"/>
        <v>159.52089817138383</v>
      </c>
      <c r="I138" s="13">
        <f t="shared" si="16"/>
        <v>56.474077713243418</v>
      </c>
      <c r="J138" s="13">
        <f t="shared" si="16"/>
        <v>14.116184874172527</v>
      </c>
      <c r="K138" s="13">
        <f t="shared" si="16"/>
        <v>3.1480835706668095</v>
      </c>
      <c r="L138" s="13">
        <f t="shared" si="16"/>
        <v>0.68299609381681992</v>
      </c>
    </row>
    <row r="139" spans="3:12" hidden="1" outlineLevel="1" x14ac:dyDescent="0.35">
      <c r="C139" s="8">
        <v>93</v>
      </c>
      <c r="D139" s="13">
        <f t="shared" si="13"/>
        <v>16.287481302332029</v>
      </c>
      <c r="E139" s="13">
        <f t="shared" si="16"/>
        <v>338.65060133561644</v>
      </c>
      <c r="F139" s="13">
        <f t="shared" si="16"/>
        <v>326.85422912882314</v>
      </c>
      <c r="G139" s="13">
        <f t="shared" si="16"/>
        <v>281.3327010654034</v>
      </c>
      <c r="H139" s="13">
        <f t="shared" si="16"/>
        <v>170.82166137532022</v>
      </c>
      <c r="I139" s="13">
        <f t="shared" si="16"/>
        <v>60.474808568660265</v>
      </c>
      <c r="J139" s="13">
        <f t="shared" si="16"/>
        <v>15.116202203780496</v>
      </c>
      <c r="K139" s="13">
        <f t="shared" si="16"/>
        <v>3.3710997860098719</v>
      </c>
      <c r="L139" s="13">
        <f t="shared" si="16"/>
        <v>0.73138083345855021</v>
      </c>
    </row>
    <row r="140" spans="3:12" hidden="1" outlineLevel="1" x14ac:dyDescent="0.35">
      <c r="C140" s="8">
        <v>94</v>
      </c>
      <c r="D140" s="13">
        <f t="shared" si="13"/>
        <v>17.441317392124141</v>
      </c>
      <c r="E140" s="13">
        <f t="shared" si="16"/>
        <v>362.64125270753163</v>
      </c>
      <c r="F140" s="13">
        <f t="shared" si="16"/>
        <v>350.00920310359101</v>
      </c>
      <c r="G140" s="13">
        <f t="shared" si="16"/>
        <v>301.26284359035481</v>
      </c>
      <c r="H140" s="13">
        <f t="shared" si="16"/>
        <v>182.92299209395446</v>
      </c>
      <c r="I140" s="13">
        <f t="shared" si="16"/>
        <v>64.758958791432804</v>
      </c>
      <c r="J140" s="13">
        <f t="shared" si="16"/>
        <v>16.187062659093481</v>
      </c>
      <c r="K140" s="13">
        <f t="shared" si="16"/>
        <v>3.6099148933421352</v>
      </c>
      <c r="L140" s="13">
        <f t="shared" si="16"/>
        <v>0.78319323989280232</v>
      </c>
    </row>
    <row r="141" spans="3:12" hidden="1" outlineLevel="1" x14ac:dyDescent="0.35">
      <c r="C141" s="8">
        <v>95</v>
      </c>
      <c r="D141" s="13">
        <f t="shared" si="13"/>
        <v>18.676893420547291</v>
      </c>
      <c r="E141" s="13">
        <f t="shared" si="16"/>
        <v>388.33144735791399</v>
      </c>
      <c r="F141" s="13">
        <f t="shared" si="16"/>
        <v>374.80451938386068</v>
      </c>
      <c r="G141" s="13">
        <f t="shared" si="16"/>
        <v>322.60487524003526</v>
      </c>
      <c r="H141" s="13">
        <f t="shared" si="16"/>
        <v>195.88160404953919</v>
      </c>
      <c r="I141" s="13">
        <f t="shared" si="16"/>
        <v>69.346606347486613</v>
      </c>
      <c r="J141" s="13">
        <f t="shared" si="16"/>
        <v>17.333784901599703</v>
      </c>
      <c r="K141" s="13">
        <f t="shared" si="16"/>
        <v>3.8656481161590865</v>
      </c>
      <c r="L141" s="13">
        <f t="shared" si="16"/>
        <v>0.83867613554101661</v>
      </c>
    </row>
    <row r="142" spans="3:12" hidden="1" outlineLevel="1" x14ac:dyDescent="0.35">
      <c r="C142" s="8">
        <v>96</v>
      </c>
      <c r="D142" s="13">
        <f t="shared" si="13"/>
        <v>19.999999999999989</v>
      </c>
      <c r="E142" s="13">
        <f t="shared" si="16"/>
        <v>415.84158415841563</v>
      </c>
      <c r="F142" s="13">
        <f t="shared" si="16"/>
        <v>401.35638293199355</v>
      </c>
      <c r="G142" s="13">
        <f t="shared" si="16"/>
        <v>345.45881691986625</v>
      </c>
      <c r="H142" s="13">
        <f t="shared" si="16"/>
        <v>209.75822867205625</v>
      </c>
      <c r="I142" s="13">
        <f t="shared" si="16"/>
        <v>74.259251563962181</v>
      </c>
      <c r="J142" s="13">
        <f t="shared" si="16"/>
        <v>18.561743124292843</v>
      </c>
      <c r="K142" s="13">
        <f t="shared" si="16"/>
        <v>4.139497965872966</v>
      </c>
      <c r="L142" s="13">
        <f t="shared" si="16"/>
        <v>0.89808954482585501</v>
      </c>
    </row>
    <row r="143" spans="3:12" hidden="1" outlineLevel="1" x14ac:dyDescent="0.35"/>
    <row r="144" spans="3:12" hidden="1" outlineLevel="1" x14ac:dyDescent="0.35"/>
    <row r="145" spans="4:12" hidden="1" outlineLevel="1" x14ac:dyDescent="0.35"/>
    <row r="146" spans="4:12" hidden="1" outlineLevel="1" x14ac:dyDescent="0.35">
      <c r="D146" s="19" t="s">
        <v>15</v>
      </c>
    </row>
    <row r="147" spans="4:12" hidden="1" outlineLevel="1" x14ac:dyDescent="0.35">
      <c r="D147" t="s">
        <v>16</v>
      </c>
      <c r="F147" s="20">
        <v>2</v>
      </c>
    </row>
    <row r="148" spans="4:12" hidden="1" outlineLevel="1" x14ac:dyDescent="0.35"/>
    <row r="149" spans="4:12" hidden="1" outlineLevel="1" x14ac:dyDescent="0.35"/>
    <row r="150" spans="4:12" hidden="1" outlineLevel="1" x14ac:dyDescent="0.35">
      <c r="D150" s="15" t="s">
        <v>17</v>
      </c>
      <c r="E150" s="16">
        <f>E35</f>
        <v>10000</v>
      </c>
      <c r="F150" s="16">
        <f t="shared" ref="F150:L150" si="17">F35</f>
        <v>2152.7817347243758</v>
      </c>
      <c r="G150" s="16">
        <f t="shared" si="17"/>
        <v>463.44691973628846</v>
      </c>
      <c r="H150" s="16">
        <f t="shared" si="17"/>
        <v>99.770006382255488</v>
      </c>
      <c r="I150" s="16">
        <f t="shared" si="17"/>
        <v>21.478304741305383</v>
      </c>
      <c r="J150" s="16">
        <f t="shared" si="17"/>
        <v>4.6238102139926136</v>
      </c>
      <c r="K150" s="16">
        <f t="shared" si="17"/>
        <v>0.99540541735152954</v>
      </c>
      <c r="L150" s="16">
        <f t="shared" si="17"/>
        <v>0.21428906011200646</v>
      </c>
    </row>
    <row r="151" spans="4:12" hidden="1" outlineLevel="1" x14ac:dyDescent="0.35">
      <c r="D151" s="15" t="s">
        <v>18</v>
      </c>
      <c r="E151" s="17">
        <f>LOG(SQRT(E150^2))</f>
        <v>4</v>
      </c>
      <c r="F151" s="17">
        <f t="shared" ref="F151:L151" si="18">LOG(SQRT(F150^2))</f>
        <v>3.3330000000000006</v>
      </c>
      <c r="G151" s="17">
        <f t="shared" si="18"/>
        <v>2.6660000000000004</v>
      </c>
      <c r="H151" s="17">
        <f t="shared" si="18"/>
        <v>1.9990000000000008</v>
      </c>
      <c r="I151" s="17">
        <f t="shared" si="18"/>
        <v>1.332000000000001</v>
      </c>
      <c r="J151" s="17">
        <f t="shared" si="18"/>
        <v>0.66500000000000103</v>
      </c>
      <c r="K151" s="17">
        <f t="shared" si="18"/>
        <v>-1.9999999999988742E-3</v>
      </c>
      <c r="L151" s="17">
        <f t="shared" si="18"/>
        <v>-0.66899999999999882</v>
      </c>
    </row>
    <row r="152" spans="4:12" hidden="1" outlineLevel="1" x14ac:dyDescent="0.35">
      <c r="D152" s="15" t="s">
        <v>19</v>
      </c>
      <c r="E152" s="17">
        <f>IF(E151&gt;0,ROUNDUP(E151,0),ROUNDDOWN(E151,0))</f>
        <v>4</v>
      </c>
      <c r="F152" s="17">
        <f t="shared" ref="F152:L152" si="19">IF(F151&gt;0,ROUNDUP(F151,0),ROUNDDOWN(F151,0))</f>
        <v>4</v>
      </c>
      <c r="G152" s="17">
        <f t="shared" si="19"/>
        <v>3</v>
      </c>
      <c r="H152" s="17">
        <f t="shared" si="19"/>
        <v>2</v>
      </c>
      <c r="I152" s="17">
        <f t="shared" si="19"/>
        <v>2</v>
      </c>
      <c r="J152" s="17">
        <f t="shared" si="19"/>
        <v>1</v>
      </c>
      <c r="K152" s="17">
        <f t="shared" si="19"/>
        <v>0</v>
      </c>
      <c r="L152" s="17">
        <f t="shared" si="19"/>
        <v>0</v>
      </c>
    </row>
    <row r="153" spans="4:12" hidden="1" outlineLevel="1" x14ac:dyDescent="0.35">
      <c r="D153" s="15" t="s">
        <v>20</v>
      </c>
      <c r="E153" s="16">
        <f>ROUND(E150,$F$147-E152)</f>
        <v>10000</v>
      </c>
      <c r="F153" s="16">
        <f t="shared" ref="F153:L153" si="20">ROUND(F150,$F$147-F152)</f>
        <v>2200</v>
      </c>
      <c r="G153" s="16">
        <f t="shared" si="20"/>
        <v>460</v>
      </c>
      <c r="H153" s="16">
        <f t="shared" si="20"/>
        <v>100</v>
      </c>
      <c r="I153" s="16">
        <f t="shared" si="20"/>
        <v>21</v>
      </c>
      <c r="J153" s="16">
        <f t="shared" si="20"/>
        <v>4.5999999999999996</v>
      </c>
      <c r="K153" s="16">
        <f t="shared" si="20"/>
        <v>1</v>
      </c>
      <c r="L153" s="16">
        <f t="shared" si="20"/>
        <v>0.21</v>
      </c>
    </row>
    <row r="154" spans="4:12" hidden="1" outlineLevel="1" x14ac:dyDescent="0.35">
      <c r="D154" s="15" t="s">
        <v>21</v>
      </c>
      <c r="E154" s="17" t="str">
        <f>IF(INT(E151)=E151,"yes","no")</f>
        <v>yes</v>
      </c>
      <c r="F154" s="17" t="str">
        <f t="shared" ref="F154:L154" si="21">IF(INT(F151)=F151,"yes","no")</f>
        <v>no</v>
      </c>
      <c r="G154" s="17" t="str">
        <f t="shared" si="21"/>
        <v>no</v>
      </c>
      <c r="H154" s="17" t="str">
        <f t="shared" si="21"/>
        <v>no</v>
      </c>
      <c r="I154" s="17" t="str">
        <f t="shared" si="21"/>
        <v>no</v>
      </c>
      <c r="J154" s="17" t="str">
        <f t="shared" si="21"/>
        <v>no</v>
      </c>
      <c r="K154" s="17" t="str">
        <f t="shared" si="21"/>
        <v>no</v>
      </c>
      <c r="L154" s="17" t="str">
        <f t="shared" si="21"/>
        <v>no</v>
      </c>
    </row>
    <row r="155" spans="4:12" hidden="1" outlineLevel="1" x14ac:dyDescent="0.35">
      <c r="D155" s="15" t="s">
        <v>22</v>
      </c>
      <c r="E155" s="17">
        <f>IF(E152-$F$147&gt;=0,0,IF(E154="Yes",-E152+$F$147-1,-E152+$F$147))</f>
        <v>0</v>
      </c>
      <c r="F155" s="17">
        <f t="shared" ref="F155:L155" si="22">IF(F152-$F$147&gt;=0,0,IF(F154="Yes",-F152+$F$147-1,-F152+$F$147))</f>
        <v>0</v>
      </c>
      <c r="G155" s="17">
        <f t="shared" si="22"/>
        <v>0</v>
      </c>
      <c r="H155" s="17">
        <f t="shared" si="22"/>
        <v>0</v>
      </c>
      <c r="I155" s="17">
        <f t="shared" si="22"/>
        <v>0</v>
      </c>
      <c r="J155" s="17">
        <f t="shared" si="22"/>
        <v>1</v>
      </c>
      <c r="K155" s="17">
        <f t="shared" si="22"/>
        <v>2</v>
      </c>
      <c r="L155" s="17">
        <f t="shared" si="22"/>
        <v>2</v>
      </c>
    </row>
    <row r="156" spans="4:12" hidden="1" outlineLevel="1" x14ac:dyDescent="0.35">
      <c r="D156" s="15" t="s">
        <v>23</v>
      </c>
      <c r="E156" s="17" t="str">
        <f>FIXED(E153,E155,FALSE)</f>
        <v>10,000</v>
      </c>
      <c r="F156" s="17" t="str">
        <f t="shared" ref="F156:L156" si="23">FIXED(F153,F155,FALSE)</f>
        <v>2,200</v>
      </c>
      <c r="G156" s="17" t="str">
        <f t="shared" si="23"/>
        <v>460</v>
      </c>
      <c r="H156" s="17" t="str">
        <f t="shared" si="23"/>
        <v>100</v>
      </c>
      <c r="I156" s="17" t="str">
        <f t="shared" si="23"/>
        <v>21</v>
      </c>
      <c r="J156" s="17" t="str">
        <f t="shared" si="23"/>
        <v>4.6</v>
      </c>
      <c r="K156" s="17" t="str">
        <f t="shared" si="23"/>
        <v>1.00</v>
      </c>
      <c r="L156" s="17" t="str">
        <f t="shared" si="23"/>
        <v>0.21</v>
      </c>
    </row>
    <row r="157" spans="4:12" collapsed="1" x14ac:dyDescent="0.35"/>
  </sheetData>
  <sheetProtection formatColumns="0" formatRows="0"/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D8720-EFE2-4185-BD44-3053CEA7EE15}">
  <sheetPr codeName="Sheet3"/>
  <dimension ref="B3:L144"/>
  <sheetViews>
    <sheetView showGridLines="0" zoomScale="85" zoomScaleNormal="85" workbookViewId="0"/>
  </sheetViews>
  <sheetFormatPr defaultRowHeight="14.5" outlineLevelRow="1" x14ac:dyDescent="0.35"/>
  <cols>
    <col min="3" max="3" width="24" customWidth="1"/>
  </cols>
  <sheetData>
    <row r="3" spans="2:3" ht="18.5" x14ac:dyDescent="0.45">
      <c r="C3" s="6" t="s">
        <v>43</v>
      </c>
    </row>
    <row r="14" spans="2:3" x14ac:dyDescent="0.35">
      <c r="B14" s="35" t="s">
        <v>49</v>
      </c>
    </row>
    <row r="17" spans="3:4" x14ac:dyDescent="0.35">
      <c r="C17" s="33"/>
      <c r="D17" s="34"/>
    </row>
    <row r="18" spans="3:4" x14ac:dyDescent="0.35">
      <c r="C18" s="21" t="s">
        <v>12</v>
      </c>
      <c r="D18" s="23">
        <v>21</v>
      </c>
    </row>
    <row r="19" spans="3:4" x14ac:dyDescent="0.35">
      <c r="D19" s="4"/>
    </row>
    <row r="21" spans="3:4" x14ac:dyDescent="0.35">
      <c r="C21" s="21" t="s">
        <v>38</v>
      </c>
      <c r="D21" s="30">
        <v>0.33</v>
      </c>
    </row>
    <row r="22" spans="3:4" x14ac:dyDescent="0.35">
      <c r="C22" s="21" t="s">
        <v>39</v>
      </c>
      <c r="D22" s="11">
        <f>LN(2)/D21</f>
        <v>2.1004460016968038</v>
      </c>
    </row>
    <row r="25" spans="3:4" x14ac:dyDescent="0.35">
      <c r="C25" s="36"/>
      <c r="D25" s="37"/>
    </row>
    <row r="26" spans="3:4" x14ac:dyDescent="0.35">
      <c r="C26" s="36"/>
      <c r="D26" s="38"/>
    </row>
    <row r="29" spans="3:4" x14ac:dyDescent="0.35">
      <c r="C29" s="21" t="s">
        <v>24</v>
      </c>
      <c r="D29" s="22">
        <v>20</v>
      </c>
    </row>
    <row r="31" spans="3:4" x14ac:dyDescent="0.35">
      <c r="D31" s="1"/>
    </row>
    <row r="32" spans="3:4" x14ac:dyDescent="0.35">
      <c r="D32" s="1"/>
    </row>
    <row r="35" spans="3:12" hidden="1" outlineLevel="1" x14ac:dyDescent="0.35">
      <c r="D35" s="7"/>
      <c r="E35" s="39"/>
      <c r="F35" s="39"/>
      <c r="G35" s="39"/>
      <c r="H35" s="39"/>
      <c r="I35" s="39"/>
      <c r="J35" s="39"/>
      <c r="K35" s="39"/>
      <c r="L35" s="39"/>
    </row>
    <row r="36" spans="3:12" hidden="1" outlineLevel="1" x14ac:dyDescent="0.35">
      <c r="D36" s="7"/>
      <c r="E36" s="40"/>
      <c r="F36" s="40"/>
      <c r="G36" s="40"/>
      <c r="H36" s="40"/>
      <c r="I36" s="40"/>
      <c r="J36" s="40"/>
      <c r="K36" s="40"/>
      <c r="L36" s="40"/>
    </row>
    <row r="37" spans="3:12" hidden="1" outlineLevel="1" x14ac:dyDescent="0.35">
      <c r="D37" s="7"/>
      <c r="E37" s="41"/>
      <c r="F37" s="41"/>
      <c r="G37" s="41"/>
      <c r="H37" s="41"/>
      <c r="I37" s="41"/>
      <c r="J37" s="41"/>
      <c r="K37" s="41"/>
      <c r="L37" s="41"/>
    </row>
    <row r="38" spans="3:12" hidden="1" outlineLevel="1" x14ac:dyDescent="0.35">
      <c r="D38" s="7"/>
      <c r="E38" s="42"/>
      <c r="F38" s="42"/>
      <c r="G38" s="42"/>
      <c r="H38" s="42"/>
      <c r="I38" s="42"/>
      <c r="J38" s="42"/>
      <c r="K38" s="42"/>
      <c r="L38" s="42"/>
    </row>
    <row r="39" spans="3:12" hidden="1" outlineLevel="1" x14ac:dyDescent="0.35">
      <c r="D39" s="1"/>
    </row>
    <row r="40" spans="3:12" hidden="1" outlineLevel="1" x14ac:dyDescent="0.35">
      <c r="D40" s="1"/>
    </row>
    <row r="41" spans="3:12" hidden="1" outlineLevel="1" x14ac:dyDescent="0.35"/>
    <row r="42" spans="3:12" hidden="1" outlineLevel="1" x14ac:dyDescent="0.35"/>
    <row r="43" spans="3:12" hidden="1" outlineLevel="1" x14ac:dyDescent="0.35">
      <c r="C43" s="21" t="s">
        <v>25</v>
      </c>
      <c r="D43" s="8">
        <v>0.03</v>
      </c>
    </row>
    <row r="44" spans="3:12" hidden="1" outlineLevel="1" x14ac:dyDescent="0.35">
      <c r="C44" s="21" t="s">
        <v>26</v>
      </c>
      <c r="D44" s="9">
        <f>(LN(D29)-LN(D43))/(96-1)</f>
        <v>6.8445159693410237E-2</v>
      </c>
    </row>
    <row r="45" spans="3:12" hidden="1" outlineLevel="1" x14ac:dyDescent="0.35"/>
    <row r="46" spans="3:12" hidden="1" outlineLevel="1" x14ac:dyDescent="0.35">
      <c r="C46" s="8" t="s">
        <v>1</v>
      </c>
      <c r="D46" s="8" t="s">
        <v>4</v>
      </c>
      <c r="E46" s="18" t="s">
        <v>50</v>
      </c>
      <c r="F46" s="43"/>
      <c r="G46" s="43"/>
      <c r="H46" s="43"/>
      <c r="I46" s="43"/>
      <c r="J46" s="43"/>
      <c r="K46" s="43"/>
      <c r="L46" s="43"/>
    </row>
    <row r="47" spans="3:12" hidden="1" outlineLevel="1" x14ac:dyDescent="0.35">
      <c r="C47" s="8">
        <v>0</v>
      </c>
      <c r="D47" s="13">
        <v>0</v>
      </c>
      <c r="E47" s="13">
        <f>$D$18/$D$21*(1-EXP(-$D$21*$D47))</f>
        <v>0</v>
      </c>
      <c r="F47" s="44"/>
      <c r="G47" s="44"/>
      <c r="H47" s="44"/>
      <c r="I47" s="44"/>
      <c r="J47" s="44"/>
      <c r="K47" s="44"/>
      <c r="L47" s="44"/>
    </row>
    <row r="48" spans="3:12" hidden="1" outlineLevel="1" x14ac:dyDescent="0.35">
      <c r="C48" s="8">
        <v>1</v>
      </c>
      <c r="D48" s="13">
        <f>D43</f>
        <v>0.03</v>
      </c>
      <c r="E48" s="13">
        <f t="shared" ref="E48:E111" si="0">$D$18/$D$21*(1-EXP(-$D$21*$D48))</f>
        <v>0.62689176562999682</v>
      </c>
      <c r="F48" s="44"/>
      <c r="G48" s="44"/>
      <c r="H48" s="44"/>
      <c r="I48" s="44"/>
      <c r="J48" s="44"/>
      <c r="K48" s="44"/>
      <c r="L48" s="44"/>
    </row>
    <row r="49" spans="3:12" hidden="1" outlineLevel="1" x14ac:dyDescent="0.35">
      <c r="C49" s="8">
        <v>2</v>
      </c>
      <c r="D49" s="13">
        <f t="shared" ref="D49:D112" si="1">EXP(LN($D$43)+((C49-1)*$D$44))</f>
        <v>3.2125256941280857E-2</v>
      </c>
      <c r="E49" s="13">
        <f t="shared" si="0"/>
        <v>0.6710670077639036</v>
      </c>
      <c r="F49" s="44"/>
      <c r="G49" s="44"/>
      <c r="H49" s="44"/>
      <c r="I49" s="44"/>
      <c r="J49" s="44"/>
      <c r="K49" s="44"/>
      <c r="L49" s="44"/>
    </row>
    <row r="50" spans="3:12" hidden="1" outlineLevel="1" x14ac:dyDescent="0.35">
      <c r="C50" s="8">
        <v>3</v>
      </c>
      <c r="D50" s="13">
        <f t="shared" si="1"/>
        <v>3.4401071118110464E-2</v>
      </c>
      <c r="E50" s="13">
        <f t="shared" si="0"/>
        <v>0.71833736893615452</v>
      </c>
      <c r="F50" s="44"/>
      <c r="G50" s="44"/>
      <c r="H50" s="44"/>
      <c r="I50" s="44"/>
      <c r="J50" s="44"/>
      <c r="K50" s="44"/>
      <c r="L50" s="44"/>
    </row>
    <row r="51" spans="3:12" hidden="1" outlineLevel="1" x14ac:dyDescent="0.35">
      <c r="C51" s="8">
        <v>4</v>
      </c>
      <c r="D51" s="13">
        <f t="shared" si="1"/>
        <v>3.6838108290819176E-2</v>
      </c>
      <c r="E51" s="13">
        <f t="shared" si="0"/>
        <v>0.76891710525449319</v>
      </c>
      <c r="F51" s="44"/>
      <c r="G51" s="44"/>
      <c r="H51" s="44"/>
      <c r="I51" s="44"/>
      <c r="J51" s="44"/>
      <c r="K51" s="44"/>
      <c r="L51" s="44"/>
    </row>
    <row r="52" spans="3:12" hidden="1" outlineLevel="1" x14ac:dyDescent="0.35">
      <c r="C52" s="8">
        <v>5</v>
      </c>
      <c r="D52" s="13">
        <f t="shared" si="1"/>
        <v>3.9447789802443158E-2</v>
      </c>
      <c r="E52" s="13">
        <f t="shared" si="0"/>
        <v>0.82303492317082183</v>
      </c>
      <c r="F52" s="44"/>
      <c r="G52" s="44"/>
      <c r="H52" s="44"/>
      <c r="I52" s="44"/>
      <c r="J52" s="44"/>
      <c r="K52" s="44"/>
      <c r="L52" s="44"/>
    </row>
    <row r="53" spans="3:12" hidden="1" outlineLevel="1" x14ac:dyDescent="0.35">
      <c r="C53" s="8">
        <v>6</v>
      </c>
      <c r="D53" s="13">
        <f t="shared" si="1"/>
        <v>4.2242346105637513E-2</v>
      </c>
      <c r="E53" s="13">
        <f t="shared" si="0"/>
        <v>0.88093489789979174</v>
      </c>
      <c r="F53" s="44"/>
      <c r="G53" s="44"/>
      <c r="H53" s="44"/>
      <c r="I53" s="44"/>
      <c r="J53" s="44"/>
      <c r="K53" s="44"/>
      <c r="L53" s="44"/>
    </row>
    <row r="54" spans="3:12" hidden="1" outlineLevel="1" x14ac:dyDescent="0.35">
      <c r="C54" s="8">
        <v>7</v>
      </c>
      <c r="D54" s="13">
        <f t="shared" si="1"/>
        <v>4.5234874081537334E-2</v>
      </c>
      <c r="E54" s="13">
        <f t="shared" si="0"/>
        <v>0.94287744180055622</v>
      </c>
      <c r="F54" s="44"/>
      <c r="G54" s="44"/>
      <c r="H54" s="44"/>
      <c r="I54" s="44"/>
      <c r="J54" s="44"/>
      <c r="K54" s="44"/>
      <c r="L54" s="44"/>
    </row>
    <row r="55" spans="3:12" hidden="1" outlineLevel="1" x14ac:dyDescent="0.35">
      <c r="C55" s="8">
        <v>8</v>
      </c>
      <c r="D55" s="13">
        <f t="shared" si="1"/>
        <v>4.8439398419195784E-2</v>
      </c>
      <c r="E55" s="13">
        <f t="shared" si="0"/>
        <v>1.0091403241239361</v>
      </c>
      <c r="F55" s="44"/>
      <c r="G55" s="44"/>
      <c r="H55" s="44"/>
      <c r="I55" s="44"/>
      <c r="J55" s="44"/>
      <c r="K55" s="44"/>
      <c r="L55" s="44"/>
    </row>
    <row r="56" spans="3:12" hidden="1" outlineLevel="1" x14ac:dyDescent="0.35">
      <c r="C56" s="8">
        <v>9</v>
      </c>
      <c r="D56" s="13">
        <f t="shared" si="1"/>
        <v>5.1870937343257949E-2</v>
      </c>
      <c r="E56" s="13">
        <f t="shared" si="0"/>
        <v>1.0800197433300487</v>
      </c>
      <c r="F56" s="44"/>
      <c r="G56" s="44"/>
      <c r="H56" s="44"/>
      <c r="I56" s="44"/>
      <c r="J56" s="44"/>
      <c r="K56" s="44"/>
      <c r="L56" s="44"/>
    </row>
    <row r="57" spans="3:12" hidden="1" outlineLevel="1" x14ac:dyDescent="0.35">
      <c r="C57" s="8">
        <v>10</v>
      </c>
      <c r="D57" s="13">
        <f t="shared" si="1"/>
        <v>5.554557299790807E-2</v>
      </c>
      <c r="E57" s="13">
        <f t="shared" si="0"/>
        <v>1.1558314529312874</v>
      </c>
      <c r="F57" s="44"/>
      <c r="G57" s="44"/>
      <c r="H57" s="44"/>
      <c r="I57" s="44"/>
      <c r="J57" s="44"/>
      <c r="K57" s="44"/>
      <c r="L57" s="44"/>
    </row>
    <row r="58" spans="3:12" hidden="1" outlineLevel="1" x14ac:dyDescent="0.35">
      <c r="C58" s="8">
        <v>11</v>
      </c>
      <c r="D58" s="13">
        <f t="shared" si="1"/>
        <v>5.9480526816948959E-2</v>
      </c>
      <c r="E58" s="13">
        <f t="shared" si="0"/>
        <v>1.2369119415029817</v>
      </c>
      <c r="F58" s="44"/>
      <c r="G58" s="44"/>
      <c r="H58" s="44"/>
      <c r="I58" s="44"/>
      <c r="J58" s="44"/>
      <c r="K58" s="44"/>
      <c r="L58" s="44"/>
    </row>
    <row r="59" spans="3:12" hidden="1" outlineLevel="1" x14ac:dyDescent="0.35">
      <c r="C59" s="8">
        <v>12</v>
      </c>
      <c r="D59" s="13">
        <f t="shared" si="1"/>
        <v>6.3694240233241065E-2</v>
      </c>
      <c r="E59" s="13">
        <f t="shared" si="0"/>
        <v>1.3236196671191984</v>
      </c>
      <c r="F59" s="44"/>
      <c r="G59" s="44"/>
      <c r="H59" s="44"/>
      <c r="I59" s="44"/>
      <c r="J59" s="44"/>
      <c r="K59" s="44"/>
      <c r="L59" s="44"/>
    </row>
    <row r="60" spans="3:12" hidden="1" outlineLevel="1" x14ac:dyDescent="0.35">
      <c r="C60" s="8">
        <v>13</v>
      </c>
      <c r="D60" s="13">
        <f t="shared" si="1"/>
        <v>6.8206461105751279E-2</v>
      </c>
      <c r="E60" s="13">
        <f t="shared" si="0"/>
        <v>1.4163363460033065</v>
      </c>
      <c r="F60" s="44"/>
      <c r="G60" s="44"/>
      <c r="H60" s="44"/>
      <c r="I60" s="44"/>
      <c r="J60" s="44"/>
      <c r="K60" s="44"/>
      <c r="L60" s="44"/>
    </row>
    <row r="61" spans="3:12" hidden="1" outlineLevel="1" x14ac:dyDescent="0.35">
      <c r="C61" s="8">
        <v>14</v>
      </c>
      <c r="D61" s="13">
        <f t="shared" si="1"/>
        <v>7.3038336269258E-2</v>
      </c>
      <c r="E61" s="13">
        <f t="shared" si="0"/>
        <v>1.5154682946189419</v>
      </c>
      <c r="F61" s="44"/>
      <c r="G61" s="44"/>
      <c r="H61" s="44"/>
      <c r="I61" s="44"/>
      <c r="J61" s="44"/>
      <c r="K61" s="44"/>
      <c r="L61" s="44"/>
    </row>
    <row r="62" spans="3:12" hidden="1" outlineLevel="1" x14ac:dyDescent="0.35">
      <c r="C62" s="8">
        <v>15</v>
      </c>
      <c r="D62" s="13">
        <f t="shared" si="1"/>
        <v>7.821251064045287E-2</v>
      </c>
      <c r="E62" s="13">
        <f t="shared" si="0"/>
        <v>1.6214478237532082</v>
      </c>
      <c r="F62" s="44"/>
      <c r="G62" s="44"/>
      <c r="H62" s="44"/>
      <c r="I62" s="44"/>
      <c r="J62" s="44"/>
      <c r="K62" s="44"/>
      <c r="L62" s="44"/>
    </row>
    <row r="63" spans="3:12" hidden="1" outlineLevel="1" x14ac:dyDescent="0.35">
      <c r="C63" s="8">
        <v>16</v>
      </c>
      <c r="D63" s="13">
        <f t="shared" si="1"/>
        <v>8.3753233344907099E-2</v>
      </c>
      <c r="E63" s="13">
        <f t="shared" si="0"/>
        <v>1.7347346823441947</v>
      </c>
      <c r="F63" s="44"/>
      <c r="G63" s="44"/>
      <c r="H63" s="44"/>
      <c r="I63" s="44"/>
      <c r="J63" s="44"/>
      <c r="K63" s="44"/>
      <c r="L63" s="44"/>
    </row>
    <row r="64" spans="3:12" hidden="1" outlineLevel="1" x14ac:dyDescent="0.35">
      <c r="C64" s="8">
        <v>17</v>
      </c>
      <c r="D64" s="13">
        <f t="shared" si="1"/>
        <v>8.9686471362273076E-2</v>
      </c>
      <c r="E64" s="13">
        <f t="shared" si="0"/>
        <v>1.8558175478622574</v>
      </c>
      <c r="F64" s="44"/>
      <c r="G64" s="44"/>
      <c r="H64" s="44"/>
      <c r="I64" s="44"/>
      <c r="J64" s="44"/>
      <c r="K64" s="44"/>
      <c r="L64" s="44"/>
    </row>
    <row r="65" spans="3:12" hidden="1" outlineLevel="1" x14ac:dyDescent="0.35">
      <c r="C65" s="8">
        <v>18</v>
      </c>
      <c r="D65" s="13">
        <f t="shared" si="1"/>
        <v>9.6040031222328348E-2</v>
      </c>
      <c r="E65" s="13">
        <f t="shared" si="0"/>
        <v>1.9852155589483167</v>
      </c>
      <c r="F65" s="44"/>
      <c r="G65" s="44"/>
      <c r="H65" s="44"/>
      <c r="I65" s="44"/>
      <c r="J65" s="44"/>
      <c r="K65" s="44"/>
      <c r="L65" s="44"/>
    </row>
    <row r="66" spans="3:12" hidden="1" outlineLevel="1" x14ac:dyDescent="0.35">
      <c r="C66" s="8">
        <v>19</v>
      </c>
      <c r="D66" s="13">
        <f t="shared" si="1"/>
        <v>0.10284368932219781</v>
      </c>
      <c r="E66" s="13">
        <f t="shared" si="0"/>
        <v>2.1234798847227441</v>
      </c>
      <c r="F66" s="44"/>
      <c r="G66" s="44"/>
      <c r="H66" s="44"/>
      <c r="I66" s="44"/>
      <c r="J66" s="44"/>
      <c r="K66" s="44"/>
      <c r="L66" s="44"/>
    </row>
    <row r="67" spans="3:12" hidden="1" outlineLevel="1" x14ac:dyDescent="0.35">
      <c r="C67" s="8">
        <v>20</v>
      </c>
      <c r="D67" s="13">
        <f t="shared" si="1"/>
        <v>0.11012933147549558</v>
      </c>
      <c r="E67" s="13">
        <f t="shared" si="0"/>
        <v>2.271195323680065</v>
      </c>
      <c r="F67" s="44"/>
      <c r="G67" s="44"/>
      <c r="H67" s="44"/>
      <c r="I67" s="44"/>
      <c r="J67" s="44"/>
      <c r="K67" s="44"/>
      <c r="L67" s="44"/>
    </row>
    <row r="68" spans="3:12" hidden="1" outlineLevel="1" x14ac:dyDescent="0.35">
      <c r="C68" s="8">
        <v>21</v>
      </c>
      <c r="D68" s="13">
        <f t="shared" si="1"/>
        <v>0.11793110234739283</v>
      </c>
      <c r="E68" s="13">
        <f t="shared" si="0"/>
        <v>2.4289819233528696</v>
      </c>
      <c r="F68" s="44"/>
      <c r="G68" s="44"/>
      <c r="H68" s="44"/>
      <c r="I68" s="44"/>
      <c r="J68" s="44"/>
      <c r="K68" s="44"/>
      <c r="L68" s="44"/>
    </row>
    <row r="69" spans="3:12" hidden="1" outlineLevel="1" x14ac:dyDescent="0.35">
      <c r="C69" s="8">
        <v>22</v>
      </c>
      <c r="D69" s="13">
        <f t="shared" si="1"/>
        <v>0.12628556547594952</v>
      </c>
      <c r="E69" s="13">
        <f t="shared" si="0"/>
        <v>2.5974966099344545</v>
      </c>
      <c r="F69" s="44"/>
      <c r="G69" s="44"/>
      <c r="H69" s="44"/>
      <c r="I69" s="44"/>
      <c r="J69" s="44"/>
      <c r="K69" s="44"/>
      <c r="L69" s="44"/>
    </row>
    <row r="70" spans="3:12" hidden="1" outlineLevel="1" x14ac:dyDescent="0.35">
      <c r="C70" s="8">
        <v>23</v>
      </c>
      <c r="D70" s="13">
        <f t="shared" si="1"/>
        <v>0.13523187462966091</v>
      </c>
      <c r="E70" s="13">
        <f t="shared" si="0"/>
        <v>2.7774348147638781</v>
      </c>
      <c r="F70" s="44"/>
      <c r="G70" s="44"/>
      <c r="H70" s="44"/>
      <c r="I70" s="44"/>
      <c r="J70" s="44"/>
      <c r="K70" s="44"/>
      <c r="L70" s="44"/>
    </row>
    <row r="71" spans="3:12" hidden="1" outlineLevel="1" x14ac:dyDescent="0.35">
      <c r="C71" s="8">
        <v>24</v>
      </c>
      <c r="D71" s="13">
        <f t="shared" si="1"/>
        <v>0.14481195730429791</v>
      </c>
      <c r="E71" s="13">
        <f t="shared" si="0"/>
        <v>2.9695320819664648</v>
      </c>
      <c r="F71" s="44"/>
      <c r="G71" s="44"/>
      <c r="H71" s="44"/>
      <c r="I71" s="44"/>
      <c r="J71" s="44"/>
      <c r="K71" s="44"/>
      <c r="L71" s="44"/>
    </row>
    <row r="72" spans="3:12" hidden="1" outlineLevel="1" x14ac:dyDescent="0.35">
      <c r="C72" s="8">
        <v>25</v>
      </c>
      <c r="D72" s="13">
        <f t="shared" si="1"/>
        <v>0.15507071121901214</v>
      </c>
      <c r="E72" s="13">
        <f t="shared" si="0"/>
        <v>3.1745656385742125</v>
      </c>
      <c r="F72" s="44"/>
      <c r="G72" s="44"/>
      <c r="H72" s="44"/>
      <c r="I72" s="44"/>
      <c r="J72" s="44"/>
      <c r="K72" s="44"/>
      <c r="L72" s="44"/>
    </row>
    <row r="73" spans="3:12" hidden="1" outlineLevel="1" x14ac:dyDescent="0.35">
      <c r="C73" s="8">
        <v>26</v>
      </c>
      <c r="D73" s="13">
        <f t="shared" si="1"/>
        <v>0.16605621473259768</v>
      </c>
      <c r="E73" s="13">
        <f t="shared" si="0"/>
        <v>3.3933559050871001</v>
      </c>
      <c r="F73" s="44"/>
      <c r="G73" s="44"/>
      <c r="H73" s="44"/>
      <c r="I73" s="44"/>
      <c r="J73" s="44"/>
      <c r="K73" s="44"/>
      <c r="L73" s="44"/>
    </row>
    <row r="74" spans="3:12" hidden="1" outlineLevel="1" x14ac:dyDescent="0.35">
      <c r="C74" s="8">
        <v>27</v>
      </c>
      <c r="D74" s="13">
        <f t="shared" si="1"/>
        <v>0.1778199521660403</v>
      </c>
      <c r="E74" s="13">
        <f t="shared" si="0"/>
        <v>3.6267679206423566</v>
      </c>
      <c r="F74" s="44"/>
      <c r="G74" s="44"/>
      <c r="H74" s="44"/>
      <c r="I74" s="44"/>
      <c r="J74" s="44"/>
      <c r="K74" s="44"/>
      <c r="L74" s="44"/>
    </row>
    <row r="75" spans="3:12" hidden="1" outlineLevel="1" x14ac:dyDescent="0.35">
      <c r="C75" s="8">
        <v>28</v>
      </c>
      <c r="D75" s="13">
        <f t="shared" si="1"/>
        <v>0.19041705508734391</v>
      </c>
      <c r="E75" s="13">
        <f t="shared" si="0"/>
        <v>3.8757126526970476</v>
      </c>
      <c r="F75" s="44"/>
      <c r="G75" s="44"/>
      <c r="H75" s="44"/>
      <c r="I75" s="44"/>
      <c r="J75" s="44"/>
      <c r="K75" s="44"/>
      <c r="L75" s="44"/>
    </row>
    <row r="76" spans="3:12" hidden="1" outlineLevel="1" x14ac:dyDescent="0.35">
      <c r="C76" s="8">
        <v>29</v>
      </c>
      <c r="D76" s="13">
        <f t="shared" si="1"/>
        <v>0.20390656068943183</v>
      </c>
      <c r="E76" s="13">
        <f t="shared" si="0"/>
        <v>4.1411481563633874</v>
      </c>
      <c r="F76" s="44"/>
      <c r="G76" s="44"/>
      <c r="H76" s="44"/>
      <c r="I76" s="44"/>
      <c r="J76" s="44"/>
      <c r="K76" s="44"/>
      <c r="L76" s="44"/>
    </row>
    <row r="77" spans="3:12" hidden="1" outlineLevel="1" x14ac:dyDescent="0.35">
      <c r="C77" s="8">
        <v>30</v>
      </c>
      <c r="D77" s="13">
        <f t="shared" si="1"/>
        <v>0.21835168847202929</v>
      </c>
      <c r="E77" s="13">
        <f t="shared" si="0"/>
        <v>4.4240805432322121</v>
      </c>
      <c r="F77" s="44"/>
      <c r="G77" s="44"/>
      <c r="H77" s="44"/>
      <c r="I77" s="44"/>
      <c r="J77" s="44"/>
      <c r="K77" s="44"/>
      <c r="L77" s="44"/>
    </row>
    <row r="78" spans="3:12" hidden="1" outlineLevel="1" x14ac:dyDescent="0.35">
      <c r="C78" s="8">
        <v>31</v>
      </c>
      <c r="D78" s="13">
        <f t="shared" si="1"/>
        <v>0.23382013652421521</v>
      </c>
      <c r="E78" s="13">
        <f t="shared" si="0"/>
        <v>4.7255647136471683</v>
      </c>
      <c r="F78" s="44"/>
      <c r="G78" s="44"/>
      <c r="H78" s="44"/>
      <c r="I78" s="44"/>
      <c r="J78" s="44"/>
      <c r="K78" s="44"/>
      <c r="L78" s="44"/>
    </row>
    <row r="79" spans="3:12" hidden="1" outlineLevel="1" x14ac:dyDescent="0.35">
      <c r="C79" s="8">
        <v>32</v>
      </c>
      <c r="D79" s="13">
        <f t="shared" si="1"/>
        <v>0.25038439879619279</v>
      </c>
      <c r="E79" s="13">
        <f t="shared" si="0"/>
        <v>5.0467047999254415</v>
      </c>
      <c r="F79" s="44"/>
      <c r="G79" s="44"/>
      <c r="H79" s="44"/>
      <c r="I79" s="44"/>
      <c r="J79" s="44"/>
      <c r="K79" s="44"/>
      <c r="L79" s="44"/>
    </row>
    <row r="80" spans="3:12" hidden="1" outlineLevel="1" x14ac:dyDescent="0.35">
      <c r="C80" s="8">
        <v>33</v>
      </c>
      <c r="D80" s="13">
        <f t="shared" si="1"/>
        <v>0.26812210484719423</v>
      </c>
      <c r="E80" s="13">
        <f t="shared" si="0"/>
        <v>5.3886542609445449</v>
      </c>
      <c r="F80" s="44"/>
      <c r="G80" s="44"/>
      <c r="H80" s="44"/>
      <c r="I80" s="44"/>
      <c r="J80" s="44"/>
      <c r="K80" s="44"/>
      <c r="L80" s="44"/>
    </row>
    <row r="81" spans="3:12" hidden="1" outlineLevel="1" x14ac:dyDescent="0.35">
      <c r="C81" s="8">
        <v>34</v>
      </c>
      <c r="D81" s="13">
        <f t="shared" si="1"/>
        <v>0.287116383661772</v>
      </c>
      <c r="E81" s="13">
        <f t="shared" si="0"/>
        <v>5.7526155608233029</v>
      </c>
      <c r="F81" s="44"/>
      <c r="G81" s="44"/>
      <c r="H81" s="44"/>
      <c r="I81" s="44"/>
      <c r="J81" s="44"/>
      <c r="K81" s="44"/>
      <c r="L81" s="44"/>
    </row>
    <row r="82" spans="3:12" hidden="1" outlineLevel="1" x14ac:dyDescent="0.35">
      <c r="C82" s="8">
        <v>35</v>
      </c>
      <c r="D82" s="13">
        <f t="shared" si="1"/>
        <v>0.30745625323952669</v>
      </c>
      <c r="E82" s="13">
        <f t="shared" si="0"/>
        <v>6.1398393561310449</v>
      </c>
      <c r="F82" s="44"/>
      <c r="G82" s="44"/>
      <c r="H82" s="44"/>
      <c r="I82" s="44"/>
      <c r="J82" s="44"/>
      <c r="K82" s="44"/>
      <c r="L82" s="44"/>
    </row>
    <row r="83" spans="3:12" hidden="1" outlineLevel="1" x14ac:dyDescent="0.35">
      <c r="C83" s="8">
        <v>36</v>
      </c>
      <c r="D83" s="13">
        <f t="shared" si="1"/>
        <v>0.32923703778411051</v>
      </c>
      <c r="E83" s="13">
        <f t="shared" si="0"/>
        <v>6.5516231071935955</v>
      </c>
      <c r="F83" s="44"/>
      <c r="G83" s="44"/>
      <c r="H83" s="44"/>
      <c r="I83" s="44"/>
      <c r="J83" s="44"/>
      <c r="K83" s="44"/>
      <c r="L83" s="44"/>
    </row>
    <row r="84" spans="3:12" hidden="1" outlineLevel="1" x14ac:dyDescent="0.35">
      <c r="C84" s="8">
        <v>37</v>
      </c>
      <c r="D84" s="13">
        <f t="shared" si="1"/>
        <v>0.35256081444669146</v>
      </c>
      <c r="E84" s="13">
        <f t="shared" si="0"/>
        <v>6.9893090196873064</v>
      </c>
      <c r="F84" s="44"/>
      <c r="G84" s="44"/>
      <c r="H84" s="44"/>
      <c r="I84" s="44"/>
      <c r="J84" s="44"/>
      <c r="K84" s="44"/>
      <c r="L84" s="44"/>
    </row>
    <row r="85" spans="3:12" hidden="1" outlineLevel="1" x14ac:dyDescent="0.35">
      <c r="C85" s="8">
        <v>38</v>
      </c>
      <c r="D85" s="13">
        <f t="shared" si="1"/>
        <v>0.37753689171757365</v>
      </c>
      <c r="E85" s="13">
        <f t="shared" si="0"/>
        <v>7.4542812129159408</v>
      </c>
      <c r="F85" s="44"/>
      <c r="G85" s="44"/>
      <c r="H85" s="44"/>
      <c r="I85" s="44"/>
      <c r="J85" s="44"/>
      <c r="K85" s="44"/>
      <c r="L85" s="44"/>
    </row>
    <row r="86" spans="3:12" hidden="1" outlineLevel="1" x14ac:dyDescent="0.35">
      <c r="C86" s="8">
        <v>39</v>
      </c>
      <c r="D86" s="13">
        <f t="shared" si="1"/>
        <v>0.40428232170798611</v>
      </c>
      <c r="E86" s="13">
        <f t="shared" si="0"/>
        <v>7.9479620010845169</v>
      </c>
      <c r="F86" s="44"/>
      <c r="G86" s="44"/>
      <c r="H86" s="44"/>
      <c r="I86" s="44"/>
      <c r="J86" s="44"/>
      <c r="K86" s="44"/>
      <c r="L86" s="44"/>
    </row>
    <row r="87" spans="3:12" hidden="1" outlineLevel="1" x14ac:dyDescent="0.35">
      <c r="C87" s="8">
        <v>40</v>
      </c>
      <c r="D87" s="13">
        <f t="shared" si="1"/>
        <v>0.4329224487228876</v>
      </c>
      <c r="E87" s="13">
        <f t="shared" si="0"/>
        <v>8.4718071637065506</v>
      </c>
      <c r="F87" s="44"/>
      <c r="G87" s="44"/>
      <c r="H87" s="44"/>
      <c r="I87" s="44"/>
      <c r="J87" s="44"/>
      <c r="K87" s="44"/>
      <c r="L87" s="44"/>
    </row>
    <row r="88" spans="3:12" hidden="1" outlineLevel="1" x14ac:dyDescent="0.35">
      <c r="C88" s="8">
        <v>41</v>
      </c>
      <c r="D88" s="13">
        <f t="shared" si="1"/>
        <v>0.46359149669570837</v>
      </c>
      <c r="E88" s="13">
        <f t="shared" si="0"/>
        <v>9.0273000712551994</v>
      </c>
      <c r="F88" s="44"/>
      <c r="G88" s="44"/>
      <c r="H88" s="44"/>
      <c r="I88" s="44"/>
      <c r="J88" s="44"/>
      <c r="K88" s="44"/>
      <c r="L88" s="44"/>
    </row>
    <row r="89" spans="3:12" hidden="1" outlineLevel="1" x14ac:dyDescent="0.35">
      <c r="C89" s="8">
        <v>42</v>
      </c>
      <c r="D89" s="13">
        <f t="shared" si="1"/>
        <v>0.49643319823808629</v>
      </c>
      <c r="E89" s="13">
        <f t="shared" si="0"/>
        <v>9.6159445226207705</v>
      </c>
      <c r="F89" s="44"/>
      <c r="G89" s="44"/>
      <c r="H89" s="44"/>
      <c r="I89" s="44"/>
      <c r="J89" s="44"/>
      <c r="K89" s="44"/>
      <c r="L89" s="44"/>
    </row>
    <row r="90" spans="3:12" hidden="1" outlineLevel="1" x14ac:dyDescent="0.35">
      <c r="C90" s="8">
        <v>43</v>
      </c>
      <c r="D90" s="13">
        <f t="shared" si="1"/>
        <v>0.53160146825267796</v>
      </c>
      <c r="E90" s="13">
        <f t="shared" si="0"/>
        <v>10.239256142278181</v>
      </c>
      <c r="F90" s="44"/>
      <c r="G90" s="44"/>
      <c r="H90" s="44"/>
      <c r="I90" s="44"/>
      <c r="J90" s="44"/>
      <c r="K90" s="44"/>
      <c r="L90" s="44"/>
    </row>
    <row r="91" spans="3:12" hidden="1" outlineLevel="1" x14ac:dyDescent="0.35">
      <c r="C91" s="8">
        <v>44</v>
      </c>
      <c r="D91" s="13">
        <f t="shared" si="1"/>
        <v>0.56926112526598138</v>
      </c>
      <c r="E91" s="13">
        <f t="shared" si="0"/>
        <v>10.898752177817698</v>
      </c>
      <c r="F91" s="44"/>
      <c r="G91" s="44"/>
      <c r="H91" s="44"/>
      <c r="I91" s="44"/>
      <c r="J91" s="44"/>
      <c r="K91" s="44"/>
      <c r="L91" s="44"/>
    </row>
    <row r="92" spans="3:12" hidden="1" outlineLevel="1" x14ac:dyDescent="0.35">
      <c r="C92" s="8">
        <v>45</v>
      </c>
      <c r="D92" s="13">
        <f t="shared" si="1"/>
        <v>0.60958866386174426</v>
      </c>
      <c r="E92" s="13">
        <f t="shared" si="0"/>
        <v>11.59593953328406</v>
      </c>
      <c r="F92" s="44"/>
      <c r="G92" s="44"/>
      <c r="H92" s="44"/>
      <c r="I92" s="44"/>
      <c r="J92" s="44"/>
      <c r="K92" s="44"/>
      <c r="L92" s="44"/>
    </row>
    <row r="93" spans="3:12" hidden="1" outlineLevel="1" x14ac:dyDescent="0.35">
      <c r="C93" s="8">
        <v>46</v>
      </c>
      <c r="D93" s="13">
        <f t="shared" si="1"/>
        <v>0.65277308183502081</v>
      </c>
      <c r="E93" s="13">
        <f t="shared" si="0"/>
        <v>12.332300871375109</v>
      </c>
      <c r="F93" s="44"/>
      <c r="G93" s="44"/>
      <c r="H93" s="44"/>
      <c r="I93" s="44"/>
      <c r="J93" s="44"/>
      <c r="K93" s="44"/>
      <c r="L93" s="44"/>
    </row>
    <row r="94" spans="3:12" hidden="1" outlineLevel="1" x14ac:dyDescent="0.35">
      <c r="C94" s="8">
        <v>47</v>
      </c>
      <c r="D94" s="13">
        <f t="shared" si="1"/>
        <v>0.69901676594339346</v>
      </c>
      <c r="E94" s="13">
        <f t="shared" si="0"/>
        <v>13.109278618890221</v>
      </c>
      <c r="F94" s="44"/>
      <c r="G94" s="44"/>
      <c r="H94" s="44"/>
      <c r="I94" s="44"/>
      <c r="J94" s="44"/>
      <c r="K94" s="44"/>
      <c r="L94" s="44"/>
    </row>
    <row r="95" spans="3:12" hidden="1" outlineLevel="1" x14ac:dyDescent="0.35">
      <c r="C95" s="8">
        <v>48</v>
      </c>
      <c r="D95" s="13">
        <f t="shared" si="1"/>
        <v>0.74853644040648992</v>
      </c>
      <c r="E95" s="13">
        <f t="shared" si="0"/>
        <v>13.928256715973836</v>
      </c>
      <c r="F95" s="44"/>
      <c r="G95" s="44"/>
      <c r="H95" s="44"/>
      <c r="I95" s="44"/>
      <c r="J95" s="44"/>
      <c r="K95" s="44"/>
      <c r="L95" s="44"/>
    </row>
    <row r="96" spans="3:12" hidden="1" outlineLevel="1" x14ac:dyDescent="0.35">
      <c r="C96" s="8">
        <v>49</v>
      </c>
      <c r="D96" s="13">
        <f t="shared" si="1"/>
        <v>0.80156418259900852</v>
      </c>
      <c r="E96" s="13">
        <f t="shared" si="0"/>
        <v>14.790539961925358</v>
      </c>
      <c r="F96" s="44"/>
      <c r="G96" s="44"/>
      <c r="H96" s="44"/>
      <c r="I96" s="44"/>
      <c r="J96" s="44"/>
      <c r="K96" s="44"/>
      <c r="L96" s="44"/>
    </row>
    <row r="97" spans="3:12" hidden="1" outlineLevel="1" x14ac:dyDescent="0.35">
      <c r="C97" s="8">
        <v>50</v>
      </c>
      <c r="D97" s="13">
        <f t="shared" si="1"/>
        <v>0.8583485106973644</v>
      </c>
      <c r="E97" s="13">
        <f t="shared" si="0"/>
        <v>15.697330830073463</v>
      </c>
      <c r="F97" s="44"/>
      <c r="G97" s="44"/>
      <c r="H97" s="44"/>
      <c r="I97" s="44"/>
      <c r="J97" s="44"/>
      <c r="K97" s="44"/>
      <c r="L97" s="44"/>
    </row>
    <row r="98" spans="3:12" hidden="1" outlineLevel="1" x14ac:dyDescent="0.35">
      <c r="C98" s="8">
        <v>51</v>
      </c>
      <c r="D98" s="13">
        <f t="shared" si="1"/>
        <v>0.91915554837728641</v>
      </c>
      <c r="E98" s="13">
        <f t="shared" si="0"/>
        <v>16.649703653043783</v>
      </c>
      <c r="F98" s="44"/>
      <c r="G98" s="44"/>
      <c r="H98" s="44"/>
      <c r="I98" s="44"/>
      <c r="J98" s="44"/>
      <c r="K98" s="44"/>
      <c r="L98" s="44"/>
    </row>
    <row r="99" spans="3:12" hidden="1" outlineLevel="1" x14ac:dyDescent="0.35">
      <c r="C99" s="8">
        <v>52</v>
      </c>
      <c r="D99" s="13">
        <f t="shared" si="1"/>
        <v>0.98427027202080786</v>
      </c>
      <c r="E99" s="13">
        <f t="shared" si="0"/>
        <v>17.648576119440804</v>
      </c>
      <c r="F99" s="44"/>
      <c r="G99" s="44"/>
      <c r="H99" s="44"/>
      <c r="I99" s="44"/>
      <c r="J99" s="44"/>
      <c r="K99" s="44"/>
      <c r="L99" s="44"/>
    </row>
    <row r="100" spans="3:12" hidden="1" outlineLevel="1" x14ac:dyDescent="0.35">
      <c r="C100" s="8">
        <v>53</v>
      </c>
      <c r="D100" s="13">
        <f t="shared" si="1"/>
        <v>1.0539978462777619</v>
      </c>
      <c r="E100" s="13">
        <f t="shared" si="0"/>
        <v>18.69467807539877</v>
      </c>
      <c r="F100" s="44"/>
      <c r="G100" s="44"/>
      <c r="H100" s="44"/>
      <c r="I100" s="44"/>
      <c r="J100" s="44"/>
      <c r="K100" s="44"/>
      <c r="L100" s="44"/>
    </row>
    <row r="101" spans="3:12" hidden="1" outlineLevel="1" x14ac:dyDescent="0.35">
      <c r="C101" s="8">
        <v>54</v>
      </c>
      <c r="D101" s="13">
        <f t="shared" si="1"/>
        <v>1.1286650542409922</v>
      </c>
      <c r="E101" s="13">
        <f t="shared" si="0"/>
        <v>19.788517691582044</v>
      </c>
      <c r="F101" s="44"/>
      <c r="G101" s="44"/>
      <c r="H101" s="44"/>
      <c r="I101" s="44"/>
      <c r="J101" s="44"/>
      <c r="K101" s="44"/>
      <c r="L101" s="44"/>
    </row>
    <row r="102" spans="3:12" hidden="1" outlineLevel="1" x14ac:dyDescent="0.35">
      <c r="C102" s="8">
        <v>55</v>
      </c>
      <c r="D102" s="13">
        <f t="shared" si="1"/>
        <v>1.2086218289378856</v>
      </c>
      <c r="E102" s="13">
        <f t="shared" si="0"/>
        <v>20.930345139972093</v>
      </c>
      <c r="F102" s="44"/>
      <c r="G102" s="44"/>
      <c r="H102" s="44"/>
      <c r="I102" s="44"/>
      <c r="J102" s="44"/>
      <c r="K102" s="44"/>
      <c r="L102" s="44"/>
    </row>
    <row r="103" spans="3:12" hidden="1" outlineLevel="1" x14ac:dyDescent="0.35">
      <c r="C103" s="8">
        <v>56</v>
      </c>
      <c r="D103" s="13">
        <f t="shared" si="1"/>
        <v>1.2942428933156793</v>
      </c>
      <c r="E103" s="13">
        <f t="shared" si="0"/>
        <v>22.12011402698128</v>
      </c>
      <c r="F103" s="44"/>
      <c r="G103" s="44"/>
      <c r="H103" s="44"/>
      <c r="I103" s="44"/>
      <c r="J103" s="44"/>
      <c r="K103" s="44"/>
      <c r="L103" s="44"/>
    </row>
    <row r="104" spans="3:12" hidden="1" outlineLevel="1" x14ac:dyDescent="0.35">
      <c r="C104" s="8">
        <v>57</v>
      </c>
      <c r="D104" s="13">
        <f t="shared" si="1"/>
        <v>1.3859295164064318</v>
      </c>
      <c r="E104" s="13">
        <f t="shared" si="0"/>
        <v>23.357440951620063</v>
      </c>
      <c r="F104" s="44"/>
      <c r="G104" s="44"/>
      <c r="H104" s="44"/>
      <c r="I104" s="44"/>
      <c r="J104" s="44"/>
      <c r="K104" s="44"/>
      <c r="L104" s="44"/>
    </row>
    <row r="105" spans="3:12" hidden="1" outlineLevel="1" x14ac:dyDescent="0.35">
      <c r="C105" s="8">
        <v>58</v>
      </c>
      <c r="D105" s="13">
        <f t="shared" si="1"/>
        <v>1.4841113939020583</v>
      </c>
      <c r="E105" s="13">
        <f t="shared" si="0"/>
        <v>24.641563700676944</v>
      </c>
      <c r="F105" s="44"/>
      <c r="G105" s="44"/>
      <c r="H105" s="44"/>
      <c r="I105" s="44"/>
      <c r="J105" s="44"/>
      <c r="K105" s="44"/>
      <c r="L105" s="44"/>
    </row>
    <row r="106" spans="3:12" hidden="1" outlineLevel="1" x14ac:dyDescent="0.35">
      <c r="C106" s="8">
        <v>59</v>
      </c>
      <c r="D106" s="13">
        <f t="shared" si="1"/>
        <v>1.589248661952871</v>
      </c>
      <c r="E106" s="13">
        <f t="shared" si="0"/>
        <v>25.971298757481648</v>
      </c>
      <c r="F106" s="44"/>
      <c r="G106" s="44"/>
      <c r="H106" s="44"/>
      <c r="I106" s="44"/>
      <c r="J106" s="44"/>
      <c r="K106" s="44"/>
      <c r="L106" s="44"/>
    </row>
    <row r="107" spans="3:12" hidden="1" outlineLevel="1" x14ac:dyDescent="0.35">
      <c r="C107" s="8">
        <v>60</v>
      </c>
      <c r="D107" s="13">
        <f t="shared" si="1"/>
        <v>1.7018340536274255</v>
      </c>
      <c r="E107" s="13">
        <f t="shared" si="0"/>
        <v>27.344998986114263</v>
      </c>
      <c r="F107" s="44"/>
      <c r="G107" s="44"/>
      <c r="H107" s="44"/>
      <c r="I107" s="44"/>
      <c r="J107" s="44"/>
      <c r="K107" s="44"/>
      <c r="L107" s="44"/>
    </row>
    <row r="108" spans="3:12" hidden="1" outlineLevel="1" x14ac:dyDescent="0.35">
      <c r="C108" s="8">
        <v>61</v>
      </c>
      <c r="D108" s="13">
        <f t="shared" si="1"/>
        <v>1.8223952081400883</v>
      </c>
      <c r="E108" s="13">
        <f t="shared" si="0"/>
        <v>28.760512556801576</v>
      </c>
      <c r="F108" s="44"/>
      <c r="G108" s="44"/>
      <c r="H108" s="44"/>
      <c r="I108" s="44"/>
      <c r="J108" s="44"/>
      <c r="K108" s="44"/>
      <c r="L108" s="44"/>
    </row>
    <row r="109" spans="3:12" hidden="1" outlineLevel="1" x14ac:dyDescent="0.35">
      <c r="C109" s="8">
        <v>62</v>
      </c>
      <c r="D109" s="13">
        <f t="shared" si="1"/>
        <v>1.9514971436686448</v>
      </c>
      <c r="E109" s="13">
        <f t="shared" si="0"/>
        <v>30.215144396808221</v>
      </c>
      <c r="F109" s="44"/>
      <c r="G109" s="44"/>
      <c r="H109" s="44"/>
      <c r="I109" s="44"/>
      <c r="J109" s="44"/>
      <c r="K109" s="44"/>
      <c r="L109" s="44"/>
    </row>
    <row r="110" spans="3:12" hidden="1" outlineLevel="1" x14ac:dyDescent="0.35">
      <c r="C110" s="8">
        <v>63</v>
      </c>
      <c r="D110" s="13">
        <f t="shared" si="1"/>
        <v>2.0897449053510302</v>
      </c>
      <c r="E110" s="13">
        <f t="shared" si="0"/>
        <v>31.705621678235879</v>
      </c>
      <c r="F110" s="44"/>
      <c r="G110" s="44"/>
      <c r="H110" s="44"/>
      <c r="I110" s="44"/>
      <c r="J110" s="44"/>
      <c r="K110" s="44"/>
      <c r="L110" s="44"/>
    </row>
    <row r="111" spans="3:12" hidden="1" outlineLevel="1" x14ac:dyDescent="0.35">
      <c r="C111" s="8">
        <v>64</v>
      </c>
      <c r="D111" s="13">
        <f t="shared" si="1"/>
        <v>2.2377864008711499</v>
      </c>
      <c r="E111" s="13">
        <f t="shared" si="0"/>
        <v>33.228065080925376</v>
      </c>
      <c r="F111" s="44"/>
      <c r="G111" s="44"/>
      <c r="H111" s="44"/>
      <c r="I111" s="44"/>
      <c r="J111" s="44"/>
      <c r="K111" s="44"/>
      <c r="L111" s="44"/>
    </row>
    <row r="112" spans="3:12" hidden="1" outlineLevel="1" x14ac:dyDescent="0.35">
      <c r="C112" s="8">
        <v>65</v>
      </c>
      <c r="D112" s="13">
        <f t="shared" si="1"/>
        <v>2.3963154369229942</v>
      </c>
      <c r="E112" s="13">
        <f t="shared" ref="E112:E143" si="2">$D$18/$D$21*(1-EXP(-$D$21*$D112))</f>
        <v>34.777967783112892</v>
      </c>
      <c r="F112" s="44"/>
      <c r="G112" s="44"/>
      <c r="H112" s="44"/>
      <c r="I112" s="44"/>
      <c r="J112" s="44"/>
      <c r="K112" s="44"/>
      <c r="L112" s="44"/>
    </row>
    <row r="113" spans="3:12" hidden="1" outlineLevel="1" x14ac:dyDescent="0.35">
      <c r="C113" s="8">
        <v>66</v>
      </c>
      <c r="D113" s="13">
        <f t="shared" ref="D113:D143" si="3">EXP(LN($D$43)+((C113-1)*$D$44))</f>
        <v>2.5660749707836299</v>
      </c>
      <c r="E113" s="13">
        <f t="shared" si="2"/>
        <v>36.350184319119784</v>
      </c>
      <c r="F113" s="44"/>
      <c r="G113" s="44"/>
      <c r="H113" s="44"/>
      <c r="I113" s="44"/>
      <c r="J113" s="44"/>
      <c r="K113" s="44"/>
      <c r="L113" s="44"/>
    </row>
    <row r="114" spans="3:12" hidden="1" outlineLevel="1" x14ac:dyDescent="0.35">
      <c r="C114" s="8">
        <v>67</v>
      </c>
      <c r="D114" s="13">
        <f t="shared" si="3"/>
        <v>2.747860592233796</v>
      </c>
      <c r="E114" s="13">
        <f t="shared" si="2"/>
        <v>37.93893158295797</v>
      </c>
      <c r="F114" s="44"/>
      <c r="G114" s="44"/>
      <c r="H114" s="44"/>
      <c r="I114" s="44"/>
      <c r="J114" s="44"/>
      <c r="K114" s="44"/>
      <c r="L114" s="44"/>
    </row>
    <row r="115" spans="3:12" hidden="1" outlineLevel="1" x14ac:dyDescent="0.35">
      <c r="C115" s="8">
        <v>68</v>
      </c>
      <c r="D115" s="13">
        <f t="shared" si="3"/>
        <v>2.9425242521443629</v>
      </c>
      <c r="E115" s="13">
        <f t="shared" si="2"/>
        <v>39.537804326467004</v>
      </c>
      <c r="F115" s="44"/>
      <c r="G115" s="44"/>
      <c r="H115" s="44"/>
      <c r="I115" s="44"/>
      <c r="J115" s="44"/>
      <c r="K115" s="44"/>
      <c r="L115" s="44"/>
    </row>
    <row r="116" spans="3:12" hidden="1" outlineLevel="1" x14ac:dyDescent="0.35">
      <c r="C116" s="8">
        <v>69</v>
      </c>
      <c r="D116" s="13">
        <f t="shared" si="3"/>
        <v>3.1509782552029324</v>
      </c>
      <c r="E116" s="13">
        <f t="shared" si="2"/>
        <v>41.139807474382664</v>
      </c>
      <c r="F116" s="44"/>
      <c r="G116" s="44"/>
      <c r="H116" s="44"/>
      <c r="I116" s="44"/>
      <c r="J116" s="44"/>
      <c r="K116" s="44"/>
      <c r="L116" s="44"/>
    </row>
    <row r="117" spans="3:12" hidden="1" outlineLevel="1" x14ac:dyDescent="0.35">
      <c r="C117" s="8">
        <v>70</v>
      </c>
      <c r="D117" s="13">
        <f t="shared" si="3"/>
        <v>3.3741995354927714</v>
      </c>
      <c r="E117" s="13">
        <f t="shared" si="2"/>
        <v>42.737407428159564</v>
      </c>
      <c r="F117" s="44"/>
      <c r="G117" s="44"/>
      <c r="H117" s="44"/>
      <c r="I117" s="44"/>
      <c r="J117" s="44"/>
      <c r="K117" s="44"/>
      <c r="L117" s="44"/>
    </row>
    <row r="118" spans="3:12" hidden="1" outlineLevel="1" x14ac:dyDescent="0.35">
      <c r="C118" s="8">
        <v>71</v>
      </c>
      <c r="D118" s="13">
        <f t="shared" si="3"/>
        <v>3.6132342349618605</v>
      </c>
      <c r="E118" s="13">
        <f t="shared" si="2"/>
        <v>44.322604226217003</v>
      </c>
      <c r="F118" s="44"/>
      <c r="G118" s="44"/>
      <c r="H118" s="44"/>
      <c r="I118" s="44"/>
      <c r="J118" s="44"/>
      <c r="K118" s="44"/>
      <c r="L118" s="44"/>
    </row>
    <row r="119" spans="3:12" hidden="1" outlineLevel="1" x14ac:dyDescent="0.35">
      <c r="C119" s="8">
        <v>72</v>
      </c>
      <c r="D119" s="13">
        <f t="shared" si="3"/>
        <v>3.8692026062394049</v>
      </c>
      <c r="E119" s="13">
        <f t="shared" si="2"/>
        <v>45.88702594281024</v>
      </c>
      <c r="F119" s="44"/>
      <c r="G119" s="44"/>
      <c r="H119" s="44"/>
      <c r="I119" s="44"/>
      <c r="J119" s="44"/>
      <c r="K119" s="44"/>
      <c r="L119" s="44"/>
    </row>
    <row r="120" spans="3:12" hidden="1" outlineLevel="1" x14ac:dyDescent="0.35">
      <c r="C120" s="8">
        <v>73</v>
      </c>
      <c r="D120" s="13">
        <f t="shared" si="3"/>
        <v>4.1433042627771481</v>
      </c>
      <c r="E120" s="13">
        <f t="shared" si="2"/>
        <v>47.422046017805684</v>
      </c>
      <c r="F120" s="44"/>
      <c r="G120" s="44"/>
      <c r="H120" s="44"/>
      <c r="I120" s="44"/>
      <c r="J120" s="44"/>
      <c r="K120" s="44"/>
      <c r="L120" s="44"/>
    </row>
    <row r="121" spans="3:12" hidden="1" outlineLevel="1" x14ac:dyDescent="0.35">
      <c r="C121" s="8">
        <v>74</v>
      </c>
      <c r="D121" s="13">
        <f t="shared" si="3"/>
        <v>4.4368238009206715</v>
      </c>
      <c r="E121" s="13">
        <f t="shared" si="2"/>
        <v>48.918923300679616</v>
      </c>
      <c r="F121" s="44"/>
      <c r="G121" s="44"/>
      <c r="H121" s="44"/>
      <c r="I121" s="44"/>
      <c r="J121" s="44"/>
      <c r="K121" s="44"/>
      <c r="L121" s="44"/>
    </row>
    <row r="122" spans="3:12" hidden="1" outlineLevel="1" x14ac:dyDescent="0.35">
      <c r="C122" s="8">
        <v>75</v>
      </c>
      <c r="D122" s="13">
        <f t="shared" si="3"/>
        <v>4.7511368202588979</v>
      </c>
      <c r="E122" s="13">
        <f t="shared" si="2"/>
        <v>50.368963462785061</v>
      </c>
      <c r="F122" s="44"/>
      <c r="G122" s="44"/>
      <c r="H122" s="44"/>
      <c r="I122" s="44"/>
      <c r="J122" s="44"/>
      <c r="K122" s="44"/>
      <c r="L122" s="44"/>
    </row>
    <row r="123" spans="3:12" hidden="1" outlineLevel="1" x14ac:dyDescent="0.35">
      <c r="C123" s="8">
        <v>76</v>
      </c>
      <c r="D123" s="13">
        <f t="shared" si="3"/>
        <v>5.0877163704665742</v>
      </c>
      <c r="E123" s="13">
        <f t="shared" si="2"/>
        <v>51.76369909958953</v>
      </c>
      <c r="F123" s="44"/>
      <c r="G123" s="44"/>
      <c r="H123" s="44"/>
      <c r="I123" s="44"/>
      <c r="J123" s="44"/>
      <c r="K123" s="44"/>
      <c r="L123" s="44"/>
    </row>
    <row r="124" spans="3:12" hidden="1" outlineLevel="1" x14ac:dyDescent="0.35">
      <c r="C124" s="8">
        <v>77</v>
      </c>
      <c r="D124" s="13">
        <f t="shared" si="3"/>
        <v>5.4481398548533191</v>
      </c>
      <c r="E124" s="13">
        <f t="shared" si="2"/>
        <v>53.095084350235084</v>
      </c>
      <c r="F124" s="44"/>
      <c r="G124" s="44"/>
      <c r="H124" s="44"/>
      <c r="I124" s="44"/>
      <c r="J124" s="44"/>
      <c r="K124" s="44"/>
      <c r="L124" s="44"/>
    </row>
    <row r="125" spans="3:12" hidden="1" outlineLevel="1" x14ac:dyDescent="0.35">
      <c r="C125" s="8">
        <v>78</v>
      </c>
      <c r="D125" s="13">
        <f t="shared" si="3"/>
        <v>5.8340964229731833</v>
      </c>
      <c r="E125" s="13">
        <f t="shared" si="2"/>
        <v>54.355698274877696</v>
      </c>
      <c r="F125" s="44"/>
      <c r="G125" s="44"/>
      <c r="H125" s="44"/>
      <c r="I125" s="44"/>
      <c r="J125" s="44"/>
      <c r="K125" s="44"/>
      <c r="L125" s="44"/>
    </row>
    <row r="126" spans="3:12" hidden="1" outlineLevel="1" x14ac:dyDescent="0.35">
      <c r="C126" s="8">
        <v>79</v>
      </c>
      <c r="D126" s="13">
        <f t="shared" si="3"/>
        <v>6.2473948869407083</v>
      </c>
      <c r="E126" s="13">
        <f t="shared" si="2"/>
        <v>55.538949651671359</v>
      </c>
      <c r="F126" s="44"/>
      <c r="G126" s="44"/>
      <c r="H126" s="44"/>
      <c r="I126" s="44"/>
      <c r="J126" s="44"/>
      <c r="K126" s="44"/>
      <c r="L126" s="44"/>
    </row>
    <row r="127" spans="3:12" hidden="1" outlineLevel="1" x14ac:dyDescent="0.35">
      <c r="C127" s="8">
        <v>80</v>
      </c>
      <c r="D127" s="13">
        <f t="shared" si="3"/>
        <v>6.6899721985538187</v>
      </c>
      <c r="E127" s="13">
        <f t="shared" si="2"/>
        <v>56.6392744173381</v>
      </c>
      <c r="F127" s="44"/>
      <c r="G127" s="44"/>
      <c r="H127" s="44"/>
      <c r="I127" s="44"/>
      <c r="J127" s="44"/>
      <c r="K127" s="44"/>
      <c r="L127" s="44"/>
    </row>
    <row r="128" spans="3:12" hidden="1" outlineLevel="1" x14ac:dyDescent="0.35">
      <c r="C128" s="8">
        <v>81</v>
      </c>
      <c r="D128" s="13">
        <f t="shared" si="3"/>
        <v>7.1639025269522341</v>
      </c>
      <c r="E128" s="13">
        <f t="shared" si="2"/>
        <v>57.652315837903863</v>
      </c>
      <c r="F128" s="44"/>
      <c r="G128" s="44"/>
      <c r="H128" s="44"/>
      <c r="I128" s="44"/>
      <c r="J128" s="44"/>
      <c r="K128" s="44"/>
      <c r="L128" s="44"/>
    </row>
    <row r="129" spans="3:12" hidden="1" outlineLevel="1" x14ac:dyDescent="0.35">
      <c r="C129" s="8">
        <v>82</v>
      </c>
      <c r="D129" s="13">
        <f t="shared" si="3"/>
        <v>7.6714069793543924</v>
      </c>
      <c r="E129" s="13">
        <f t="shared" si="2"/>
        <v>58.575076837430608</v>
      </c>
      <c r="F129" s="44"/>
      <c r="G129" s="44"/>
      <c r="H129" s="44"/>
      <c r="I129" s="44"/>
      <c r="J129" s="44"/>
      <c r="K129" s="44"/>
      <c r="L129" s="44"/>
    </row>
    <row r="130" spans="3:12" hidden="1" outlineLevel="1" x14ac:dyDescent="0.35">
      <c r="C130" s="8">
        <v>83</v>
      </c>
      <c r="D130" s="13">
        <f t="shared" si="3"/>
        <v>8.2148640104298369</v>
      </c>
      <c r="E130" s="13">
        <f t="shared" si="2"/>
        <v>59.40603391301218</v>
      </c>
      <c r="F130" s="44"/>
      <c r="G130" s="44"/>
      <c r="H130" s="44"/>
      <c r="I130" s="44"/>
      <c r="J130" s="44"/>
      <c r="K130" s="44"/>
      <c r="L130" s="44"/>
    </row>
    <row r="131" spans="3:12" hidden="1" outlineLevel="1" x14ac:dyDescent="0.35">
      <c r="C131" s="8">
        <v>84</v>
      </c>
      <c r="D131" s="13">
        <f t="shared" si="3"/>
        <v>8.7968205690913148</v>
      </c>
      <c r="E131" s="13">
        <f t="shared" si="2"/>
        <v>60.145202884952553</v>
      </c>
      <c r="F131" s="44"/>
      <c r="G131" s="44"/>
      <c r="H131" s="44"/>
      <c r="I131" s="44"/>
      <c r="J131" s="44"/>
      <c r="K131" s="44"/>
      <c r="L131" s="44"/>
    </row>
    <row r="132" spans="3:12" hidden="1" outlineLevel="1" x14ac:dyDescent="0.35">
      <c r="C132" s="8">
        <v>85</v>
      </c>
      <c r="D132" s="13">
        <f t="shared" si="3"/>
        <v>9.4200040349467677</v>
      </c>
      <c r="E132" s="13">
        <f t="shared" si="2"/>
        <v>60.794148485871062</v>
      </c>
      <c r="F132" s="44"/>
      <c r="G132" s="44"/>
      <c r="H132" s="44"/>
      <c r="I132" s="44"/>
      <c r="J132" s="44"/>
      <c r="K132" s="44"/>
      <c r="L132" s="44"/>
    </row>
    <row r="133" spans="3:12" hidden="1" outlineLevel="1" x14ac:dyDescent="0.35">
      <c r="C133" s="8">
        <v>86</v>
      </c>
      <c r="D133" s="13">
        <f t="shared" si="3"/>
        <v>10.087335000352246</v>
      </c>
      <c r="E133" s="13">
        <f t="shared" si="2"/>
        <v>61.355932517918951</v>
      </c>
      <c r="F133" s="44"/>
      <c r="G133" s="44"/>
      <c r="H133" s="44"/>
      <c r="I133" s="44"/>
      <c r="J133" s="44"/>
      <c r="K133" s="44"/>
      <c r="L133" s="44"/>
    </row>
    <row r="134" spans="3:12" hidden="1" outlineLevel="1" x14ac:dyDescent="0.35">
      <c r="C134" s="8">
        <v>87</v>
      </c>
      <c r="D134" s="13">
        <f t="shared" si="3"/>
        <v>10.801940957969711</v>
      </c>
      <c r="E134" s="13">
        <f t="shared" si="2"/>
        <v>61.834998933104238</v>
      </c>
      <c r="F134" s="44"/>
      <c r="G134" s="44"/>
      <c r="H134" s="44"/>
      <c r="I134" s="44"/>
      <c r="J134" s="44"/>
      <c r="K134" s="44"/>
      <c r="L134" s="44"/>
    </row>
    <row r="135" spans="3:12" hidden="1" outlineLevel="1" x14ac:dyDescent="0.35">
      <c r="C135" s="8">
        <v>88</v>
      </c>
      <c r="D135" s="13">
        <f t="shared" si="3"/>
        <v>11.567170957977426</v>
      </c>
      <c r="E135" s="13">
        <f t="shared" si="2"/>
        <v>62.236998519076579</v>
      </c>
      <c r="F135" s="44"/>
      <c r="G135" s="44"/>
      <c r="H135" s="44"/>
      <c r="I135" s="44"/>
      <c r="J135" s="44"/>
      <c r="K135" s="44"/>
      <c r="L135" s="44"/>
    </row>
    <row r="136" spans="3:12" hidden="1" outlineLevel="1" x14ac:dyDescent="0.35">
      <c r="C136" s="8">
        <v>89</v>
      </c>
      <c r="D136" s="13">
        <f t="shared" si="3"/>
        <v>12.386611303624889</v>
      </c>
      <c r="E136" s="13">
        <f t="shared" si="2"/>
        <v>62.568560566471731</v>
      </c>
      <c r="F136" s="44"/>
      <c r="G136" s="44"/>
      <c r="H136" s="44"/>
      <c r="I136" s="44"/>
      <c r="J136" s="44"/>
      <c r="K136" s="44"/>
      <c r="L136" s="44"/>
    </row>
    <row r="137" spans="3:12" hidden="1" outlineLevel="1" x14ac:dyDescent="0.35">
      <c r="C137" s="8">
        <v>90</v>
      </c>
      <c r="D137" s="13">
        <f t="shared" si="3"/>
        <v>13.264102358690781</v>
      </c>
      <c r="E137" s="13">
        <f t="shared" si="2"/>
        <v>62.837023495926715</v>
      </c>
      <c r="F137" s="44"/>
      <c r="G137" s="44"/>
      <c r="H137" s="44"/>
      <c r="I137" s="44"/>
      <c r="J137" s="44"/>
      <c r="K137" s="44"/>
      <c r="L137" s="44"/>
    </row>
    <row r="138" spans="3:12" hidden="1" outlineLevel="1" x14ac:dyDescent="0.35">
      <c r="C138" s="8">
        <v>91</v>
      </c>
      <c r="D138" s="13">
        <f t="shared" si="3"/>
        <v>14.203756545613029</v>
      </c>
      <c r="E138" s="13">
        <f t="shared" si="2"/>
        <v>63.050140391373922</v>
      </c>
      <c r="F138" s="44"/>
      <c r="G138" s="44"/>
      <c r="H138" s="44"/>
      <c r="I138" s="44"/>
      <c r="J138" s="44"/>
      <c r="K138" s="44"/>
      <c r="L138" s="44"/>
    </row>
    <row r="139" spans="3:12" hidden="1" outlineLevel="1" x14ac:dyDescent="0.35">
      <c r="C139" s="8">
        <v>92</v>
      </c>
      <c r="D139" s="13">
        <f t="shared" si="3"/>
        <v>15.209977618640613</v>
      </c>
      <c r="E139" s="13">
        <f t="shared" si="2"/>
        <v>63.215778162035505</v>
      </c>
      <c r="F139" s="44"/>
      <c r="G139" s="44"/>
      <c r="H139" s="44"/>
      <c r="I139" s="44"/>
      <c r="J139" s="44"/>
      <c r="K139" s="44"/>
      <c r="L139" s="44"/>
    </row>
    <row r="140" spans="3:12" hidden="1" outlineLevel="1" x14ac:dyDescent="0.35">
      <c r="C140" s="8">
        <v>93</v>
      </c>
      <c r="D140" s="13">
        <f t="shared" si="3"/>
        <v>16.287481302332029</v>
      </c>
      <c r="E140" s="13">
        <f t="shared" si="2"/>
        <v>63.341630150142187</v>
      </c>
      <c r="F140" s="44"/>
      <c r="G140" s="44"/>
      <c r="H140" s="44"/>
      <c r="I140" s="44"/>
      <c r="J140" s="44"/>
      <c r="K140" s="44"/>
      <c r="L140" s="44"/>
    </row>
    <row r="141" spans="3:12" hidden="1" outlineLevel="1" x14ac:dyDescent="0.35">
      <c r="C141" s="8">
        <v>94</v>
      </c>
      <c r="D141" s="13">
        <f t="shared" si="3"/>
        <v>17.441317392124141</v>
      </c>
      <c r="E141" s="13">
        <f t="shared" si="2"/>
        <v>63.434961094369086</v>
      </c>
      <c r="F141" s="44"/>
      <c r="G141" s="44"/>
      <c r="H141" s="44"/>
      <c r="I141" s="44"/>
      <c r="J141" s="44"/>
      <c r="K141" s="44"/>
      <c r="L141" s="44"/>
    </row>
    <row r="142" spans="3:12" hidden="1" outlineLevel="1" x14ac:dyDescent="0.35">
      <c r="C142" s="8">
        <v>95</v>
      </c>
      <c r="D142" s="13">
        <f t="shared" si="3"/>
        <v>18.676893420547291</v>
      </c>
      <c r="E142" s="13">
        <f t="shared" si="2"/>
        <v>63.502400385849029</v>
      </c>
      <c r="F142" s="44"/>
      <c r="G142" s="44"/>
      <c r="H142" s="44"/>
      <c r="I142" s="44"/>
      <c r="J142" s="44"/>
      <c r="K142" s="44"/>
      <c r="L142" s="44"/>
    </row>
    <row r="143" spans="3:12" hidden="1" outlineLevel="1" x14ac:dyDescent="0.35">
      <c r="C143" s="8">
        <v>96</v>
      </c>
      <c r="D143" s="13">
        <f t="shared" si="3"/>
        <v>19.999999999999989</v>
      </c>
      <c r="E143" s="13">
        <f t="shared" si="2"/>
        <v>63.54979476124695</v>
      </c>
      <c r="F143" s="44"/>
      <c r="G143" s="44"/>
      <c r="H143" s="44"/>
      <c r="I143" s="44"/>
      <c r="J143" s="44"/>
      <c r="K143" s="44"/>
      <c r="L143" s="44"/>
    </row>
    <row r="144" spans="3:12" collapsed="1" x14ac:dyDescent="0.35"/>
  </sheetData>
  <sheetProtection formatColumns="0" formatRows="0"/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C3:L158"/>
  <sheetViews>
    <sheetView showGridLines="0" zoomScale="80" zoomScaleNormal="80" workbookViewId="0"/>
  </sheetViews>
  <sheetFormatPr defaultRowHeight="14.5" outlineLevelRow="1" x14ac:dyDescent="0.35"/>
  <cols>
    <col min="3" max="3" width="24" bestFit="1" customWidth="1"/>
  </cols>
  <sheetData>
    <row r="3" spans="3:3" ht="18.5" x14ac:dyDescent="0.45">
      <c r="C3" s="6" t="s">
        <v>44</v>
      </c>
    </row>
    <row r="4" spans="3:3" x14ac:dyDescent="0.35">
      <c r="C4" s="32" t="s">
        <v>45</v>
      </c>
    </row>
    <row r="17" spans="3:4" x14ac:dyDescent="0.35">
      <c r="C17" s="21" t="s">
        <v>0</v>
      </c>
      <c r="D17" s="27">
        <v>3.3</v>
      </c>
    </row>
    <row r="18" spans="3:4" x14ac:dyDescent="0.35">
      <c r="C18" s="21" t="s">
        <v>12</v>
      </c>
      <c r="D18" s="28">
        <v>120</v>
      </c>
    </row>
    <row r="21" spans="3:4" x14ac:dyDescent="0.35">
      <c r="C21" s="21" t="s">
        <v>7</v>
      </c>
      <c r="D21" s="29">
        <v>0.33300000000000002</v>
      </c>
    </row>
    <row r="22" spans="3:4" x14ac:dyDescent="0.35">
      <c r="C22" s="21" t="s">
        <v>10</v>
      </c>
      <c r="D22" s="11">
        <f>LN(2)/D21</f>
        <v>2.0815230647445802</v>
      </c>
    </row>
    <row r="25" spans="3:4" x14ac:dyDescent="0.35">
      <c r="C25" s="21" t="s">
        <v>13</v>
      </c>
      <c r="D25" s="11">
        <f>D17</f>
        <v>3.3</v>
      </c>
    </row>
    <row r="26" spans="3:4" x14ac:dyDescent="0.35">
      <c r="C26" s="21" t="s">
        <v>29</v>
      </c>
      <c r="D26" s="24">
        <v>10000</v>
      </c>
    </row>
    <row r="27" spans="3:4" x14ac:dyDescent="0.35">
      <c r="C27" s="21" t="s">
        <v>28</v>
      </c>
      <c r="D27" s="25">
        <v>0.66700000000000004</v>
      </c>
    </row>
    <row r="30" spans="3:4" x14ac:dyDescent="0.35">
      <c r="C30" s="21" t="s">
        <v>24</v>
      </c>
      <c r="D30" s="27">
        <v>20</v>
      </c>
    </row>
    <row r="36" spans="3:12" hidden="1" outlineLevel="1" x14ac:dyDescent="0.35">
      <c r="D36" s="7" t="s">
        <v>2</v>
      </c>
      <c r="E36" s="10">
        <f>10^(E37+9)</f>
        <v>10000</v>
      </c>
      <c r="F36" s="10">
        <f t="shared" ref="F36:L36" si="0">10^(F37+9)</f>
        <v>2152.7817347243758</v>
      </c>
      <c r="G36" s="10">
        <f t="shared" si="0"/>
        <v>463.44691973628846</v>
      </c>
      <c r="H36" s="10">
        <f t="shared" si="0"/>
        <v>99.770006382255488</v>
      </c>
      <c r="I36" s="10">
        <f t="shared" si="0"/>
        <v>21.478304741305383</v>
      </c>
      <c r="J36" s="10">
        <f t="shared" si="0"/>
        <v>4.6238102139926136</v>
      </c>
      <c r="K36" s="10">
        <f t="shared" si="0"/>
        <v>0.99540541735152954</v>
      </c>
      <c r="L36" s="10">
        <f t="shared" si="0"/>
        <v>0.21428906011200646</v>
      </c>
    </row>
    <row r="37" spans="3:12" hidden="1" outlineLevel="1" x14ac:dyDescent="0.35">
      <c r="D37" s="7" t="s">
        <v>14</v>
      </c>
      <c r="E37" s="11">
        <f>LOG(D26)-9</f>
        <v>-5</v>
      </c>
      <c r="F37" s="11">
        <f t="shared" ref="F37:L37" si="1">E37-$D$27</f>
        <v>-5.6669999999999998</v>
      </c>
      <c r="G37" s="11">
        <f t="shared" si="1"/>
        <v>-6.3339999999999996</v>
      </c>
      <c r="H37" s="11">
        <f t="shared" si="1"/>
        <v>-7.0009999999999994</v>
      </c>
      <c r="I37" s="11">
        <f t="shared" si="1"/>
        <v>-7.6679999999999993</v>
      </c>
      <c r="J37" s="11">
        <f t="shared" si="1"/>
        <v>-8.3349999999999991</v>
      </c>
      <c r="K37" s="11">
        <f t="shared" si="1"/>
        <v>-9.0019999999999989</v>
      </c>
      <c r="L37" s="11">
        <f t="shared" si="1"/>
        <v>-9.6689999999999987</v>
      </c>
    </row>
    <row r="38" spans="3:12" hidden="1" outlineLevel="1" x14ac:dyDescent="0.35">
      <c r="D38" s="7" t="s">
        <v>3</v>
      </c>
      <c r="E38" s="12">
        <f t="shared" ref="E38:L38" si="2">E36/($D$17+E36)</f>
        <v>0.99967010886407492</v>
      </c>
      <c r="F38" s="12">
        <f t="shared" si="2"/>
        <v>0.99846944577895513</v>
      </c>
      <c r="G38" s="12">
        <f t="shared" si="2"/>
        <v>0.99292978729915449</v>
      </c>
      <c r="H38" s="12">
        <f t="shared" si="2"/>
        <v>0.96798292620880133</v>
      </c>
      <c r="I38" s="12">
        <f t="shared" si="2"/>
        <v>0.86681897593668278</v>
      </c>
      <c r="J38" s="12">
        <f t="shared" si="2"/>
        <v>0.58353369012138279</v>
      </c>
      <c r="K38" s="12">
        <f t="shared" si="2"/>
        <v>0.23173724494794695</v>
      </c>
      <c r="L38" s="12">
        <f t="shared" si="2"/>
        <v>6.0976503766931658E-2</v>
      </c>
    </row>
    <row r="39" spans="3:12" hidden="1" outlineLevel="1" x14ac:dyDescent="0.35">
      <c r="D39" s="7" t="s">
        <v>6</v>
      </c>
      <c r="E39" s="13">
        <f t="shared" ref="E39:L39" si="3">($D$18/$D$21)*E$38</f>
        <v>360.24148067173871</v>
      </c>
      <c r="F39" s="13">
        <f t="shared" si="3"/>
        <v>359.80880928971357</v>
      </c>
      <c r="G39" s="13">
        <f t="shared" si="3"/>
        <v>357.81253596365929</v>
      </c>
      <c r="H39" s="13">
        <f t="shared" si="3"/>
        <v>348.82267611127975</v>
      </c>
      <c r="I39" s="13">
        <f t="shared" si="3"/>
        <v>312.36719853574152</v>
      </c>
      <c r="J39" s="13">
        <f t="shared" si="3"/>
        <v>210.28241085455235</v>
      </c>
      <c r="K39" s="13">
        <f t="shared" si="3"/>
        <v>83.508917098359262</v>
      </c>
      <c r="L39" s="13">
        <f t="shared" si="3"/>
        <v>21.973514870966362</v>
      </c>
    </row>
    <row r="40" spans="3:12" hidden="1" outlineLevel="1" x14ac:dyDescent="0.35">
      <c r="D40" s="1"/>
    </row>
    <row r="41" spans="3:12" hidden="1" outlineLevel="1" x14ac:dyDescent="0.35"/>
    <row r="42" spans="3:12" hidden="1" outlineLevel="1" x14ac:dyDescent="0.35"/>
    <row r="43" spans="3:12" hidden="1" outlineLevel="1" x14ac:dyDescent="0.35">
      <c r="C43" s="21" t="s">
        <v>25</v>
      </c>
      <c r="D43" s="8">
        <v>0.03</v>
      </c>
    </row>
    <row r="44" spans="3:12" hidden="1" outlineLevel="1" x14ac:dyDescent="0.35">
      <c r="C44" s="21" t="s">
        <v>26</v>
      </c>
      <c r="D44" s="9">
        <f>(LN(D30)-LN(D43))/(96-1)</f>
        <v>6.8445159693410237E-2</v>
      </c>
    </row>
    <row r="45" spans="3:12" hidden="1" outlineLevel="1" x14ac:dyDescent="0.35"/>
    <row r="46" spans="3:12" hidden="1" outlineLevel="1" x14ac:dyDescent="0.35">
      <c r="C46" s="8" t="s">
        <v>1</v>
      </c>
      <c r="D46" t="s">
        <v>4</v>
      </c>
      <c r="E46" s="18" t="str">
        <f t="shared" ref="E46:L46" si="4">E157</f>
        <v>10,000</v>
      </c>
      <c r="F46" s="18" t="str">
        <f t="shared" si="4"/>
        <v>2,200</v>
      </c>
      <c r="G46" s="18" t="str">
        <f t="shared" si="4"/>
        <v>460</v>
      </c>
      <c r="H46" s="18" t="str">
        <f t="shared" si="4"/>
        <v>100</v>
      </c>
      <c r="I46" s="18" t="str">
        <f t="shared" si="4"/>
        <v>21</v>
      </c>
      <c r="J46" s="18" t="str">
        <f t="shared" si="4"/>
        <v>4.6</v>
      </c>
      <c r="K46" s="18" t="str">
        <f t="shared" si="4"/>
        <v>1.00</v>
      </c>
      <c r="L46" s="18" t="str">
        <f t="shared" si="4"/>
        <v>0.21</v>
      </c>
    </row>
    <row r="47" spans="3:12" hidden="1" outlineLevel="1" x14ac:dyDescent="0.35">
      <c r="C47" s="8">
        <v>0</v>
      </c>
      <c r="D47" s="13">
        <v>0</v>
      </c>
      <c r="E47" s="13">
        <f t="shared" ref="E47:L56" si="5">($D$18/$D$21)*E$38*(1-EXP((-1)*$D$21*$D47))</f>
        <v>0</v>
      </c>
      <c r="F47" s="13">
        <f t="shared" si="5"/>
        <v>0</v>
      </c>
      <c r="G47" s="13">
        <f t="shared" si="5"/>
        <v>0</v>
      </c>
      <c r="H47" s="13">
        <f t="shared" si="5"/>
        <v>0</v>
      </c>
      <c r="I47" s="13">
        <f t="shared" si="5"/>
        <v>0</v>
      </c>
      <c r="J47" s="13">
        <f t="shared" si="5"/>
        <v>0</v>
      </c>
      <c r="K47" s="13">
        <f t="shared" si="5"/>
        <v>0</v>
      </c>
      <c r="L47" s="13">
        <f t="shared" si="5"/>
        <v>0</v>
      </c>
    </row>
    <row r="48" spans="3:12" hidden="1" outlineLevel="1" x14ac:dyDescent="0.35">
      <c r="C48" s="8">
        <v>1</v>
      </c>
      <c r="D48" s="13">
        <f>D43</f>
        <v>0.03</v>
      </c>
      <c r="E48" s="13">
        <f t="shared" si="5"/>
        <v>3.5808960351162602</v>
      </c>
      <c r="F48" s="13">
        <f t="shared" si="5"/>
        <v>3.5765951666168498</v>
      </c>
      <c r="G48" s="13">
        <f t="shared" si="5"/>
        <v>3.5567516793400751</v>
      </c>
      <c r="H48" s="13">
        <f t="shared" si="5"/>
        <v>3.467390083774764</v>
      </c>
      <c r="I48" s="13">
        <f t="shared" si="5"/>
        <v>3.1050129503444555</v>
      </c>
      <c r="J48" s="13">
        <f t="shared" si="5"/>
        <v>2.0902630365599331</v>
      </c>
      <c r="K48" s="13">
        <f t="shared" si="5"/>
        <v>0.83010082452680434</v>
      </c>
      <c r="L48" s="13">
        <f t="shared" si="5"/>
        <v>0.21842257624604677</v>
      </c>
    </row>
    <row r="49" spans="3:12" hidden="1" outlineLevel="1" x14ac:dyDescent="0.35">
      <c r="C49" s="8">
        <v>2</v>
      </c>
      <c r="D49" s="13">
        <f t="shared" ref="D49:D80" si="6">EXP(LN($D$43)+((C49-1)*$D$44))</f>
        <v>3.2125256941280857E-2</v>
      </c>
      <c r="E49" s="13">
        <f t="shared" si="5"/>
        <v>3.8332192012990585</v>
      </c>
      <c r="F49" s="13">
        <f t="shared" si="5"/>
        <v>3.8286152777133049</v>
      </c>
      <c r="G49" s="13">
        <f t="shared" si="5"/>
        <v>3.8073735450005604</v>
      </c>
      <c r="H49" s="13">
        <f t="shared" si="5"/>
        <v>3.7117152012171868</v>
      </c>
      <c r="I49" s="13">
        <f t="shared" si="5"/>
        <v>3.3238036359679399</v>
      </c>
      <c r="J49" s="13">
        <f t="shared" si="5"/>
        <v>2.2375506937182199</v>
      </c>
      <c r="K49" s="13">
        <f t="shared" si="5"/>
        <v>0.88859279587742035</v>
      </c>
      <c r="L49" s="13">
        <f t="shared" si="5"/>
        <v>0.23381343804815904</v>
      </c>
    </row>
    <row r="50" spans="3:12" hidden="1" outlineLevel="1" x14ac:dyDescent="0.35">
      <c r="C50" s="8">
        <v>3</v>
      </c>
      <c r="D50" s="13">
        <f t="shared" si="6"/>
        <v>3.4401071118110464E-2</v>
      </c>
      <c r="E50" s="13">
        <f t="shared" si="5"/>
        <v>4.1032194974445435</v>
      </c>
      <c r="F50" s="13">
        <f t="shared" si="5"/>
        <v>4.0982912874910387</v>
      </c>
      <c r="G50" s="13">
        <f t="shared" si="5"/>
        <v>4.0755533517640909</v>
      </c>
      <c r="H50" s="13">
        <f t="shared" si="5"/>
        <v>3.9731571253306606</v>
      </c>
      <c r="I50" s="13">
        <f t="shared" si="5"/>
        <v>3.5579222498308392</v>
      </c>
      <c r="J50" s="13">
        <f t="shared" si="5"/>
        <v>2.3951569557706782</v>
      </c>
      <c r="K50" s="13">
        <f t="shared" si="5"/>
        <v>0.95118256845247695</v>
      </c>
      <c r="L50" s="13">
        <f t="shared" si="5"/>
        <v>0.25028254513559162</v>
      </c>
    </row>
    <row r="51" spans="3:12" hidden="1" outlineLevel="1" x14ac:dyDescent="0.35">
      <c r="C51" s="8">
        <v>4</v>
      </c>
      <c r="D51" s="13">
        <f t="shared" si="6"/>
        <v>3.6838108290819176E-2</v>
      </c>
      <c r="E51" s="13">
        <f t="shared" si="5"/>
        <v>4.3921203415581775</v>
      </c>
      <c r="F51" s="13">
        <f t="shared" si="5"/>
        <v>4.3868451445579346</v>
      </c>
      <c r="G51" s="13">
        <f t="shared" si="5"/>
        <v>4.3625062686841076</v>
      </c>
      <c r="H51" s="13">
        <f t="shared" si="5"/>
        <v>4.2529004946578439</v>
      </c>
      <c r="I51" s="13">
        <f t="shared" si="5"/>
        <v>3.8084296238348303</v>
      </c>
      <c r="J51" s="13">
        <f t="shared" si="5"/>
        <v>2.5637959639294525</v>
      </c>
      <c r="K51" s="13">
        <f t="shared" si="5"/>
        <v>1.0181537473287805</v>
      </c>
      <c r="L51" s="13">
        <f t="shared" si="5"/>
        <v>0.26790452187888147</v>
      </c>
    </row>
    <row r="52" spans="3:12" hidden="1" outlineLevel="1" x14ac:dyDescent="0.35">
      <c r="C52" s="8">
        <v>5</v>
      </c>
      <c r="D52" s="13">
        <f t="shared" si="6"/>
        <v>3.9447789802443158E-2</v>
      </c>
      <c r="E52" s="13">
        <f t="shared" si="5"/>
        <v>4.7012276256495902</v>
      </c>
      <c r="F52" s="13">
        <f t="shared" si="5"/>
        <v>4.6955811724698737</v>
      </c>
      <c r="G52" s="13">
        <f t="shared" si="5"/>
        <v>4.6695293827334625</v>
      </c>
      <c r="H52" s="13">
        <f t="shared" si="5"/>
        <v>4.5522098075143154</v>
      </c>
      <c r="I52" s="13">
        <f t="shared" si="5"/>
        <v>4.0764581035051366</v>
      </c>
      <c r="J52" s="13">
        <f t="shared" si="5"/>
        <v>2.7442300016483756</v>
      </c>
      <c r="K52" s="13">
        <f t="shared" si="5"/>
        <v>1.0898090561887017</v>
      </c>
      <c r="L52" s="13">
        <f t="shared" si="5"/>
        <v>0.28675902328455349</v>
      </c>
    </row>
    <row r="53" spans="3:12" hidden="1" outlineLevel="1" x14ac:dyDescent="0.35">
      <c r="C53" s="8">
        <v>6</v>
      </c>
      <c r="D53" s="13">
        <f t="shared" si="6"/>
        <v>4.2242346105637513E-2</v>
      </c>
      <c r="E53" s="13">
        <f t="shared" si="5"/>
        <v>5.0319349517513459</v>
      </c>
      <c r="F53" s="13">
        <f t="shared" si="5"/>
        <v>5.025891299460735</v>
      </c>
      <c r="G53" s="13">
        <f t="shared" si="5"/>
        <v>4.9980068995190887</v>
      </c>
      <c r="H53" s="13">
        <f t="shared" si="5"/>
        <v>4.8724344920379101</v>
      </c>
      <c r="I53" s="13">
        <f t="shared" si="5"/>
        <v>4.3632160881687154</v>
      </c>
      <c r="J53" s="13">
        <f t="shared" si="5"/>
        <v>2.9372725510246043</v>
      </c>
      <c r="K53" s="13">
        <f t="shared" si="5"/>
        <v>1.1664715511011543</v>
      </c>
      <c r="L53" s="13">
        <f t="shared" si="5"/>
        <v>0.30693105437459933</v>
      </c>
    </row>
    <row r="54" spans="3:12" hidden="1" outlineLevel="1" x14ac:dyDescent="0.35">
      <c r="C54" s="8">
        <v>7</v>
      </c>
      <c r="D54" s="13">
        <f t="shared" si="6"/>
        <v>4.5234874081537334E-2</v>
      </c>
      <c r="E54" s="13">
        <f t="shared" si="5"/>
        <v>5.3857291518803496</v>
      </c>
      <c r="F54" s="13">
        <f t="shared" si="5"/>
        <v>5.3792605717739939</v>
      </c>
      <c r="G54" s="13">
        <f t="shared" si="5"/>
        <v>5.3494156260248156</v>
      </c>
      <c r="H54" s="13">
        <f t="shared" si="5"/>
        <v>5.2150142511803734</v>
      </c>
      <c r="I54" s="13">
        <f t="shared" si="5"/>
        <v>4.6699928173405381</v>
      </c>
      <c r="J54" s="13">
        <f t="shared" si="5"/>
        <v>3.1437915149450224</v>
      </c>
      <c r="K54" s="13">
        <f t="shared" si="5"/>
        <v>1.2484859001243735</v>
      </c>
      <c r="L54" s="13">
        <f t="shared" si="5"/>
        <v>0.32851130688549846</v>
      </c>
    </row>
    <row r="55" spans="3:12" hidden="1" outlineLevel="1" x14ac:dyDescent="0.35">
      <c r="C55" s="8">
        <v>8</v>
      </c>
      <c r="D55" s="13">
        <f t="shared" si="6"/>
        <v>4.8439398419195784E-2</v>
      </c>
      <c r="E55" s="13">
        <f t="shared" si="5"/>
        <v>5.7641960997471156</v>
      </c>
      <c r="F55" s="13">
        <f t="shared" si="5"/>
        <v>5.7572729583917921</v>
      </c>
      <c r="G55" s="13">
        <f t="shared" si="5"/>
        <v>5.7253307431349194</v>
      </c>
      <c r="H55" s="13">
        <f t="shared" si="5"/>
        <v>5.5814846901991704</v>
      </c>
      <c r="I55" s="13">
        <f t="shared" si="5"/>
        <v>4.9981634100859083</v>
      </c>
      <c r="J55" s="13">
        <f t="shared" si="5"/>
        <v>3.3647126095335369</v>
      </c>
      <c r="K55" s="13">
        <f t="shared" si="5"/>
        <v>1.3362197305398511</v>
      </c>
      <c r="L55" s="13">
        <f t="shared" si="5"/>
        <v>0.35159651376287526</v>
      </c>
    </row>
    <row r="56" spans="3:12" hidden="1" outlineLevel="1" x14ac:dyDescent="0.35">
      <c r="C56" s="8">
        <v>9</v>
      </c>
      <c r="D56" s="13">
        <f t="shared" si="6"/>
        <v>5.1870937343257949E-2</v>
      </c>
      <c r="E56" s="13">
        <f t="shared" si="5"/>
        <v>6.169026820866697</v>
      </c>
      <c r="F56" s="13">
        <f t="shared" si="5"/>
        <v>6.1616174538072528</v>
      </c>
      <c r="G56" s="13">
        <f t="shared" si="5"/>
        <v>6.1274318745473462</v>
      </c>
      <c r="H56" s="13">
        <f t="shared" si="5"/>
        <v>5.9734832330923178</v>
      </c>
      <c r="I56" s="13">
        <f t="shared" si="5"/>
        <v>5.3491941631283577</v>
      </c>
      <c r="J56" s="13">
        <f t="shared" si="5"/>
        <v>3.6010229307832544</v>
      </c>
      <c r="K56" s="13">
        <f t="shared" si="5"/>
        <v>1.4300650452598678</v>
      </c>
      <c r="L56" s="13">
        <f t="shared" si="5"/>
        <v>0.3762898218576502</v>
      </c>
    </row>
    <row r="57" spans="3:12" hidden="1" outlineLevel="1" x14ac:dyDescent="0.35">
      <c r="C57" s="8">
        <v>10</v>
      </c>
      <c r="D57" s="13">
        <f t="shared" si="6"/>
        <v>5.554557299790807E-2</v>
      </c>
      <c r="E57" s="13">
        <f t="shared" ref="E57:L66" si="7">($D$18/$D$21)*E$38*(1-EXP((-1)*$D$21*$D57))</f>
        <v>6.6020239062637049</v>
      </c>
      <c r="F57" s="13">
        <f t="shared" si="7"/>
        <v>6.5940944840262672</v>
      </c>
      <c r="G57" s="13">
        <f t="shared" si="7"/>
        <v>6.5575094572340404</v>
      </c>
      <c r="H57" s="13">
        <f t="shared" si="7"/>
        <v>6.3927553330040983</v>
      </c>
      <c r="I57" s="13">
        <f t="shared" si="7"/>
        <v>5.72464811220551</v>
      </c>
      <c r="J57" s="13">
        <f t="shared" si="7"/>
        <v>3.8537746984045018</v>
      </c>
      <c r="K57" s="13">
        <f t="shared" si="7"/>
        <v>1.5304397096123026</v>
      </c>
      <c r="L57" s="13">
        <f t="shared" si="7"/>
        <v>0.4027011831404062</v>
      </c>
    </row>
    <row r="58" spans="3:12" hidden="1" outlineLevel="1" x14ac:dyDescent="0.35">
      <c r="C58" s="8">
        <v>11</v>
      </c>
      <c r="D58" s="13">
        <f t="shared" si="6"/>
        <v>5.9480526816948959E-2</v>
      </c>
      <c r="E58" s="13">
        <f t="shared" si="7"/>
        <v>7.0651082331442057</v>
      </c>
      <c r="F58" s="13">
        <f t="shared" si="7"/>
        <v>7.0566226191674604</v>
      </c>
      <c r="G58" s="13">
        <f t="shared" si="7"/>
        <v>7.0174714167983909</v>
      </c>
      <c r="H58" s="13">
        <f t="shared" si="7"/>
        <v>6.8411609798675173</v>
      </c>
      <c r="I58" s="13">
        <f t="shared" si="7"/>
        <v>6.126190859597453</v>
      </c>
      <c r="J58" s="13">
        <f t="shared" si="7"/>
        <v>4.1240891788574707</v>
      </c>
      <c r="K58" s="13">
        <f t="shared" si="7"/>
        <v>1.6377890092845739</v>
      </c>
      <c r="L58" s="13">
        <f t="shared" si="7"/>
        <v>0.43094776463969886</v>
      </c>
    </row>
    <row r="59" spans="3:12" hidden="1" outlineLevel="1" x14ac:dyDescent="0.35">
      <c r="C59" s="8">
        <v>12</v>
      </c>
      <c r="D59" s="13">
        <f t="shared" si="6"/>
        <v>6.3694240233241065E-2</v>
      </c>
      <c r="E59" s="13">
        <f t="shared" si="7"/>
        <v>7.560325993670685</v>
      </c>
      <c r="F59" s="13">
        <f t="shared" si="7"/>
        <v>7.5512455937951835</v>
      </c>
      <c r="G59" s="13">
        <f t="shared" si="7"/>
        <v>7.5093501488583678</v>
      </c>
      <c r="H59" s="13">
        <f t="shared" si="7"/>
        <v>7.320681506383699</v>
      </c>
      <c r="I59" s="13">
        <f t="shared" si="7"/>
        <v>6.5555966688128473</v>
      </c>
      <c r="J59" s="13">
        <f t="shared" si="7"/>
        <v>4.4131607882327151</v>
      </c>
      <c r="K59" s="13">
        <f t="shared" si="7"/>
        <v>1.7525872796900988</v>
      </c>
      <c r="L59" s="13">
        <f t="shared" si="7"/>
        <v>0.4611543771736144</v>
      </c>
    </row>
    <row r="60" spans="3:12" hidden="1" outlineLevel="1" x14ac:dyDescent="0.35">
      <c r="C60" s="8">
        <v>13</v>
      </c>
      <c r="D60" s="13">
        <f t="shared" si="6"/>
        <v>6.8206461105751279E-2</v>
      </c>
      <c r="E60" s="13">
        <f t="shared" si="7"/>
        <v>8.0898560302594618</v>
      </c>
      <c r="F60" s="13">
        <f t="shared" si="7"/>
        <v>8.0801396334067999</v>
      </c>
      <c r="G60" s="13">
        <f t="shared" si="7"/>
        <v>8.0353098048853528</v>
      </c>
      <c r="H60" s="13">
        <f t="shared" si="7"/>
        <v>7.8334266908076868</v>
      </c>
      <c r="I60" s="13">
        <f t="shared" si="7"/>
        <v>7.0147548250621794</v>
      </c>
      <c r="J60" s="13">
        <f t="shared" si="7"/>
        <v>4.7222613740568473</v>
      </c>
      <c r="K60" s="13">
        <f t="shared" si="7"/>
        <v>1.8753396063908601</v>
      </c>
      <c r="L60" s="13">
        <f t="shared" si="7"/>
        <v>0.4934539227781628</v>
      </c>
    </row>
    <row r="61" spans="3:12" hidden="1" outlineLevel="1" x14ac:dyDescent="0.35">
      <c r="C61" s="8">
        <v>14</v>
      </c>
      <c r="D61" s="13">
        <f t="shared" si="6"/>
        <v>7.3038336269258E-2</v>
      </c>
      <c r="E61" s="13">
        <f t="shared" si="7"/>
        <v>8.6560174725501327</v>
      </c>
      <c r="F61" s="13">
        <f t="shared" si="7"/>
        <v>8.6456210822296775</v>
      </c>
      <c r="G61" s="13">
        <f t="shared" si="7"/>
        <v>8.5976538776809672</v>
      </c>
      <c r="H61" s="13">
        <f t="shared" si="7"/>
        <v>8.3816421518439785</v>
      </c>
      <c r="I61" s="13">
        <f t="shared" si="7"/>
        <v>7.5056762573123494</v>
      </c>
      <c r="J61" s="13">
        <f t="shared" si="7"/>
        <v>5.0527446731921231</v>
      </c>
      <c r="K61" s="13">
        <f t="shared" si="7"/>
        <v>2.0065835954516911</v>
      </c>
      <c r="L61" s="13">
        <f t="shared" si="7"/>
        <v>0.52798786053664648</v>
      </c>
    </row>
    <row r="62" spans="3:12" hidden="1" outlineLevel="1" x14ac:dyDescent="0.35">
      <c r="C62" s="8">
        <v>15</v>
      </c>
      <c r="D62" s="13">
        <f t="shared" si="6"/>
        <v>7.821251064045287E-2</v>
      </c>
      <c r="E62" s="13">
        <f t="shared" si="7"/>
        <v>9.2612776672936885</v>
      </c>
      <c r="F62" s="13">
        <f t="shared" si="7"/>
        <v>9.2501543235850345</v>
      </c>
      <c r="G62" s="13">
        <f t="shared" si="7"/>
        <v>9.198833077797552</v>
      </c>
      <c r="H62" s="13">
        <f t="shared" si="7"/>
        <v>8.967717027175917</v>
      </c>
      <c r="I62" s="13">
        <f t="shared" si="7"/>
        <v>8.0305004143325167</v>
      </c>
      <c r="J62" s="13">
        <f t="shared" si="7"/>
        <v>5.4060509407203412</v>
      </c>
      <c r="K62" s="13">
        <f t="shared" si="7"/>
        <v>2.1468912116971226</v>
      </c>
      <c r="L62" s="13">
        <f t="shared" si="7"/>
        <v>0.56490669027608054</v>
      </c>
    </row>
    <row r="63" spans="3:12" hidden="1" outlineLevel="1" x14ac:dyDescent="0.35">
      <c r="C63" s="8">
        <v>16</v>
      </c>
      <c r="D63" s="13">
        <f t="shared" si="6"/>
        <v>8.3753233344907099E-2</v>
      </c>
      <c r="E63" s="13">
        <f t="shared" si="7"/>
        <v>9.9082603877770836</v>
      </c>
      <c r="F63" s="13">
        <f t="shared" si="7"/>
        <v>9.8963599794525052</v>
      </c>
      <c r="G63" s="13">
        <f t="shared" si="7"/>
        <v>9.8414534876103197</v>
      </c>
      <c r="H63" s="13">
        <f t="shared" si="7"/>
        <v>9.5941919226708681</v>
      </c>
      <c r="I63" s="13">
        <f t="shared" si="7"/>
        <v>8.5915023831274038</v>
      </c>
      <c r="J63" s="13">
        <f t="shared" si="7"/>
        <v>5.7837117419995163</v>
      </c>
      <c r="K63" s="13">
        <f t="shared" si="7"/>
        <v>2.2968706817686195</v>
      </c>
      <c r="L63" s="13">
        <f t="shared" si="7"/>
        <v>0.60437045331439254</v>
      </c>
    </row>
    <row r="64" spans="3:12" hidden="1" outlineLevel="1" x14ac:dyDescent="0.35">
      <c r="C64" s="8">
        <v>17</v>
      </c>
      <c r="D64" s="13">
        <f t="shared" si="6"/>
        <v>8.9686471362273076E-2</v>
      </c>
      <c r="E64" s="13">
        <f t="shared" si="7"/>
        <v>10.599754303949515</v>
      </c>
      <c r="F64" s="13">
        <f t="shared" si="7"/>
        <v>10.587023370423301</v>
      </c>
      <c r="G64" s="13">
        <f t="shared" si="7"/>
        <v>10.528284974333415</v>
      </c>
      <c r="H64" s="13">
        <f t="shared" si="7"/>
        <v>10.263767114023503</v>
      </c>
      <c r="I64" s="13">
        <f t="shared" si="7"/>
        <v>9.1911002334263703</v>
      </c>
      <c r="J64" s="13">
        <f t="shared" si="7"/>
        <v>6.1873548968989791</v>
      </c>
      <c r="K64" s="13">
        <f t="shared" si="7"/>
        <v>2.4571684576160457</v>
      </c>
      <c r="L64" s="13">
        <f t="shared" si="7"/>
        <v>0.64654924910954781</v>
      </c>
    </row>
    <row r="65" spans="3:12" hidden="1" outlineLevel="1" x14ac:dyDescent="0.35">
      <c r="C65" s="8">
        <v>18</v>
      </c>
      <c r="D65" s="13">
        <f t="shared" si="6"/>
        <v>9.6040031222328348E-2</v>
      </c>
      <c r="E65" s="13">
        <f t="shared" si="7"/>
        <v>11.338721688025593</v>
      </c>
      <c r="F65" s="13">
        <f t="shared" si="7"/>
        <v>11.325103210847427</v>
      </c>
      <c r="G65" s="13">
        <f t="shared" si="7"/>
        <v>11.26226983692516</v>
      </c>
      <c r="H65" s="13">
        <f t="shared" si="7"/>
        <v>10.979310976411895</v>
      </c>
      <c r="I65" s="13">
        <f t="shared" si="7"/>
        <v>9.8318625663556727</v>
      </c>
      <c r="J65" s="13">
        <f t="shared" si="7"/>
        <v>6.6187095614885258</v>
      </c>
      <c r="K65" s="13">
        <f t="shared" si="7"/>
        <v>2.628471234575906</v>
      </c>
      <c r="L65" s="13">
        <f t="shared" si="7"/>
        <v>0.69162376627197042</v>
      </c>
    </row>
    <row r="66" spans="3:12" hidden="1" outlineLevel="1" x14ac:dyDescent="0.35">
      <c r="C66" s="8">
        <v>19</v>
      </c>
      <c r="D66" s="13">
        <f t="shared" si="6"/>
        <v>0.10284368932219781</v>
      </c>
      <c r="E66" s="13">
        <f t="shared" si="7"/>
        <v>12.128307322888471</v>
      </c>
      <c r="F66" s="13">
        <f t="shared" si="7"/>
        <v>12.113740506537297</v>
      </c>
      <c r="G66" s="13">
        <f t="shared" si="7"/>
        <v>12.046531654425863</v>
      </c>
      <c r="H66" s="13">
        <f t="shared" si="7"/>
        <v>11.743868610525295</v>
      </c>
      <c r="I66" s="13">
        <f t="shared" si="7"/>
        <v>10.516516238959598</v>
      </c>
      <c r="J66" s="13">
        <f t="shared" si="7"/>
        <v>7.0796114281072242</v>
      </c>
      <c r="K66" s="13">
        <f t="shared" si="7"/>
        <v>2.811508016461397</v>
      </c>
      <c r="L66" s="13">
        <f t="shared" si="7"/>
        <v>0.73978582594707654</v>
      </c>
    </row>
    <row r="67" spans="3:12" hidden="1" outlineLevel="1" x14ac:dyDescent="0.35">
      <c r="C67" s="8">
        <v>20</v>
      </c>
      <c r="D67" s="13">
        <f t="shared" si="6"/>
        <v>0.11012933147549558</v>
      </c>
      <c r="E67" s="13">
        <f t="shared" ref="E67:L76" si="8">($D$18/$D$21)*E$38*(1-EXP((-1)*$D$21*$D67))</f>
        <v>12.971847571970521</v>
      </c>
      <c r="F67" s="13">
        <f t="shared" si="8"/>
        <v>12.956267613754941</v>
      </c>
      <c r="G67" s="13">
        <f t="shared" si="8"/>
        <v>12.884384294684411</v>
      </c>
      <c r="H67" s="13">
        <f t="shared" si="8"/>
        <v>12.560670624951005</v>
      </c>
      <c r="I67" s="13">
        <f t="shared" si="8"/>
        <v>11.247954228739582</v>
      </c>
      <c r="J67" s="13">
        <f t="shared" si="8"/>
        <v>7.572008019690907</v>
      </c>
      <c r="K67" s="13">
        <f t="shared" si="8"/>
        <v>3.0070522180851738</v>
      </c>
      <c r="L67" s="13">
        <f t="shared" si="8"/>
        <v>0.79123893504739462</v>
      </c>
    </row>
    <row r="68" spans="3:12" hidden="1" outlineLevel="1" x14ac:dyDescent="0.35">
      <c r="C68" s="8">
        <v>21</v>
      </c>
      <c r="D68" s="13">
        <f t="shared" si="6"/>
        <v>0.11793110234739283</v>
      </c>
      <c r="E68" s="13">
        <f t="shared" si="8"/>
        <v>13.872879559297123</v>
      </c>
      <c r="F68" s="13">
        <f t="shared" si="8"/>
        <v>13.85621740823002</v>
      </c>
      <c r="G68" s="13">
        <f t="shared" si="8"/>
        <v>13.779341032505194</v>
      </c>
      <c r="H68" s="13">
        <f t="shared" si="8"/>
        <v>13.433142025232442</v>
      </c>
      <c r="I68" s="13">
        <f t="shared" si="8"/>
        <v>12.029243593716322</v>
      </c>
      <c r="J68" s="13">
        <f t="shared" si="8"/>
        <v>8.0979640484047621</v>
      </c>
      <c r="K68" s="13">
        <f t="shared" si="8"/>
        <v>3.2159237933194302</v>
      </c>
      <c r="L68" s="13">
        <f t="shared" si="8"/>
        <v>0.846198846204263</v>
      </c>
    </row>
    <row r="69" spans="3:12" hidden="1" outlineLevel="1" x14ac:dyDescent="0.35">
      <c r="C69" s="8">
        <v>22</v>
      </c>
      <c r="D69" s="13">
        <f t="shared" si="6"/>
        <v>0.12628556547594952</v>
      </c>
      <c r="E69" s="13">
        <f t="shared" si="8"/>
        <v>14.835150396884103</v>
      </c>
      <c r="F69" s="13">
        <f t="shared" si="8"/>
        <v>14.817332501474608</v>
      </c>
      <c r="G69" s="13">
        <f t="shared" si="8"/>
        <v>14.735123714829381</v>
      </c>
      <c r="H69" s="13">
        <f t="shared" si="8"/>
        <v>14.364911148779868</v>
      </c>
      <c r="I69" s="13">
        <f t="shared" si="8"/>
        <v>12.863633473552465</v>
      </c>
      <c r="J69" s="13">
        <f t="shared" si="8"/>
        <v>8.6596668019174938</v>
      </c>
      <c r="K69" s="13">
        <f t="shared" si="8"/>
        <v>3.438991374133213</v>
      </c>
      <c r="L69" s="13">
        <f t="shared" si="8"/>
        <v>0.90489412060794039</v>
      </c>
    </row>
    <row r="70" spans="3:12" hidden="1" outlineLevel="1" x14ac:dyDescent="0.35">
      <c r="C70" s="8">
        <v>23</v>
      </c>
      <c r="D70" s="13">
        <f t="shared" si="6"/>
        <v>0.13523187462966091</v>
      </c>
      <c r="E70" s="13">
        <f t="shared" si="8"/>
        <v>15.862626383506335</v>
      </c>
      <c r="F70" s="13">
        <f t="shared" si="8"/>
        <v>15.843574428503535</v>
      </c>
      <c r="G70" s="13">
        <f t="shared" si="8"/>
        <v>15.755671897480426</v>
      </c>
      <c r="H70" s="13">
        <f t="shared" si="8"/>
        <v>15.359818572059737</v>
      </c>
      <c r="I70" s="13">
        <f t="shared" si="8"/>
        <v>13.754563065851114</v>
      </c>
      <c r="J70" s="13">
        <f t="shared" si="8"/>
        <v>9.2594315129640883</v>
      </c>
      <c r="K70" s="13">
        <f t="shared" si="8"/>
        <v>3.6771744029931717</v>
      </c>
      <c r="L70" s="13">
        <f t="shared" si="8"/>
        <v>0.96756668910145449</v>
      </c>
    </row>
    <row r="71" spans="3:12" hidden="1" outlineLevel="1" x14ac:dyDescent="0.35">
      <c r="C71" s="8">
        <v>24</v>
      </c>
      <c r="D71" s="13">
        <f t="shared" si="6"/>
        <v>0.14481195730429791</v>
      </c>
      <c r="E71" s="13">
        <f t="shared" si="8"/>
        <v>16.959502083821121</v>
      </c>
      <c r="F71" s="13">
        <f t="shared" si="8"/>
        <v>16.939132716053194</v>
      </c>
      <c r="G71" s="13">
        <f t="shared" si="8"/>
        <v>16.845151863071013</v>
      </c>
      <c r="H71" s="13">
        <f t="shared" si="8"/>
        <v>16.421925901931296</v>
      </c>
      <c r="I71" s="13">
        <f t="shared" si="8"/>
        <v>14.705669498709328</v>
      </c>
      <c r="J71" s="13">
        <f t="shared" si="8"/>
        <v>9.8997066590685048</v>
      </c>
      <c r="K71" s="13">
        <f t="shared" si="8"/>
        <v>3.9314452375289073</v>
      </c>
      <c r="L71" s="13">
        <f t="shared" si="8"/>
        <v>1.0344724059764945</v>
      </c>
    </row>
    <row r="72" spans="3:12" hidden="1" outlineLevel="1" x14ac:dyDescent="0.35">
      <c r="C72" s="8">
        <v>25</v>
      </c>
      <c r="D72" s="13">
        <f t="shared" si="6"/>
        <v>0.15507071121901214</v>
      </c>
      <c r="E72" s="13">
        <f t="shared" si="8"/>
        <v>18.130209179738863</v>
      </c>
      <c r="F72" s="13">
        <f t="shared" si="8"/>
        <v>18.108433723321198</v>
      </c>
      <c r="G72" s="13">
        <f t="shared" si="8"/>
        <v>18.007965412692982</v>
      </c>
      <c r="H72" s="13">
        <f t="shared" si="8"/>
        <v>17.555524346449708</v>
      </c>
      <c r="I72" s="13">
        <f t="shared" si="8"/>
        <v>15.720795505786135</v>
      </c>
      <c r="J72" s="13">
        <f t="shared" si="8"/>
        <v>10.583079129321144</v>
      </c>
      <c r="K72" s="13">
        <f t="shared" si="8"/>
        <v>4.2028312024021233</v>
      </c>
      <c r="L72" s="13">
        <f t="shared" si="8"/>
        <v>1.1058815888771589</v>
      </c>
    </row>
    <row r="73" spans="3:12" hidden="1" outlineLevel="1" x14ac:dyDescent="0.35">
      <c r="C73" s="8">
        <v>26</v>
      </c>
      <c r="D73" s="13">
        <f t="shared" si="6"/>
        <v>0.16605621473259768</v>
      </c>
      <c r="E73" s="13">
        <f t="shared" si="8"/>
        <v>19.379424966585713</v>
      </c>
      <c r="F73" s="13">
        <f t="shared" si="8"/>
        <v>19.356149127924631</v>
      </c>
      <c r="G73" s="13">
        <f t="shared" si="8"/>
        <v>19.248758304794194</v>
      </c>
      <c r="H73" s="13">
        <f t="shared" si="8"/>
        <v>18.765142941720381</v>
      </c>
      <c r="I73" s="13">
        <f t="shared" si="8"/>
        <v>16.803996793367855</v>
      </c>
      <c r="J73" s="13">
        <f t="shared" si="8"/>
        <v>11.312279183812066</v>
      </c>
      <c r="K73" s="13">
        <f t="shared" si="8"/>
        <v>4.4924165588336749</v>
      </c>
      <c r="L73" s="13">
        <f t="shared" si="8"/>
        <v>1.1820795370372101</v>
      </c>
    </row>
    <row r="74" spans="3:12" hidden="1" outlineLevel="1" x14ac:dyDescent="0.35">
      <c r="C74" s="8">
        <v>27</v>
      </c>
      <c r="D74" s="13">
        <f t="shared" si="6"/>
        <v>0.1778199521660403</v>
      </c>
      <c r="E74" s="13">
        <f t="shared" si="8"/>
        <v>20.712080344784916</v>
      </c>
      <c r="F74" s="13">
        <f t="shared" si="8"/>
        <v>20.687203907982905</v>
      </c>
      <c r="G74" s="13">
        <f t="shared" si="8"/>
        <v>20.572428192975604</v>
      </c>
      <c r="H74" s="13">
        <f t="shared" si="8"/>
        <v>20.055556290262906</v>
      </c>
      <c r="I74" s="13">
        <f t="shared" si="8"/>
        <v>17.959548969995168</v>
      </c>
      <c r="J74" s="13">
        <f t="shared" si="8"/>
        <v>12.09018511858522</v>
      </c>
      <c r="K74" s="13">
        <f t="shared" si="8"/>
        <v>4.8013443571849388</v>
      </c>
      <c r="L74" s="13">
        <f t="shared" si="8"/>
        <v>1.2633670187456729</v>
      </c>
    </row>
    <row r="75" spans="3:12" hidden="1" outlineLevel="1" x14ac:dyDescent="0.35">
      <c r="C75" s="8">
        <v>28</v>
      </c>
      <c r="D75" s="13">
        <f t="shared" si="6"/>
        <v>0.19041705508734391</v>
      </c>
      <c r="E75" s="13">
        <f t="shared" si="8"/>
        <v>22.133367133294723</v>
      </c>
      <c r="F75" s="13">
        <f t="shared" si="8"/>
        <v>22.106783646771806</v>
      </c>
      <c r="G75" s="13">
        <f t="shared" si="8"/>
        <v>21.984131890117983</v>
      </c>
      <c r="H75" s="13">
        <f t="shared" si="8"/>
        <v>21.43179164263023</v>
      </c>
      <c r="I75" s="13">
        <f t="shared" si="8"/>
        <v>19.191953887981889</v>
      </c>
      <c r="J75" s="13">
        <f t="shared" si="8"/>
        <v>12.919827534684174</v>
      </c>
      <c r="K75" s="13">
        <f t="shared" si="8"/>
        <v>5.1308181323130508</v>
      </c>
      <c r="L75" s="13">
        <f t="shared" si="8"/>
        <v>1.3500607174418715</v>
      </c>
    </row>
    <row r="76" spans="3:12" hidden="1" outlineLevel="1" x14ac:dyDescent="0.35">
      <c r="C76" s="8">
        <v>29</v>
      </c>
      <c r="D76" s="13">
        <f t="shared" si="6"/>
        <v>0.20390656068943183</v>
      </c>
      <c r="E76" s="13">
        <f t="shared" si="8"/>
        <v>23.648744503667302</v>
      </c>
      <c r="F76" s="13">
        <f t="shared" si="8"/>
        <v>23.620340959054722</v>
      </c>
      <c r="G76" s="13">
        <f t="shared" si="8"/>
        <v>23.489291759058897</v>
      </c>
      <c r="H76" s="13">
        <f t="shared" si="8"/>
        <v>22.899135127523103</v>
      </c>
      <c r="I76" s="13">
        <f t="shared" si="8"/>
        <v>20.505945222419786</v>
      </c>
      <c r="J76" s="13">
        <f t="shared" si="8"/>
        <v>13.804393093881247</v>
      </c>
      <c r="K76" s="13">
        <f t="shared" si="8"/>
        <v>5.4821033950740237</v>
      </c>
      <c r="L76" s="13">
        <f t="shared" si="8"/>
        <v>1.442493624171316</v>
      </c>
    </row>
    <row r="77" spans="3:12" hidden="1" outlineLevel="1" x14ac:dyDescent="0.35">
      <c r="C77" s="8">
        <v>30</v>
      </c>
      <c r="D77" s="13">
        <f t="shared" si="6"/>
        <v>0.21835168847202929</v>
      </c>
      <c r="E77" s="13">
        <f t="shared" ref="E77:L86" si="9">($D$18/$D$21)*E$38*(1-EXP((-1)*$D$21*$D77))</f>
        <v>25.263944303152527</v>
      </c>
      <c r="F77" s="13">
        <f t="shared" si="9"/>
        <v>25.233600807793056</v>
      </c>
      <c r="G77" s="13">
        <f t="shared" si="9"/>
        <v>25.093600999805201</v>
      </c>
      <c r="H77" s="13">
        <f t="shared" si="9"/>
        <v>24.463136906164021</v>
      </c>
      <c r="I77" s="13">
        <f t="shared" si="9"/>
        <v>21.906493086868625</v>
      </c>
      <c r="J77" s="13">
        <f t="shared" si="9"/>
        <v>14.747227625912938</v>
      </c>
      <c r="K77" s="13">
        <f t="shared" si="9"/>
        <v>5.8565288662912245</v>
      </c>
      <c r="L77" s="13">
        <f t="shared" si="9"/>
        <v>1.541015362277071</v>
      </c>
    </row>
    <row r="78" spans="3:12" hidden="1" outlineLevel="1" x14ac:dyDescent="0.35">
      <c r="C78" s="8">
        <v>31</v>
      </c>
      <c r="D78" s="13">
        <f t="shared" si="6"/>
        <v>0.23382013652421521</v>
      </c>
      <c r="E78" s="13">
        <f t="shared" si="9"/>
        <v>26.98497500158588</v>
      </c>
      <c r="F78" s="13">
        <f t="shared" si="9"/>
        <v>26.952564446293696</v>
      </c>
      <c r="G78" s="13">
        <f t="shared" si="9"/>
        <v>26.803027569808908</v>
      </c>
      <c r="H78" s="13">
        <f t="shared" si="9"/>
        <v>26.129614994078135</v>
      </c>
      <c r="I78" s="13">
        <f t="shared" si="9"/>
        <v>23.398807455722519</v>
      </c>
      <c r="J78" s="13">
        <f t="shared" si="9"/>
        <v>15.751838432382044</v>
      </c>
      <c r="K78" s="13">
        <f t="shared" si="9"/>
        <v>6.2554873916981446</v>
      </c>
      <c r="L78" s="13">
        <f t="shared" si="9"/>
        <v>1.6459924281466034</v>
      </c>
    </row>
    <row r="79" spans="3:12" hidden="1" outlineLevel="1" x14ac:dyDescent="0.35">
      <c r="C79" s="8">
        <v>32</v>
      </c>
      <c r="D79" s="13">
        <f t="shared" si="6"/>
        <v>0.25038439879619279</v>
      </c>
      <c r="E79" s="13">
        <f t="shared" si="9"/>
        <v>28.818123959741708</v>
      </c>
      <c r="F79" s="13">
        <f t="shared" si="9"/>
        <v>28.783511683837826</v>
      </c>
      <c r="G79" s="13">
        <f t="shared" si="9"/>
        <v>28.623816437025926</v>
      </c>
      <c r="H79" s="13">
        <f t="shared" si="9"/>
        <v>27.904657457545017</v>
      </c>
      <c r="I79" s="13">
        <f t="shared" si="9"/>
        <v>24.988340131110423</v>
      </c>
      <c r="J79" s="13">
        <f t="shared" si="9"/>
        <v>16.821895610854995</v>
      </c>
      <c r="K79" s="13">
        <f t="shared" si="9"/>
        <v>6.6804364677737924</v>
      </c>
      <c r="L79" s="13">
        <f t="shared" si="9"/>
        <v>1.7578083295736753</v>
      </c>
    </row>
    <row r="80" spans="3:12" hidden="1" outlineLevel="1" x14ac:dyDescent="0.35">
      <c r="C80" s="8">
        <v>33</v>
      </c>
      <c r="D80" s="13">
        <f t="shared" si="6"/>
        <v>0.26812210484719423</v>
      </c>
      <c r="E80" s="13">
        <f t="shared" si="9"/>
        <v>30.769957676310966</v>
      </c>
      <c r="F80" s="13">
        <f t="shared" si="9"/>
        <v>30.733001132362059</v>
      </c>
      <c r="G80" s="13">
        <f t="shared" si="9"/>
        <v>30.562489825228578</v>
      </c>
      <c r="H80" s="13">
        <f t="shared" si="9"/>
        <v>29.79462265274783</v>
      </c>
      <c r="I80" s="13">
        <f t="shared" si="9"/>
        <v>26.680784957051795</v>
      </c>
      <c r="J80" s="13">
        <f t="shared" si="9"/>
        <v>17.961232199029258</v>
      </c>
      <c r="K80" s="13">
        <f t="shared" si="9"/>
        <v>7.1328982989955287</v>
      </c>
      <c r="L80" s="13">
        <f t="shared" si="9"/>
        <v>1.8768636008231552</v>
      </c>
    </row>
    <row r="81" spans="3:12" hidden="1" outlineLevel="1" x14ac:dyDescent="0.35">
      <c r="C81" s="8">
        <v>34</v>
      </c>
      <c r="D81" s="13">
        <f t="shared" ref="D81:D112" si="10">EXP(LN($D$43)+((C81-1)*$D$44))</f>
        <v>0.287116383661772</v>
      </c>
      <c r="E81" s="13">
        <f t="shared" si="9"/>
        <v>32.847319626668813</v>
      </c>
      <c r="F81" s="13">
        <f t="shared" si="9"/>
        <v>32.807868047821778</v>
      </c>
      <c r="G81" s="13">
        <f t="shared" si="9"/>
        <v>32.625845067345388</v>
      </c>
      <c r="H81" s="13">
        <f t="shared" si="9"/>
        <v>31.806137133046875</v>
      </c>
      <c r="I81" s="13">
        <f t="shared" si="9"/>
        <v>28.482075945441103</v>
      </c>
      <c r="J81" s="13">
        <f t="shared" si="9"/>
        <v>19.173842913165245</v>
      </c>
      <c r="K81" s="13">
        <f t="shared" si="9"/>
        <v>7.6144592968357445</v>
      </c>
      <c r="L81" s="13">
        <f t="shared" si="9"/>
        <v>2.0035756708031318</v>
      </c>
    </row>
    <row r="82" spans="3:12" hidden="1" outlineLevel="1" x14ac:dyDescent="0.35">
      <c r="C82" s="8">
        <v>35</v>
      </c>
      <c r="D82" s="13">
        <f t="shared" si="10"/>
        <v>0.30745625323952669</v>
      </c>
      <c r="E82" s="13">
        <f t="shared" si="9"/>
        <v>35.057325259200383</v>
      </c>
      <c r="F82" s="13">
        <f t="shared" si="9"/>
        <v>35.015219332526648</v>
      </c>
      <c r="G82" s="13">
        <f t="shared" si="9"/>
        <v>34.820949635524372</v>
      </c>
      <c r="H82" s="13">
        <f t="shared" si="9"/>
        <v>33.946090803910032</v>
      </c>
      <c r="I82" s="13">
        <f t="shared" si="9"/>
        <v>30.398382937336763</v>
      </c>
      <c r="J82" s="13">
        <f t="shared" si="9"/>
        <v>20.463881227310278</v>
      </c>
      <c r="K82" s="13">
        <f t="shared" si="9"/>
        <v>8.1267689198415347</v>
      </c>
      <c r="L82" s="13">
        <f t="shared" si="9"/>
        <v>2.1383785578576702</v>
      </c>
    </row>
    <row r="83" spans="3:12" hidden="1" outlineLevel="1" x14ac:dyDescent="0.35">
      <c r="C83" s="8">
        <v>36</v>
      </c>
      <c r="D83" s="13">
        <f t="shared" si="10"/>
        <v>0.32923703778411051</v>
      </c>
      <c r="E83" s="13">
        <f t="shared" si="9"/>
        <v>37.407353664362759</v>
      </c>
      <c r="F83" s="13">
        <f t="shared" si="9"/>
        <v>37.362425214208479</v>
      </c>
      <c r="G83" s="13">
        <f t="shared" si="9"/>
        <v>37.155132866366692</v>
      </c>
      <c r="H83" s="13">
        <f t="shared" si="9"/>
        <v>36.221628856045761</v>
      </c>
      <c r="I83" s="13">
        <f t="shared" si="9"/>
        <v>32.436104379162863</v>
      </c>
      <c r="J83" s="13">
        <f t="shared" si="9"/>
        <v>21.835654510311304</v>
      </c>
      <c r="K83" s="13">
        <f t="shared" si="9"/>
        <v>8.6715377424089741</v>
      </c>
      <c r="L83" s="13">
        <f t="shared" si="9"/>
        <v>2.2817223616076965</v>
      </c>
    </row>
    <row r="84" spans="3:12" hidden="1" outlineLevel="1" x14ac:dyDescent="0.35">
      <c r="C84" s="8">
        <v>37</v>
      </c>
      <c r="D84" s="13">
        <f t="shared" si="10"/>
        <v>0.35256081444669146</v>
      </c>
      <c r="E84" s="13">
        <f t="shared" si="9"/>
        <v>39.905035378226927</v>
      </c>
      <c r="F84" s="13">
        <f t="shared" si="9"/>
        <v>39.857107064211938</v>
      </c>
      <c r="G84" s="13">
        <f t="shared" si="9"/>
        <v>39.635973846703884</v>
      </c>
      <c r="H84" s="13">
        <f t="shared" si="9"/>
        <v>38.640139955544079</v>
      </c>
      <c r="I84" s="13">
        <f t="shared" si="9"/>
        <v>34.601856747099177</v>
      </c>
      <c r="J84" s="13">
        <f t="shared" si="9"/>
        <v>23.293616906422152</v>
      </c>
      <c r="K84" s="13">
        <f t="shared" si="9"/>
        <v>9.250534627476835</v>
      </c>
      <c r="L84" s="13">
        <f t="shared" si="9"/>
        <v>2.4340725190082146</v>
      </c>
    </row>
    <row r="85" spans="3:12" hidden="1" outlineLevel="1" x14ac:dyDescent="0.35">
      <c r="C85" s="8">
        <v>38</v>
      </c>
      <c r="D85" s="13">
        <f t="shared" si="10"/>
        <v>0.37753689171757365</v>
      </c>
      <c r="E85" s="13">
        <f t="shared" si="9"/>
        <v>42.558235726525027</v>
      </c>
      <c r="F85" s="13">
        <f t="shared" si="9"/>
        <v>42.507120761546503</v>
      </c>
      <c r="G85" s="13">
        <f t="shared" si="9"/>
        <v>42.271284869948531</v>
      </c>
      <c r="H85" s="13">
        <f t="shared" si="9"/>
        <v>41.209240115878082</v>
      </c>
      <c r="I85" s="13">
        <f t="shared" si="9"/>
        <v>36.902460104620708</v>
      </c>
      <c r="J85" s="13">
        <f t="shared" si="9"/>
        <v>24.842359612786538</v>
      </c>
      <c r="K85" s="13">
        <f t="shared" si="9"/>
        <v>9.8655828654482427</v>
      </c>
      <c r="L85" s="13">
        <f t="shared" si="9"/>
        <v>2.595908788391379</v>
      </c>
    </row>
    <row r="86" spans="3:12" hidden="1" outlineLevel="1" x14ac:dyDescent="0.35">
      <c r="C86" s="8">
        <v>39</v>
      </c>
      <c r="D86" s="13">
        <f t="shared" si="10"/>
        <v>0.40428232170798611</v>
      </c>
      <c r="E86" s="13">
        <f t="shared" si="9"/>
        <v>45.375033058020229</v>
      </c>
      <c r="F86" s="13">
        <f t="shared" si="9"/>
        <v>45.320534952399406</v>
      </c>
      <c r="G86" s="13">
        <f t="shared" si="9"/>
        <v>45.069089816226715</v>
      </c>
      <c r="H86" s="13">
        <f t="shared" si="9"/>
        <v>43.936751621224701</v>
      </c>
      <c r="I86" s="13">
        <f t="shared" si="9"/>
        <v>39.344919228543404</v>
      </c>
      <c r="J86" s="13">
        <f t="shared" si="9"/>
        <v>26.486598173684584</v>
      </c>
      <c r="K86" s="13">
        <f t="shared" si="9"/>
        <v>10.518555128387218</v>
      </c>
      <c r="L86" s="13">
        <f t="shared" si="9"/>
        <v>2.7677239217755005</v>
      </c>
    </row>
    <row r="87" spans="3:12" hidden="1" outlineLevel="1" x14ac:dyDescent="0.35">
      <c r="C87" s="8">
        <v>40</v>
      </c>
      <c r="D87" s="13">
        <f t="shared" si="10"/>
        <v>0.4329224487228876</v>
      </c>
      <c r="E87" s="13">
        <f t="shared" ref="E87:L96" si="11">($D$18/$D$21)*E$38*(1-EXP((-1)*$D$21*$D87))</f>
        <v>48.363691158427372</v>
      </c>
      <c r="F87" s="13">
        <f t="shared" si="11"/>
        <v>48.305603497188763</v>
      </c>
      <c r="G87" s="13">
        <f t="shared" si="11"/>
        <v>48.037596752299017</v>
      </c>
      <c r="H87" s="13">
        <f t="shared" si="11"/>
        <v>46.830676314798886</v>
      </c>
      <c r="I87" s="13">
        <f t="shared" si="11"/>
        <v>41.936399688996019</v>
      </c>
      <c r="J87" s="13">
        <f t="shared" si="11"/>
        <v>28.231156377813971</v>
      </c>
      <c r="K87" s="13">
        <f t="shared" si="11"/>
        <v>11.211367075187045</v>
      </c>
      <c r="L87" s="13">
        <f t="shared" si="11"/>
        <v>2.95002198220728</v>
      </c>
    </row>
    <row r="88" spans="3:12" hidden="1" outlineLevel="1" x14ac:dyDescent="0.35">
      <c r="C88" s="8">
        <v>41</v>
      </c>
      <c r="D88" s="13">
        <f t="shared" si="10"/>
        <v>0.46359149669570837</v>
      </c>
      <c r="E88" s="13">
        <f t="shared" si="11"/>
        <v>51.532625079596954</v>
      </c>
      <c r="F88" s="13">
        <f t="shared" si="11"/>
        <v>51.470731340788767</v>
      </c>
      <c r="G88" s="13">
        <f t="shared" si="11"/>
        <v>51.185163991142829</v>
      </c>
      <c r="H88" s="13">
        <f t="shared" si="11"/>
        <v>49.899162511171845</v>
      </c>
      <c r="I88" s="13">
        <f t="shared" si="11"/>
        <v>44.684198219733858</v>
      </c>
      <c r="J88" s="13">
        <f t="shared" si="11"/>
        <v>30.080946311887459</v>
      </c>
      <c r="K88" s="13">
        <f t="shared" si="11"/>
        <v>11.945969430306365</v>
      </c>
      <c r="L88" s="13">
        <f t="shared" si="11"/>
        <v>3.1433162594573245</v>
      </c>
    </row>
    <row r="89" spans="3:12" hidden="1" outlineLevel="1" x14ac:dyDescent="0.35">
      <c r="C89" s="8">
        <v>42</v>
      </c>
      <c r="D89" s="13">
        <f t="shared" si="10"/>
        <v>0.49643319823808629</v>
      </c>
      <c r="E89" s="13">
        <f t="shared" si="11"/>
        <v>54.890359565144152</v>
      </c>
      <c r="F89" s="13">
        <f t="shared" si="11"/>
        <v>54.824432988091942</v>
      </c>
      <c r="G89" s="13">
        <f t="shared" si="11"/>
        <v>54.520258797898464</v>
      </c>
      <c r="H89" s="13">
        <f t="shared" si="11"/>
        <v>53.150464739709435</v>
      </c>
      <c r="I89" s="13">
        <f t="shared" si="11"/>
        <v>47.595706668792673</v>
      </c>
      <c r="J89" s="13">
        <f t="shared" si="11"/>
        <v>32.040944092580922</v>
      </c>
      <c r="K89" s="13">
        <f t="shared" si="11"/>
        <v>12.724338346259636</v>
      </c>
      <c r="L89" s="13">
        <f t="shared" si="11"/>
        <v>3.3481267341237864</v>
      </c>
    </row>
    <row r="90" spans="3:12" hidden="1" outlineLevel="1" x14ac:dyDescent="0.35">
      <c r="C90" s="8">
        <v>43</v>
      </c>
      <c r="D90" s="13">
        <f t="shared" si="10"/>
        <v>0.53160146825267796</v>
      </c>
      <c r="E90" s="13">
        <f t="shared" si="11"/>
        <v>58.445479205560616</v>
      </c>
      <c r="F90" s="13">
        <f t="shared" si="11"/>
        <v>58.37528271898767</v>
      </c>
      <c r="G90" s="13">
        <f t="shared" si="11"/>
        <v>58.051407881062396</v>
      </c>
      <c r="H90" s="13">
        <f t="shared" si="11"/>
        <v>56.592895479649286</v>
      </c>
      <c r="I90" s="13">
        <f t="shared" si="11"/>
        <v>50.678368777735656</v>
      </c>
      <c r="J90" s="13">
        <f t="shared" si="11"/>
        <v>34.1161607707634</v>
      </c>
      <c r="K90" s="13">
        <f t="shared" si="11"/>
        <v>13.548463848888291</v>
      </c>
      <c r="L90" s="13">
        <f t="shared" si="11"/>
        <v>3.5649770372623619</v>
      </c>
    </row>
    <row r="91" spans="3:12" hidden="1" outlineLevel="1" x14ac:dyDescent="0.35">
      <c r="C91" s="8">
        <v>44</v>
      </c>
      <c r="D91" s="13">
        <f t="shared" si="10"/>
        <v>0.56926112526598138</v>
      </c>
      <c r="E91" s="13">
        <f t="shared" si="11"/>
        <v>62.206569416108536</v>
      </c>
      <c r="F91" s="13">
        <f t="shared" si="11"/>
        <v>62.131855637145264</v>
      </c>
      <c r="G91" s="13">
        <f t="shared" si="11"/>
        <v>61.78713876834059</v>
      </c>
      <c r="H91" s="13">
        <f t="shared" si="11"/>
        <v>60.234768008856292</v>
      </c>
      <c r="I91" s="13">
        <f t="shared" si="11"/>
        <v>53.939629003288637</v>
      </c>
      <c r="J91" s="13">
        <f t="shared" si="11"/>
        <v>36.311607878744148</v>
      </c>
      <c r="K91" s="13">
        <f t="shared" si="11"/>
        <v>14.420336155226879</v>
      </c>
      <c r="L91" s="13">
        <f t="shared" si="11"/>
        <v>3.7943908502369661</v>
      </c>
    </row>
    <row r="92" spans="3:12" hidden="1" outlineLevel="1" x14ac:dyDescent="0.35">
      <c r="C92" s="8">
        <v>45</v>
      </c>
      <c r="D92" s="13">
        <f t="shared" si="10"/>
        <v>0.60958866386174426</v>
      </c>
      <c r="E92" s="13">
        <f t="shared" si="11"/>
        <v>66.182147303153059</v>
      </c>
      <c r="F92" s="13">
        <f t="shared" si="11"/>
        <v>66.102658619380023</v>
      </c>
      <c r="G92" s="13">
        <f t="shared" si="11"/>
        <v>65.735911139117832</v>
      </c>
      <c r="H92" s="13">
        <f t="shared" si="11"/>
        <v>64.084329461529094</v>
      </c>
      <c r="I92" s="13">
        <f t="shared" si="11"/>
        <v>57.386872571189521</v>
      </c>
      <c r="J92" s="13">
        <f t="shared" si="11"/>
        <v>38.632257075135691</v>
      </c>
      <c r="K92" s="13">
        <f t="shared" si="11"/>
        <v>15.341929647370542</v>
      </c>
      <c r="L92" s="13">
        <f t="shared" si="11"/>
        <v>4.0368876877992683</v>
      </c>
    </row>
    <row r="93" spans="3:12" hidden="1" outlineLevel="1" x14ac:dyDescent="0.35">
      <c r="C93" s="8">
        <v>46</v>
      </c>
      <c r="D93" s="13">
        <f t="shared" si="10"/>
        <v>0.65277308183502081</v>
      </c>
      <c r="E93" s="13">
        <f t="shared" si="11"/>
        <v>70.380581473512692</v>
      </c>
      <c r="F93" s="13">
        <f t="shared" si="11"/>
        <v>70.296050221317358</v>
      </c>
      <c r="G93" s="13">
        <f t="shared" si="11"/>
        <v>69.906037174497285</v>
      </c>
      <c r="H93" s="13">
        <f t="shared" si="11"/>
        <v>68.149683179404747</v>
      </c>
      <c r="I93" s="13">
        <f t="shared" si="11"/>
        <v>61.027355942472894</v>
      </c>
      <c r="J93" s="13">
        <f t="shared" si="11"/>
        <v>41.082993335466121</v>
      </c>
      <c r="K93" s="13">
        <f t="shared" si="11"/>
        <v>16.315184283182351</v>
      </c>
      <c r="L93" s="13">
        <f t="shared" si="11"/>
        <v>4.2929780067296281</v>
      </c>
    </row>
    <row r="94" spans="3:12" hidden="1" outlineLevel="1" x14ac:dyDescent="0.35">
      <c r="C94" s="8">
        <v>47</v>
      </c>
      <c r="D94" s="13">
        <f t="shared" si="10"/>
        <v>0.69901676594339346</v>
      </c>
      <c r="E94" s="13">
        <f t="shared" si="11"/>
        <v>74.809999852220074</v>
      </c>
      <c r="F94" s="13">
        <f t="shared" si="11"/>
        <v>74.720148605869966</v>
      </c>
      <c r="G94" s="13">
        <f t="shared" si="11"/>
        <v>74.305589996604226</v>
      </c>
      <c r="H94" s="13">
        <f t="shared" si="11"/>
        <v>72.438699451478968</v>
      </c>
      <c r="I94" s="13">
        <f t="shared" si="11"/>
        <v>64.868126881787148</v>
      </c>
      <c r="J94" s="13">
        <f t="shared" si="11"/>
        <v>43.668561142985752</v>
      </c>
      <c r="K94" s="13">
        <f t="shared" si="11"/>
        <v>17.341984227185698</v>
      </c>
      <c r="L94" s="13">
        <f t="shared" si="11"/>
        <v>4.5631575830315247</v>
      </c>
    </row>
    <row r="95" spans="3:12" hidden="1" outlineLevel="1" x14ac:dyDescent="0.35">
      <c r="C95" s="8">
        <v>48</v>
      </c>
      <c r="D95" s="13">
        <f t="shared" si="10"/>
        <v>0.74853644040648992</v>
      </c>
      <c r="E95" s="13">
        <f t="shared" si="11"/>
        <v>79.478184613045428</v>
      </c>
      <c r="F95" s="13">
        <f t="shared" si="11"/>
        <v>79.382726599955845</v>
      </c>
      <c r="G95" s="13">
        <f t="shared" si="11"/>
        <v>78.942299307545241</v>
      </c>
      <c r="H95" s="13">
        <f t="shared" si="11"/>
        <v>76.958913774983827</v>
      </c>
      <c r="I95" s="13">
        <f t="shared" si="11"/>
        <v>68.915933351123201</v>
      </c>
      <c r="J95" s="13">
        <f t="shared" si="11"/>
        <v>46.393503156854862</v>
      </c>
      <c r="K95" s="13">
        <f t="shared" si="11"/>
        <v>18.424133494018236</v>
      </c>
      <c r="L95" s="13">
        <f t="shared" si="11"/>
        <v>4.8479011030479908</v>
      </c>
    </row>
    <row r="96" spans="3:12" hidden="1" outlineLevel="1" x14ac:dyDescent="0.35">
      <c r="C96" s="8">
        <v>49</v>
      </c>
      <c r="D96" s="13">
        <f t="shared" si="10"/>
        <v>0.80156418259900852</v>
      </c>
      <c r="E96" s="13">
        <f t="shared" si="11"/>
        <v>84.3924534004707</v>
      </c>
      <c r="F96" s="13">
        <f t="shared" si="11"/>
        <v>84.291093059131924</v>
      </c>
      <c r="G96" s="13">
        <f t="shared" si="11"/>
        <v>83.82343341224869</v>
      </c>
      <c r="H96" s="13">
        <f t="shared" si="11"/>
        <v>81.717411842345058</v>
      </c>
      <c r="I96" s="13">
        <f t="shared" si="11"/>
        <v>73.177120516791234</v>
      </c>
      <c r="J96" s="13">
        <f t="shared" si="11"/>
        <v>49.262090878291389</v>
      </c>
      <c r="K96" s="13">
        <f t="shared" si="11"/>
        <v>19.563328414056066</v>
      </c>
      <c r="L96" s="13">
        <f t="shared" si="11"/>
        <v>5.1476549184027878</v>
      </c>
    </row>
    <row r="97" spans="3:12" hidden="1" outlineLevel="1" x14ac:dyDescent="0.35">
      <c r="C97" s="8">
        <v>50</v>
      </c>
      <c r="D97" s="13">
        <f t="shared" si="10"/>
        <v>0.8583485106973644</v>
      </c>
      <c r="E97" s="13">
        <f t="shared" ref="E97:L106" si="12">($D$18/$D$21)*E$38*(1-EXP((-1)*$D$21*$D97))</f>
        <v>89.559526139751782</v>
      </c>
      <c r="F97" s="13">
        <f t="shared" si="12"/>
        <v>89.451959837625367</v>
      </c>
      <c r="G97" s="13">
        <f t="shared" si="12"/>
        <v>88.955666926566181</v>
      </c>
      <c r="H97" s="13">
        <f t="shared" si="12"/>
        <v>86.72070057305082</v>
      </c>
      <c r="I97" s="13">
        <f t="shared" si="12"/>
        <v>77.657515259756366</v>
      </c>
      <c r="J97" s="13">
        <f t="shared" si="12"/>
        <v>52.278246904107164</v>
      </c>
      <c r="K97" s="13">
        <f t="shared" si="12"/>
        <v>20.761126758159051</v>
      </c>
      <c r="L97" s="13">
        <f t="shared" si="12"/>
        <v>5.4628289218635864</v>
      </c>
    </row>
    <row r="98" spans="3:12" hidden="1" outlineLevel="1" x14ac:dyDescent="0.35">
      <c r="C98" s="8">
        <v>51</v>
      </c>
      <c r="D98" s="13">
        <f t="shared" si="10"/>
        <v>0.91915554837728641</v>
      </c>
      <c r="E98" s="13">
        <f t="shared" si="12"/>
        <v>94.985376902453098</v>
      </c>
      <c r="F98" s="13">
        <f t="shared" si="12"/>
        <v>94.87129383178636</v>
      </c>
      <c r="G98" s="13">
        <f t="shared" si="12"/>
        <v>94.344933641610581</v>
      </c>
      <c r="H98" s="13">
        <f t="shared" si="12"/>
        <v>91.974564674699181</v>
      </c>
      <c r="I98" s="13">
        <f t="shared" si="12"/>
        <v>82.362297727498955</v>
      </c>
      <c r="J98" s="13">
        <f t="shared" si="12"/>
        <v>55.445458456730989</v>
      </c>
      <c r="K98" s="13">
        <f t="shared" si="12"/>
        <v>22.018913398069561</v>
      </c>
      <c r="L98" s="13">
        <f t="shared" si="12"/>
        <v>5.7937875116393771</v>
      </c>
    </row>
    <row r="99" spans="3:12" hidden="1" outlineLevel="1" x14ac:dyDescent="0.35">
      <c r="C99" s="8">
        <v>52</v>
      </c>
      <c r="D99" s="13">
        <f t="shared" si="10"/>
        <v>0.98427027202080786</v>
      </c>
      <c r="E99" s="13">
        <f t="shared" si="12"/>
        <v>100.67507052845143</v>
      </c>
      <c r="F99" s="13">
        <f t="shared" si="12"/>
        <v>100.55415379831864</v>
      </c>
      <c r="G99" s="13">
        <f t="shared" si="12"/>
        <v>99.996264247343476</v>
      </c>
      <c r="H99" s="13">
        <f t="shared" si="12"/>
        <v>97.48390844369878</v>
      </c>
      <c r="I99" s="13">
        <f t="shared" si="12"/>
        <v>87.295859668133048</v>
      </c>
      <c r="J99" s="13">
        <f t="shared" si="12"/>
        <v>58.7666820161826</v>
      </c>
      <c r="K99" s="13">
        <f t="shared" si="12"/>
        <v>23.33786243315172</v>
      </c>
      <c r="L99" s="13">
        <f t="shared" si="12"/>
        <v>6.1408396258739417</v>
      </c>
    </row>
    <row r="100" spans="3:12" hidden="1" outlineLevel="1" x14ac:dyDescent="0.35">
      <c r="C100" s="8">
        <v>53</v>
      </c>
      <c r="D100" s="13">
        <f t="shared" si="10"/>
        <v>1.0539978462777619</v>
      </c>
      <c r="E100" s="13">
        <f t="shared" si="12"/>
        <v>106.63258401258553</v>
      </c>
      <c r="F100" s="13">
        <f t="shared" si="12"/>
        <v>106.50451195545428</v>
      </c>
      <c r="G100" s="13">
        <f t="shared" si="12"/>
        <v>105.91360892353347</v>
      </c>
      <c r="H100" s="13">
        <f t="shared" si="12"/>
        <v>103.25258281353993</v>
      </c>
      <c r="I100" s="13">
        <f t="shared" si="12"/>
        <v>92.461649553872505</v>
      </c>
      <c r="J100" s="13">
        <f t="shared" si="12"/>
        <v>62.244239058770283</v>
      </c>
      <c r="K100" s="13">
        <f t="shared" si="12"/>
        <v>24.718895785366513</v>
      </c>
      <c r="L100" s="13">
        <f t="shared" si="12"/>
        <v>6.5042278478341151</v>
      </c>
    </row>
    <row r="101" spans="3:12" hidden="1" outlineLevel="1" x14ac:dyDescent="0.35">
      <c r="C101" s="8">
        <v>54</v>
      </c>
      <c r="D101" s="13">
        <f t="shared" si="10"/>
        <v>1.1286650542409922</v>
      </c>
      <c r="E101" s="13">
        <f t="shared" si="12"/>
        <v>112.86061305595209</v>
      </c>
      <c r="F101" s="13">
        <f t="shared" si="12"/>
        <v>112.7250607665931</v>
      </c>
      <c r="G101" s="13">
        <f t="shared" si="12"/>
        <v>112.099645195389</v>
      </c>
      <c r="H101" s="13">
        <f t="shared" si="12"/>
        <v>109.28319803795802</v>
      </c>
      <c r="I101" s="13">
        <f t="shared" si="12"/>
        <v>97.862004840687391</v>
      </c>
      <c r="J101" s="13">
        <f t="shared" si="12"/>
        <v>65.879703136003172</v>
      </c>
      <c r="K101" s="13">
        <f t="shared" si="12"/>
        <v>26.162638355208426</v>
      </c>
      <c r="L101" s="13">
        <f t="shared" si="12"/>
        <v>6.8841166061915358</v>
      </c>
    </row>
    <row r="102" spans="3:12" hidden="1" outlineLevel="1" x14ac:dyDescent="0.35">
      <c r="C102" s="8">
        <v>55</v>
      </c>
      <c r="D102" s="13">
        <f t="shared" si="10"/>
        <v>1.2086218289378856</v>
      </c>
      <c r="E102" s="13">
        <f t="shared" si="12"/>
        <v>119.36036466923042</v>
      </c>
      <c r="F102" s="13">
        <f t="shared" si="12"/>
        <v>119.21700579272303</v>
      </c>
      <c r="G102" s="13">
        <f t="shared" si="12"/>
        <v>118.55557193526445</v>
      </c>
      <c r="H102" s="13">
        <f t="shared" si="12"/>
        <v>115.57692286824302</v>
      </c>
      <c r="I102" s="13">
        <f t="shared" si="12"/>
        <v>103.49797213360442</v>
      </c>
      <c r="J102" s="13">
        <f t="shared" si="12"/>
        <v>69.673778811706342</v>
      </c>
      <c r="K102" s="13">
        <f t="shared" si="12"/>
        <v>27.669369944310983</v>
      </c>
      <c r="L102" s="13">
        <f t="shared" si="12"/>
        <v>7.2805795245252032</v>
      </c>
    </row>
    <row r="103" spans="3:12" hidden="1" outlineLevel="1" x14ac:dyDescent="0.35">
      <c r="C103" s="8">
        <v>56</v>
      </c>
      <c r="D103" s="13">
        <f t="shared" si="10"/>
        <v>1.2942428933156793</v>
      </c>
      <c r="E103" s="13">
        <f t="shared" si="12"/>
        <v>126.13133730848632</v>
      </c>
      <c r="F103" s="13">
        <f t="shared" si="12"/>
        <v>125.97984609229384</v>
      </c>
      <c r="G103" s="13">
        <f t="shared" si="12"/>
        <v>125.28089098090864</v>
      </c>
      <c r="H103" s="13">
        <f t="shared" si="12"/>
        <v>122.13327165821953</v>
      </c>
      <c r="I103" s="13">
        <f t="shared" si="12"/>
        <v>109.36911654135737</v>
      </c>
      <c r="J103" s="13">
        <f t="shared" si="12"/>
        <v>73.626173321516717</v>
      </c>
      <c r="K103" s="13">
        <f t="shared" si="12"/>
        <v>29.23897428790994</v>
      </c>
      <c r="L103" s="13">
        <f t="shared" si="12"/>
        <v>7.6935860103473344</v>
      </c>
    </row>
    <row r="104" spans="3:12" hidden="1" outlineLevel="1" x14ac:dyDescent="0.35">
      <c r="C104" s="8">
        <v>57</v>
      </c>
      <c r="D104" s="13">
        <f t="shared" si="10"/>
        <v>1.3859295164064318</v>
      </c>
      <c r="E104" s="13">
        <f t="shared" si="12"/>
        <v>133.17109073107858</v>
      </c>
      <c r="F104" s="13">
        <f t="shared" si="12"/>
        <v>133.01114435354046</v>
      </c>
      <c r="G104" s="13">
        <f t="shared" si="12"/>
        <v>132.27317854312827</v>
      </c>
      <c r="H104" s="13">
        <f t="shared" si="12"/>
        <v>128.94988151517765</v>
      </c>
      <c r="I104" s="13">
        <f t="shared" si="12"/>
        <v>115.4733221172869</v>
      </c>
      <c r="J104" s="13">
        <f t="shared" si="12"/>
        <v>77.735462231733038</v>
      </c>
      <c r="K104" s="13">
        <f t="shared" si="12"/>
        <v>30.870885704285222</v>
      </c>
      <c r="L104" s="13">
        <f t="shared" si="12"/>
        <v>8.1229872170901594</v>
      </c>
    </row>
    <row r="105" spans="3:12" hidden="1" outlineLevel="1" x14ac:dyDescent="0.35">
      <c r="C105" s="8">
        <v>58</v>
      </c>
      <c r="D105" s="13">
        <f t="shared" si="10"/>
        <v>1.4841113939020583</v>
      </c>
      <c r="E105" s="13">
        <f t="shared" si="12"/>
        <v>140.4750085861215</v>
      </c>
      <c r="F105" s="13">
        <f t="shared" si="12"/>
        <v>140.30628977008837</v>
      </c>
      <c r="G105" s="13">
        <f t="shared" si="12"/>
        <v>139.52784939699526</v>
      </c>
      <c r="H105" s="13">
        <f t="shared" si="12"/>
        <v>136.0222824156576</v>
      </c>
      <c r="I105" s="13">
        <f t="shared" si="12"/>
        <v>121.80658600033735</v>
      </c>
      <c r="J105" s="13">
        <f t="shared" si="12"/>
        <v>81.998950857135327</v>
      </c>
      <c r="K105" s="13">
        <f t="shared" si="12"/>
        <v>32.564034059973338</v>
      </c>
      <c r="L105" s="13">
        <f t="shared" si="12"/>
        <v>8.568501562925162</v>
      </c>
    </row>
    <row r="106" spans="3:12" hidden="1" outlineLevel="1" x14ac:dyDescent="0.35">
      <c r="C106" s="8">
        <v>59</v>
      </c>
      <c r="D106" s="13">
        <f t="shared" si="10"/>
        <v>1.589248661952871</v>
      </c>
      <c r="E106" s="13">
        <f t="shared" si="12"/>
        <v>148.03605770166928</v>
      </c>
      <c r="F106" s="13">
        <f t="shared" si="12"/>
        <v>147.8582576172484</v>
      </c>
      <c r="G106" s="13">
        <f t="shared" si="12"/>
        <v>147.03791779204832</v>
      </c>
      <c r="H106" s="13">
        <f t="shared" si="12"/>
        <v>143.34366412266186</v>
      </c>
      <c r="I106" s="13">
        <f t="shared" si="12"/>
        <v>128.36280969176437</v>
      </c>
      <c r="J106" s="13">
        <f t="shared" si="12"/>
        <v>86.412533750594164</v>
      </c>
      <c r="K106" s="13">
        <f t="shared" si="12"/>
        <v>34.316788969234501</v>
      </c>
      <c r="L106" s="13">
        <f t="shared" si="12"/>
        <v>9.0297000480934759</v>
      </c>
    </row>
    <row r="107" spans="3:12" hidden="1" outlineLevel="1" x14ac:dyDescent="0.35">
      <c r="C107" s="8">
        <v>60</v>
      </c>
      <c r="D107" s="13">
        <f t="shared" si="10"/>
        <v>1.7018340536274255</v>
      </c>
      <c r="E107" s="13">
        <f t="shared" ref="E107:L116" si="13">($D$18/$D$21)*E$38*(1-EXP((-1)*$D$21*$D107))</f>
        <v>155.84454909450008</v>
      </c>
      <c r="F107" s="13">
        <f t="shared" si="13"/>
        <v>155.65737054884212</v>
      </c>
      <c r="G107" s="13">
        <f t="shared" si="13"/>
        <v>154.79376007347935</v>
      </c>
      <c r="H107" s="13">
        <f t="shared" si="13"/>
        <v>150.90464477086522</v>
      </c>
      <c r="I107" s="13">
        <f t="shared" si="13"/>
        <v>135.13359182551758</v>
      </c>
      <c r="J107" s="13">
        <f t="shared" si="13"/>
        <v>90.970555198206711</v>
      </c>
      <c r="K107" s="13">
        <f t="shared" si="13"/>
        <v>36.126904392842121</v>
      </c>
      <c r="L107" s="13">
        <f t="shared" si="13"/>
        <v>9.5059916773090709</v>
      </c>
    </row>
    <row r="108" spans="3:12" hidden="1" outlineLevel="1" x14ac:dyDescent="0.35">
      <c r="C108" s="8">
        <v>61</v>
      </c>
      <c r="D108" s="13">
        <f t="shared" si="10"/>
        <v>1.8223952081400883</v>
      </c>
      <c r="E108" s="13">
        <f t="shared" si="13"/>
        <v>163.88790689503472</v>
      </c>
      <c r="F108" s="13">
        <f t="shared" si="13"/>
        <v>163.69106779965554</v>
      </c>
      <c r="G108" s="13">
        <f t="shared" si="13"/>
        <v>162.78288516508675</v>
      </c>
      <c r="H108" s="13">
        <f t="shared" si="13"/>
        <v>158.69304711606782</v>
      </c>
      <c r="I108" s="13">
        <f t="shared" si="13"/>
        <v>142.10802780187603</v>
      </c>
      <c r="J108" s="13">
        <f t="shared" si="13"/>
        <v>95.665674334704534</v>
      </c>
      <c r="K108" s="13">
        <f t="shared" si="13"/>
        <v>37.991465071708951</v>
      </c>
      <c r="L108" s="13">
        <f t="shared" si="13"/>
        <v>9.9966093649584344</v>
      </c>
    </row>
    <row r="109" spans="3:12" hidden="1" outlineLevel="1" x14ac:dyDescent="0.35">
      <c r="C109" s="8">
        <v>62</v>
      </c>
      <c r="D109" s="13">
        <f t="shared" si="10"/>
        <v>1.9514971436686448</v>
      </c>
      <c r="E109" s="13">
        <f t="shared" si="13"/>
        <v>172.15045262590687</v>
      </c>
      <c r="F109" s="13">
        <f t="shared" si="13"/>
        <v>171.9436897231034</v>
      </c>
      <c r="G109" s="13">
        <f t="shared" si="13"/>
        <v>170.98972030235694</v>
      </c>
      <c r="H109" s="13">
        <f t="shared" si="13"/>
        <v>166.69368965162568</v>
      </c>
      <c r="I109" s="13">
        <f t="shared" si="13"/>
        <v>149.27252273431222</v>
      </c>
      <c r="J109" s="13">
        <f t="shared" si="13"/>
        <v>100.48873922119108</v>
      </c>
      <c r="K109" s="13">
        <f t="shared" si="13"/>
        <v>39.906836519700377</v>
      </c>
      <c r="L109" s="13">
        <f t="shared" si="13"/>
        <v>10.500596776821196</v>
      </c>
    </row>
    <row r="110" spans="3:12" hidden="1" outlineLevel="1" x14ac:dyDescent="0.35">
      <c r="C110" s="8">
        <v>63</v>
      </c>
      <c r="D110" s="13">
        <f t="shared" si="10"/>
        <v>2.0897449053510302</v>
      </c>
      <c r="E110" s="13">
        <f t="shared" si="13"/>
        <v>180.61321356133232</v>
      </c>
      <c r="F110" s="13">
        <f t="shared" si="13"/>
        <v>180.39628638077036</v>
      </c>
      <c r="G110" s="13">
        <f t="shared" si="13"/>
        <v>179.39542068397967</v>
      </c>
      <c r="H110" s="13">
        <f t="shared" si="13"/>
        <v>174.88820104237536</v>
      </c>
      <c r="I110" s="13">
        <f t="shared" si="13"/>
        <v>156.61062527693798</v>
      </c>
      <c r="J110" s="13">
        <f t="shared" si="13"/>
        <v>105.42867497947367</v>
      </c>
      <c r="K110" s="13">
        <f t="shared" si="13"/>
        <v>41.868620598707246</v>
      </c>
      <c r="L110" s="13">
        <f t="shared" si="13"/>
        <v>11.016796640638246</v>
      </c>
    </row>
    <row r="111" spans="3:12" hidden="1" outlineLevel="1" x14ac:dyDescent="0.35">
      <c r="C111" s="8">
        <v>64</v>
      </c>
      <c r="D111" s="13">
        <f t="shared" si="10"/>
        <v>2.2377864008711499</v>
      </c>
      <c r="E111" s="13">
        <f t="shared" si="13"/>
        <v>189.2537651733025</v>
      </c>
      <c r="F111" s="13">
        <f t="shared" si="13"/>
        <v>189.02646017783584</v>
      </c>
      <c r="G111" s="13">
        <f t="shared" si="13"/>
        <v>187.97771298035508</v>
      </c>
      <c r="H111" s="13">
        <f t="shared" si="13"/>
        <v>183.25486756491148</v>
      </c>
      <c r="I111" s="13">
        <f t="shared" si="13"/>
        <v>164.10289100880698</v>
      </c>
      <c r="J111" s="13">
        <f t="shared" si="13"/>
        <v>110.47239182376995</v>
      </c>
      <c r="K111" s="13">
        <f t="shared" si="13"/>
        <v>43.871618995512137</v>
      </c>
      <c r="L111" s="13">
        <f t="shared" si="13"/>
        <v>11.543841135861127</v>
      </c>
    </row>
    <row r="112" spans="3:12" hidden="1" outlineLevel="1" x14ac:dyDescent="0.35">
      <c r="C112" s="8">
        <v>65</v>
      </c>
      <c r="D112" s="13">
        <f t="shared" si="10"/>
        <v>2.3963154369229942</v>
      </c>
      <c r="E112" s="13">
        <f t="shared" si="13"/>
        <v>198.04611886930735</v>
      </c>
      <c r="F112" s="13">
        <f t="shared" si="13"/>
        <v>197.80825373563059</v>
      </c>
      <c r="G112" s="13">
        <f t="shared" si="13"/>
        <v>196.71078382825024</v>
      </c>
      <c r="H112" s="13">
        <f t="shared" si="13"/>
        <v>191.76852440375845</v>
      </c>
      <c r="I112" s="13">
        <f t="shared" si="13"/>
        <v>171.72678509072989</v>
      </c>
      <c r="J112" s="13">
        <f t="shared" si="13"/>
        <v>115.60471953026908</v>
      </c>
      <c r="K112" s="13">
        <f t="shared" si="13"/>
        <v>45.909807197853496</v>
      </c>
      <c r="L112" s="13">
        <f t="shared" si="13"/>
        <v>12.080145046031889</v>
      </c>
    </row>
    <row r="113" spans="3:12" hidden="1" outlineLevel="1" x14ac:dyDescent="0.35">
      <c r="C113" s="8">
        <v>66</v>
      </c>
      <c r="D113" s="13">
        <f t="shared" ref="D113:D143" si="14">EXP(LN($D$43)+((C113-1)*$D$44))</f>
        <v>2.5660749707836299</v>
      </c>
      <c r="E113" s="13">
        <f t="shared" si="13"/>
        <v>206.96066725427212</v>
      </c>
      <c r="F113" s="13">
        <f t="shared" si="13"/>
        <v>206.71209521931718</v>
      </c>
      <c r="G113" s="13">
        <f t="shared" si="13"/>
        <v>205.5652254618098</v>
      </c>
      <c r="H113" s="13">
        <f t="shared" si="13"/>
        <v>200.40050264837498</v>
      </c>
      <c r="I113" s="13">
        <f t="shared" si="13"/>
        <v>179.45663480162472</v>
      </c>
      <c r="J113" s="13">
        <f t="shared" si="13"/>
        <v>120.80837548508708</v>
      </c>
      <c r="K113" s="13">
        <f t="shared" si="13"/>
        <v>47.976321805391692</v>
      </c>
      <c r="L113" s="13">
        <f t="shared" si="13"/>
        <v>12.623902419945935</v>
      </c>
    </row>
    <row r="114" spans="3:12" hidden="1" outlineLevel="1" x14ac:dyDescent="0.35">
      <c r="C114" s="8">
        <v>67</v>
      </c>
      <c r="D114" s="13">
        <f t="shared" si="14"/>
        <v>2.747860592233796</v>
      </c>
      <c r="E114" s="13">
        <f t="shared" si="13"/>
        <v>215.96419989523147</v>
      </c>
      <c r="F114" s="13">
        <f t="shared" si="13"/>
        <v>215.70481408362983</v>
      </c>
      <c r="G114" s="13">
        <f t="shared" si="13"/>
        <v>214.50805137093613</v>
      </c>
      <c r="H114" s="13">
        <f t="shared" si="13"/>
        <v>209.11864455812506</v>
      </c>
      <c r="I114" s="13">
        <f t="shared" si="13"/>
        <v>187.263643208145</v>
      </c>
      <c r="J114" s="13">
        <f t="shared" si="13"/>
        <v>126.06397388652103</v>
      </c>
      <c r="K114" s="13">
        <f t="shared" si="13"/>
        <v>50.063464184176702</v>
      </c>
      <c r="L114" s="13">
        <f t="shared" si="13"/>
        <v>13.173087533243946</v>
      </c>
    </row>
    <row r="115" spans="3:12" hidden="1" outlineLevel="1" x14ac:dyDescent="0.35">
      <c r="C115" s="8">
        <v>68</v>
      </c>
      <c r="D115" s="13">
        <f t="shared" si="14"/>
        <v>2.9425242521443629</v>
      </c>
      <c r="E115" s="13">
        <f t="shared" si="13"/>
        <v>225.02000289902639</v>
      </c>
      <c r="F115" s="13">
        <f t="shared" si="13"/>
        <v>224.74974053097239</v>
      </c>
      <c r="G115" s="13">
        <f t="shared" si="13"/>
        <v>223.50279520757888</v>
      </c>
      <c r="H115" s="13">
        <f t="shared" si="13"/>
        <v>217.88739998359688</v>
      </c>
      <c r="I115" s="13">
        <f t="shared" si="13"/>
        <v>195.11597550900123</v>
      </c>
      <c r="J115" s="13">
        <f t="shared" si="13"/>
        <v>131.35008387116522</v>
      </c>
      <c r="K115" s="13">
        <f t="shared" si="13"/>
        <v>52.162723550124312</v>
      </c>
      <c r="L115" s="13">
        <f t="shared" si="13"/>
        <v>13.725460962315408</v>
      </c>
    </row>
    <row r="116" spans="3:12" hidden="1" outlineLevel="1" x14ac:dyDescent="0.35">
      <c r="C116" s="8">
        <v>69</v>
      </c>
      <c r="D116" s="13">
        <f t="shared" si="14"/>
        <v>3.1509782552029324</v>
      </c>
      <c r="E116" s="13">
        <f t="shared" si="13"/>
        <v>234.08805538124699</v>
      </c>
      <c r="F116" s="13">
        <f t="shared" si="13"/>
        <v>233.80690174439061</v>
      </c>
      <c r="G116" s="13">
        <f t="shared" si="13"/>
        <v>232.50970592997712</v>
      </c>
      <c r="H116" s="13">
        <f t="shared" si="13"/>
        <v>226.66801660794405</v>
      </c>
      <c r="I116" s="13">
        <f t="shared" si="13"/>
        <v>202.97892939416869</v>
      </c>
      <c r="J116" s="13">
        <f t="shared" si="13"/>
        <v>136.64334419799175</v>
      </c>
      <c r="K116" s="13">
        <f t="shared" si="13"/>
        <v>54.264822513212259</v>
      </c>
      <c r="L116" s="13">
        <f t="shared" si="13"/>
        <v>14.278581568241258</v>
      </c>
    </row>
    <row r="117" spans="3:12" hidden="1" outlineLevel="1" x14ac:dyDescent="0.35">
      <c r="C117" s="8">
        <v>70</v>
      </c>
      <c r="D117" s="13">
        <f t="shared" si="14"/>
        <v>3.3741995354927714</v>
      </c>
      <c r="E117" s="13">
        <f t="shared" ref="E117:L126" si="15">($D$18/$D$21)*E$38*(1-EXP((-1)*$D$21*$D117))</f>
        <v>243.12533494674358</v>
      </c>
      <c r="F117" s="13">
        <f t="shared" si="15"/>
        <v>242.83332700118277</v>
      </c>
      <c r="G117" s="13">
        <f t="shared" si="15"/>
        <v>241.48605122345396</v>
      </c>
      <c r="H117" s="13">
        <f t="shared" si="15"/>
        <v>235.41883574438566</v>
      </c>
      <c r="I117" s="13">
        <f t="shared" si="15"/>
        <v>210.81519992857395</v>
      </c>
      <c r="J117" s="13">
        <f t="shared" si="15"/>
        <v>141.91864156534538</v>
      </c>
      <c r="K117" s="13">
        <f t="shared" si="15"/>
        <v>56.359787892053369</v>
      </c>
      <c r="L117" s="13">
        <f t="shared" si="15"/>
        <v>14.82982513007436</v>
      </c>
    </row>
    <row r="118" spans="3:12" hidden="1" outlineLevel="1" x14ac:dyDescent="0.35">
      <c r="C118" s="8">
        <v>71</v>
      </c>
      <c r="D118" s="13">
        <f t="shared" si="14"/>
        <v>3.6132342349618605</v>
      </c>
      <c r="E118" s="13">
        <f t="shared" si="15"/>
        <v>252.0862424531671</v>
      </c>
      <c r="F118" s="13">
        <f t="shared" si="15"/>
        <v>251.78347192627399</v>
      </c>
      <c r="G118" s="13">
        <f t="shared" si="15"/>
        <v>250.38653939996931</v>
      </c>
      <c r="H118" s="13">
        <f t="shared" si="15"/>
        <v>244.09570363574485</v>
      </c>
      <c r="I118" s="13">
        <f t="shared" si="15"/>
        <v>218.58524786669582</v>
      </c>
      <c r="J118" s="13">
        <f t="shared" si="15"/>
        <v>147.14935855657504</v>
      </c>
      <c r="K118" s="13">
        <f t="shared" si="15"/>
        <v>58.437049179911199</v>
      </c>
      <c r="L118" s="13">
        <f t="shared" si="15"/>
        <v>15.376410253982325</v>
      </c>
    </row>
    <row r="119" spans="3:12" hidden="1" outlineLevel="1" x14ac:dyDescent="0.35">
      <c r="C119" s="8">
        <v>72</v>
      </c>
      <c r="D119" s="13">
        <f t="shared" si="14"/>
        <v>3.8692026062394049</v>
      </c>
      <c r="E119" s="13">
        <f t="shared" si="15"/>
        <v>260.92315343448331</v>
      </c>
      <c r="F119" s="13">
        <f t="shared" si="15"/>
        <v>260.609769253438</v>
      </c>
      <c r="G119" s="13">
        <f t="shared" si="15"/>
        <v>259.16386710363571</v>
      </c>
      <c r="H119" s="13">
        <f t="shared" si="15"/>
        <v>252.65250539913964</v>
      </c>
      <c r="I119" s="13">
        <f t="shared" si="15"/>
        <v>226.24777779466598</v>
      </c>
      <c r="J119" s="13">
        <f t="shared" si="15"/>
        <v>152.30769552041716</v>
      </c>
      <c r="K119" s="13">
        <f t="shared" si="15"/>
        <v>60.485566372235212</v>
      </c>
      <c r="L119" s="13">
        <f t="shared" si="15"/>
        <v>15.915432008221387</v>
      </c>
    </row>
    <row r="120" spans="3:12" hidden="1" outlineLevel="1" x14ac:dyDescent="0.35">
      <c r="C120" s="8">
        <v>73</v>
      </c>
      <c r="D120" s="13">
        <f t="shared" si="14"/>
        <v>4.1433042627771481</v>
      </c>
      <c r="E120" s="13">
        <f t="shared" si="15"/>
        <v>269.58709949523387</v>
      </c>
      <c r="F120" s="13">
        <f t="shared" si="15"/>
        <v>269.2633094011635</v>
      </c>
      <c r="G120" s="13">
        <f t="shared" si="15"/>
        <v>267.76939611064751</v>
      </c>
      <c r="H120" s="13">
        <f t="shared" si="15"/>
        <v>261.04182482165413</v>
      </c>
      <c r="I120" s="13">
        <f t="shared" si="15"/>
        <v>233.76032897065758</v>
      </c>
      <c r="J120" s="13">
        <f t="shared" si="15"/>
        <v>157.36506831871679</v>
      </c>
      <c r="K120" s="13">
        <f t="shared" si="15"/>
        <v>62.493987923198034</v>
      </c>
      <c r="L120" s="13">
        <f t="shared" si="15"/>
        <v>16.443903485887308</v>
      </c>
    </row>
    <row r="121" spans="3:12" hidden="1" outlineLevel="1" x14ac:dyDescent="0.35">
      <c r="C121" s="8">
        <v>74</v>
      </c>
      <c r="D121" s="13">
        <f t="shared" si="14"/>
        <v>4.4368238009206715</v>
      </c>
      <c r="E121" s="13">
        <f t="shared" si="15"/>
        <v>278.02857767430766</v>
      </c>
      <c r="F121" s="13">
        <f t="shared" si="15"/>
        <v>277.69464886433127</v>
      </c>
      <c r="G121" s="13">
        <f t="shared" si="15"/>
        <v>276.15395723587949</v>
      </c>
      <c r="H121" s="13">
        <f t="shared" si="15"/>
        <v>269.21572806918897</v>
      </c>
      <c r="I121" s="13">
        <f t="shared" si="15"/>
        <v>241.07997712827944</v>
      </c>
      <c r="J121" s="13">
        <f t="shared" si="15"/>
        <v>162.29258077331176</v>
      </c>
      <c r="K121" s="13">
        <f t="shared" si="15"/>
        <v>64.450838367320642</v>
      </c>
      <c r="L121" s="13">
        <f t="shared" si="15"/>
        <v>16.958805173374646</v>
      </c>
    </row>
    <row r="122" spans="3:12" hidden="1" outlineLevel="1" x14ac:dyDescent="0.35">
      <c r="C122" s="8">
        <v>75</v>
      </c>
      <c r="D122" s="13">
        <f t="shared" si="14"/>
        <v>4.7511368202588979</v>
      </c>
      <c r="E122" s="13">
        <f t="shared" si="15"/>
        <v>286.19847922401016</v>
      </c>
      <c r="F122" s="13">
        <f t="shared" si="15"/>
        <v>285.85473787776527</v>
      </c>
      <c r="G122" s="13">
        <f t="shared" si="15"/>
        <v>284.26877284962131</v>
      </c>
      <c r="H122" s="13">
        <f t="shared" si="15"/>
        <v>277.12666302542675</v>
      </c>
      <c r="I122" s="13">
        <f t="shared" si="15"/>
        <v>248.16413982557538</v>
      </c>
      <c r="J122" s="13">
        <f t="shared" si="15"/>
        <v>167.06156681876183</v>
      </c>
      <c r="K122" s="13">
        <f t="shared" si="15"/>
        <v>66.344733623201961</v>
      </c>
      <c r="L122" s="13">
        <f t="shared" si="15"/>
        <v>17.45714160276631</v>
      </c>
    </row>
    <row r="123" spans="3:12" hidden="1" outlineLevel="1" x14ac:dyDescent="0.35">
      <c r="C123" s="8">
        <v>76</v>
      </c>
      <c r="D123" s="13">
        <f t="shared" si="14"/>
        <v>5.0877163704665742</v>
      </c>
      <c r="E123" s="13">
        <f t="shared" si="15"/>
        <v>294.04912157007391</v>
      </c>
      <c r="F123" s="13">
        <f t="shared" si="15"/>
        <v>293.69595113679742</v>
      </c>
      <c r="G123" s="13">
        <f t="shared" si="15"/>
        <v>292.0664818795496</v>
      </c>
      <c r="H123" s="13">
        <f t="shared" si="15"/>
        <v>284.72845854114604</v>
      </c>
      <c r="I123" s="13">
        <f t="shared" si="15"/>
        <v>254.97147126273595</v>
      </c>
      <c r="J123" s="13">
        <f t="shared" si="15"/>
        <v>171.64419288450193</v>
      </c>
      <c r="K123" s="13">
        <f t="shared" si="15"/>
        <v>68.164620216005801</v>
      </c>
      <c r="L123" s="13">
        <f t="shared" si="15"/>
        <v>17.936004297912351</v>
      </c>
    </row>
    <row r="124" spans="3:12" hidden="1" outlineLevel="1" x14ac:dyDescent="0.35">
      <c r="C124" s="8">
        <v>77</v>
      </c>
      <c r="D124" s="13">
        <f t="shared" si="14"/>
        <v>5.4481398548533191</v>
      </c>
      <c r="E124" s="13">
        <f t="shared" si="15"/>
        <v>301.53535866326371</v>
      </c>
      <c r="F124" s="13">
        <f t="shared" si="15"/>
        <v>301.17319681527493</v>
      </c>
      <c r="G124" s="13">
        <f t="shared" si="15"/>
        <v>299.50224267573708</v>
      </c>
      <c r="H124" s="13">
        <f t="shared" si="15"/>
        <v>291.97739959030173</v>
      </c>
      <c r="I124" s="13">
        <f t="shared" si="15"/>
        <v>261.46282507355625</v>
      </c>
      <c r="J124" s="13">
        <f t="shared" si="15"/>
        <v>176.01410603622804</v>
      </c>
      <c r="K124" s="13">
        <f t="shared" si="15"/>
        <v>69.900032672195209</v>
      </c>
      <c r="L124" s="13">
        <f t="shared" si="15"/>
        <v>18.392639502131605</v>
      </c>
    </row>
    <row r="125" spans="3:12" hidden="1" outlineLevel="1" x14ac:dyDescent="0.35">
      <c r="C125" s="8">
        <v>78</v>
      </c>
      <c r="D125" s="13">
        <f t="shared" si="14"/>
        <v>5.8340964229731833</v>
      </c>
      <c r="E125" s="13">
        <f t="shared" si="15"/>
        <v>308.61573591944494</v>
      </c>
      <c r="F125" s="13">
        <f t="shared" si="15"/>
        <v>308.24507011847726</v>
      </c>
      <c r="G125" s="13">
        <f t="shared" si="15"/>
        <v>306.53488016348427</v>
      </c>
      <c r="H125" s="13">
        <f t="shared" si="15"/>
        <v>298.83334560121961</v>
      </c>
      <c r="I125" s="13">
        <f t="shared" si="15"/>
        <v>267.60225577977428</v>
      </c>
      <c r="J125" s="13">
        <f t="shared" si="15"/>
        <v>180.14710814473935</v>
      </c>
      <c r="K125" s="13">
        <f t="shared" si="15"/>
        <v>71.54136125048386</v>
      </c>
      <c r="L125" s="13">
        <f t="shared" si="15"/>
        <v>18.824518625659078</v>
      </c>
    </row>
    <row r="126" spans="3:12" hidden="1" outlineLevel="1" x14ac:dyDescent="0.35">
      <c r="C126" s="8">
        <v>79</v>
      </c>
      <c r="D126" s="13">
        <f t="shared" si="14"/>
        <v>6.2473948869407083</v>
      </c>
      <c r="E126" s="13">
        <f t="shared" si="15"/>
        <v>315.25364706725401</v>
      </c>
      <c r="F126" s="13">
        <f t="shared" si="15"/>
        <v>314.87500874134349</v>
      </c>
      <c r="G126" s="13">
        <f t="shared" si="15"/>
        <v>313.1280348908914</v>
      </c>
      <c r="H126" s="13">
        <f t="shared" si="15"/>
        <v>305.26085063492661</v>
      </c>
      <c r="I126" s="13">
        <f t="shared" si="15"/>
        <v>273.35802189950016</v>
      </c>
      <c r="J126" s="13">
        <f t="shared" si="15"/>
        <v>184.02183116829789</v>
      </c>
      <c r="K126" s="13">
        <f t="shared" si="15"/>
        <v>73.080120114996134</v>
      </c>
      <c r="L126" s="13">
        <f t="shared" si="15"/>
        <v>19.229408809450671</v>
      </c>
    </row>
    <row r="127" spans="3:12" hidden="1" outlineLevel="1" x14ac:dyDescent="0.35">
      <c r="C127" s="8">
        <v>80</v>
      </c>
      <c r="D127" s="13">
        <f t="shared" si="14"/>
        <v>6.6899721985538187</v>
      </c>
      <c r="E127" s="13">
        <f t="shared" ref="E127:L136" si="16">($D$18/$D$21)*E$38*(1-EXP((-1)*$D$21*$D127))</f>
        <v>321.41844225264589</v>
      </c>
      <c r="F127" s="13">
        <f t="shared" si="16"/>
        <v>321.03239964212116</v>
      </c>
      <c r="G127" s="13">
        <f t="shared" si="16"/>
        <v>319.25126366196025</v>
      </c>
      <c r="H127" s="13">
        <f t="shared" si="16"/>
        <v>311.23023636539961</v>
      </c>
      <c r="I127" s="13">
        <f t="shared" si="16"/>
        <v>278.70354679023927</v>
      </c>
      <c r="J127" s="13">
        <f t="shared" si="16"/>
        <v>187.62038398234768</v>
      </c>
      <c r="K127" s="13">
        <f t="shared" si="16"/>
        <v>74.509204209102364</v>
      </c>
      <c r="L127" s="13">
        <f t="shared" si="16"/>
        <v>19.605440515821844</v>
      </c>
    </row>
    <row r="128" spans="3:12" hidden="1" outlineLevel="1" x14ac:dyDescent="0.35">
      <c r="C128" s="8">
        <v>81</v>
      </c>
      <c r="D128" s="13">
        <f t="shared" si="14"/>
        <v>7.1639025269522341</v>
      </c>
      <c r="E128" s="13">
        <f t="shared" si="16"/>
        <v>327.08643061010974</v>
      </c>
      <c r="F128" s="13">
        <f t="shared" si="16"/>
        <v>326.69358040943365</v>
      </c>
      <c r="G128" s="13">
        <f t="shared" si="16"/>
        <v>324.88103534792737</v>
      </c>
      <c r="H128" s="13">
        <f t="shared" si="16"/>
        <v>316.71856287164036</v>
      </c>
      <c r="I128" s="13">
        <f t="shared" si="16"/>
        <v>283.61828798343214</v>
      </c>
      <c r="J128" s="13">
        <f t="shared" si="16"/>
        <v>190.92893760665697</v>
      </c>
      <c r="K128" s="13">
        <f t="shared" si="16"/>
        <v>75.823121665180167</v>
      </c>
      <c r="L128" s="13">
        <f t="shared" si="16"/>
        <v>19.951168681909095</v>
      </c>
    </row>
    <row r="129" spans="3:12" hidden="1" outlineLevel="1" x14ac:dyDescent="0.35">
      <c r="C129" s="8">
        <v>82</v>
      </c>
      <c r="D129" s="13">
        <f t="shared" si="14"/>
        <v>7.6714069793543924</v>
      </c>
      <c r="E129" s="13">
        <f t="shared" si="16"/>
        <v>332.24171721693625</v>
      </c>
      <c r="F129" s="13">
        <f t="shared" si="16"/>
        <v>331.84267521131653</v>
      </c>
      <c r="G129" s="13">
        <f t="shared" si="16"/>
        <v>330.001562198329</v>
      </c>
      <c r="H129" s="13">
        <f t="shared" si="16"/>
        <v>321.71043906246831</v>
      </c>
      <c r="I129" s="13">
        <f t="shared" si="16"/>
        <v>288.08846291170647</v>
      </c>
      <c r="J129" s="13">
        <f t="shared" si="16"/>
        <v>193.93821375749948</v>
      </c>
      <c r="K129" s="13">
        <f t="shared" si="16"/>
        <v>77.0181878220952</v>
      </c>
      <c r="L129" s="13">
        <f t="shared" si="16"/>
        <v>20.265623771056418</v>
      </c>
    </row>
    <row r="130" spans="3:12" hidden="1" outlineLevel="1" x14ac:dyDescent="0.35">
      <c r="C130" s="8">
        <v>83</v>
      </c>
      <c r="D130" s="13">
        <f t="shared" si="14"/>
        <v>8.2148640104298369</v>
      </c>
      <c r="E130" s="13">
        <f t="shared" si="16"/>
        <v>336.87681491510688</v>
      </c>
      <c r="F130" s="13">
        <f t="shared" si="16"/>
        <v>336.47220588227214</v>
      </c>
      <c r="G130" s="13">
        <f t="shared" si="16"/>
        <v>334.60540753765298</v>
      </c>
      <c r="H130" s="13">
        <f t="shared" si="16"/>
        <v>326.19861510510009</v>
      </c>
      <c r="I130" s="13">
        <f t="shared" si="16"/>
        <v>292.10757942271243</v>
      </c>
      <c r="J130" s="13">
        <f t="shared" si="16"/>
        <v>196.64384198415522</v>
      </c>
      <c r="K130" s="13">
        <f t="shared" si="16"/>
        <v>78.092667053908144</v>
      </c>
      <c r="L130" s="13">
        <f t="shared" si="16"/>
        <v>20.548349091886259</v>
      </c>
    </row>
    <row r="131" spans="3:12" hidden="1" outlineLevel="1" x14ac:dyDescent="0.35">
      <c r="C131" s="8">
        <v>84</v>
      </c>
      <c r="D131" s="13">
        <f t="shared" si="14"/>
        <v>8.7968205690913148</v>
      </c>
      <c r="E131" s="13">
        <f t="shared" si="16"/>
        <v>340.99297680096953</v>
      </c>
      <c r="F131" s="13">
        <f t="shared" si="16"/>
        <v>340.58342401360528</v>
      </c>
      <c r="G131" s="13">
        <f t="shared" si="16"/>
        <v>338.69381601318764</v>
      </c>
      <c r="H131" s="13">
        <f t="shared" si="16"/>
        <v>330.18430437568753</v>
      </c>
      <c r="I131" s="13">
        <f t="shared" si="16"/>
        <v>295.67672408259165</v>
      </c>
      <c r="J131" s="13">
        <f t="shared" si="16"/>
        <v>199.046553751864</v>
      </c>
      <c r="K131" s="13">
        <f t="shared" si="16"/>
        <v>79.046849845542724</v>
      </c>
      <c r="L131" s="13">
        <f t="shared" si="16"/>
        <v>20.79942107904791</v>
      </c>
    </row>
    <row r="132" spans="3:12" hidden="1" outlineLevel="1" x14ac:dyDescent="0.35">
      <c r="C132" s="8">
        <v>85</v>
      </c>
      <c r="D132" s="13">
        <f t="shared" si="14"/>
        <v>9.4200040349467677</v>
      </c>
      <c r="E132" s="13">
        <f t="shared" si="16"/>
        <v>344.60020584299644</v>
      </c>
      <c r="F132" s="13">
        <f t="shared" si="16"/>
        <v>344.18632055962979</v>
      </c>
      <c r="G132" s="13">
        <f t="shared" si="16"/>
        <v>342.27672314793131</v>
      </c>
      <c r="H132" s="13">
        <f t="shared" si="16"/>
        <v>333.67719277221488</v>
      </c>
      <c r="I132" s="13">
        <f t="shared" si="16"/>
        <v>298.80457051558324</v>
      </c>
      <c r="J132" s="13">
        <f t="shared" si="16"/>
        <v>201.15218805596342</v>
      </c>
      <c r="K132" s="13">
        <f t="shared" si="16"/>
        <v>79.883055022313883</v>
      </c>
      <c r="L132" s="13">
        <f t="shared" si="16"/>
        <v>21.019449879868287</v>
      </c>
    </row>
    <row r="133" spans="3:12" hidden="1" outlineLevel="1" x14ac:dyDescent="0.35">
      <c r="C133" s="8">
        <v>86</v>
      </c>
      <c r="D133" s="13">
        <f t="shared" si="14"/>
        <v>10.087335000352246</v>
      </c>
      <c r="E133" s="13">
        <f t="shared" si="16"/>
        <v>347.71691422796215</v>
      </c>
      <c r="F133" s="13">
        <f t="shared" si="16"/>
        <v>347.29928559299213</v>
      </c>
      <c r="G133" s="13">
        <f t="shared" si="16"/>
        <v>345.37241698364477</v>
      </c>
      <c r="H133" s="13">
        <f t="shared" si="16"/>
        <v>336.69510885859938</v>
      </c>
      <c r="I133" s="13">
        <f t="shared" si="16"/>
        <v>301.50708402138275</v>
      </c>
      <c r="J133" s="13">
        <f t="shared" si="16"/>
        <v>202.97149257330852</v>
      </c>
      <c r="K133" s="13">
        <f t="shared" si="16"/>
        <v>80.605550781698767</v>
      </c>
      <c r="L133" s="13">
        <f t="shared" si="16"/>
        <v>21.209558575618168</v>
      </c>
    </row>
    <row r="134" spans="3:12" hidden="1" outlineLevel="1" x14ac:dyDescent="0.35">
      <c r="C134" s="8">
        <v>87</v>
      </c>
      <c r="D134" s="13">
        <f t="shared" si="14"/>
        <v>10.801940957969711</v>
      </c>
      <c r="E134" s="13">
        <f t="shared" si="16"/>
        <v>350.36922616775701</v>
      </c>
      <c r="F134" s="13">
        <f t="shared" si="16"/>
        <v>349.9484119488547</v>
      </c>
      <c r="G134" s="13">
        <f t="shared" si="16"/>
        <v>348.00684558852123</v>
      </c>
      <c r="H134" s="13">
        <f t="shared" si="16"/>
        <v>339.26334877088254</v>
      </c>
      <c r="I134" s="13">
        <f t="shared" si="16"/>
        <v>303.80691703542584</v>
      </c>
      <c r="J134" s="13">
        <f t="shared" si="16"/>
        <v>204.51971669230329</v>
      </c>
      <c r="K134" s="13">
        <f t="shared" si="16"/>
        <v>81.220393074391723</v>
      </c>
      <c r="L134" s="13">
        <f t="shared" si="16"/>
        <v>21.371340655080111</v>
      </c>
    </row>
    <row r="135" spans="3:12" hidden="1" outlineLevel="1" x14ac:dyDescent="0.35">
      <c r="C135" s="8">
        <v>88</v>
      </c>
      <c r="D135" s="13">
        <f t="shared" si="14"/>
        <v>11.567170957977426</v>
      </c>
      <c r="E135" s="13">
        <f t="shared" si="16"/>
        <v>352.58994279544731</v>
      </c>
      <c r="F135" s="13">
        <f t="shared" si="16"/>
        <v>352.16646136417791</v>
      </c>
      <c r="G135" s="13">
        <f t="shared" si="16"/>
        <v>350.21258893248279</v>
      </c>
      <c r="H135" s="13">
        <f t="shared" si="16"/>
        <v>341.41367392364197</v>
      </c>
      <c r="I135" s="13">
        <f t="shared" si="16"/>
        <v>305.73251158505923</v>
      </c>
      <c r="J135" s="13">
        <f t="shared" si="16"/>
        <v>205.81600729555294</v>
      </c>
      <c r="K135" s="13">
        <f t="shared" si="16"/>
        <v>81.7351856530113</v>
      </c>
      <c r="L135" s="13">
        <f t="shared" si="16"/>
        <v>21.506796876700573</v>
      </c>
    </row>
    <row r="136" spans="3:12" hidden="1" outlineLevel="1" x14ac:dyDescent="0.35">
      <c r="C136" s="8">
        <v>89</v>
      </c>
      <c r="D136" s="13">
        <f t="shared" si="14"/>
        <v>12.386611303624889</v>
      </c>
      <c r="E136" s="13">
        <f t="shared" si="16"/>
        <v>354.41721444350696</v>
      </c>
      <c r="F136" s="13">
        <f t="shared" si="16"/>
        <v>353.99153835062384</v>
      </c>
      <c r="G136" s="13">
        <f t="shared" si="16"/>
        <v>352.02754011763653</v>
      </c>
      <c r="H136" s="13">
        <f t="shared" si="16"/>
        <v>343.18302537386887</v>
      </c>
      <c r="I136" s="13">
        <f t="shared" si="16"/>
        <v>307.31694801532217</v>
      </c>
      <c r="J136" s="13">
        <f t="shared" si="16"/>
        <v>206.88263373380667</v>
      </c>
      <c r="K136" s="13">
        <f t="shared" si="16"/>
        <v>82.158772287980312</v>
      </c>
      <c r="L136" s="13">
        <f t="shared" si="16"/>
        <v>21.618254282041747</v>
      </c>
    </row>
    <row r="137" spans="3:12" hidden="1" outlineLevel="1" x14ac:dyDescent="0.35">
      <c r="C137" s="8">
        <v>90</v>
      </c>
      <c r="D137" s="13">
        <f t="shared" si="14"/>
        <v>13.264102358690781</v>
      </c>
      <c r="E137" s="13">
        <f t="shared" ref="E137:L143" si="17">($D$18/$D$21)*E$38*(1-EXP((-1)*$D$21*$D137))</f>
        <v>355.89299135716396</v>
      </c>
      <c r="F137" s="13">
        <f t="shared" si="17"/>
        <v>355.46554276868818</v>
      </c>
      <c r="G137" s="13">
        <f t="shared" si="17"/>
        <v>353.49336653775777</v>
      </c>
      <c r="H137" s="13">
        <f t="shared" si="17"/>
        <v>344.61202364304427</v>
      </c>
      <c r="I137" s="13">
        <f t="shared" si="17"/>
        <v>308.59660159470224</v>
      </c>
      <c r="J137" s="13">
        <f t="shared" si="17"/>
        <v>207.74408346665982</v>
      </c>
      <c r="K137" s="13">
        <f t="shared" si="17"/>
        <v>82.500877621626088</v>
      </c>
      <c r="L137" s="13">
        <f t="shared" si="17"/>
        <v>21.70827169452296</v>
      </c>
    </row>
    <row r="138" spans="3:12" hidden="1" outlineLevel="1" x14ac:dyDescent="0.35">
      <c r="C138" s="8">
        <v>91</v>
      </c>
      <c r="D138" s="13">
        <f t="shared" si="14"/>
        <v>14.203756545613029</v>
      </c>
      <c r="E138" s="13">
        <f t="shared" si="17"/>
        <v>357.06134564689728</v>
      </c>
      <c r="F138" s="13">
        <f t="shared" si="17"/>
        <v>356.63249379563149</v>
      </c>
      <c r="G138" s="13">
        <f t="shared" si="17"/>
        <v>354.6538431450989</v>
      </c>
      <c r="H138" s="13">
        <f t="shared" si="17"/>
        <v>345.74334385978028</v>
      </c>
      <c r="I138" s="13">
        <f t="shared" si="17"/>
        <v>309.60968747171086</v>
      </c>
      <c r="J138" s="13">
        <f t="shared" si="17"/>
        <v>208.42608254216674</v>
      </c>
      <c r="K138" s="13">
        <f t="shared" si="17"/>
        <v>82.771718173749392</v>
      </c>
      <c r="L138" s="13">
        <f t="shared" si="17"/>
        <v>21.779537364184709</v>
      </c>
    </row>
    <row r="139" spans="3:12" hidden="1" outlineLevel="1" x14ac:dyDescent="0.35">
      <c r="C139" s="8">
        <v>92</v>
      </c>
      <c r="D139" s="13">
        <f t="shared" si="14"/>
        <v>15.209977618640613</v>
      </c>
      <c r="E139" s="13">
        <f t="shared" si="17"/>
        <v>357.96677188310264</v>
      </c>
      <c r="F139" s="13">
        <f t="shared" si="17"/>
        <v>357.53683256123185</v>
      </c>
      <c r="G139" s="13">
        <f t="shared" si="17"/>
        <v>355.55316450337386</v>
      </c>
      <c r="H139" s="13">
        <f t="shared" si="17"/>
        <v>346.62007022162402</v>
      </c>
      <c r="I139" s="13">
        <f t="shared" si="17"/>
        <v>310.39478711197671</v>
      </c>
      <c r="J139" s="13">
        <f t="shared" si="17"/>
        <v>208.95460360932759</v>
      </c>
      <c r="K139" s="13">
        <f t="shared" si="17"/>
        <v>82.98160839615511</v>
      </c>
      <c r="L139" s="13">
        <f t="shared" si="17"/>
        <v>21.834765309697048</v>
      </c>
    </row>
    <row r="140" spans="3:12" hidden="1" outlineLevel="1" x14ac:dyDescent="0.35">
      <c r="C140" s="8">
        <v>93</v>
      </c>
      <c r="D140" s="13">
        <f t="shared" si="14"/>
        <v>16.287481302332029</v>
      </c>
      <c r="E140" s="13">
        <f t="shared" si="17"/>
        <v>358.65257851141632</v>
      </c>
      <c r="F140" s="13">
        <f t="shared" si="17"/>
        <v>358.2218154951139</v>
      </c>
      <c r="G140" s="13">
        <f t="shared" si="17"/>
        <v>356.23434704903747</v>
      </c>
      <c r="H140" s="13">
        <f t="shared" si="17"/>
        <v>347.28413839871774</v>
      </c>
      <c r="I140" s="13">
        <f t="shared" si="17"/>
        <v>310.98945348638796</v>
      </c>
      <c r="J140" s="13">
        <f t="shared" si="17"/>
        <v>209.35492694497711</v>
      </c>
      <c r="K140" s="13">
        <f t="shared" si="17"/>
        <v>83.140587780657299</v>
      </c>
      <c r="L140" s="13">
        <f t="shared" si="17"/>
        <v>21.876597200121651</v>
      </c>
    </row>
    <row r="141" spans="3:12" hidden="1" outlineLevel="1" x14ac:dyDescent="0.35">
      <c r="C141" s="8">
        <v>94</v>
      </c>
      <c r="D141" s="13">
        <f t="shared" si="14"/>
        <v>17.441317392124141</v>
      </c>
      <c r="E141" s="13">
        <f t="shared" si="17"/>
        <v>359.15947557094051</v>
      </c>
      <c r="F141" s="13">
        <f t="shared" si="17"/>
        <v>358.72810374120854</v>
      </c>
      <c r="G141" s="13">
        <f t="shared" si="17"/>
        <v>356.73782633188591</v>
      </c>
      <c r="H141" s="13">
        <f t="shared" si="17"/>
        <v>347.77496801802323</v>
      </c>
      <c r="I141" s="13">
        <f t="shared" si="17"/>
        <v>311.42898647446668</v>
      </c>
      <c r="J141" s="13">
        <f t="shared" si="17"/>
        <v>209.65081606783178</v>
      </c>
      <c r="K141" s="13">
        <f t="shared" si="17"/>
        <v>83.258093472789895</v>
      </c>
      <c r="L141" s="13">
        <f t="shared" si="17"/>
        <v>21.907516210488627</v>
      </c>
    </row>
    <row r="142" spans="3:12" hidden="1" outlineLevel="1" x14ac:dyDescent="0.35">
      <c r="C142" s="8">
        <v>95</v>
      </c>
      <c r="D142" s="13">
        <f t="shared" si="14"/>
        <v>18.676893420547291</v>
      </c>
      <c r="E142" s="13">
        <f t="shared" si="17"/>
        <v>359.5244458852369</v>
      </c>
      <c r="F142" s="13">
        <f t="shared" si="17"/>
        <v>359.09263570451333</v>
      </c>
      <c r="G142" s="13">
        <f t="shared" si="17"/>
        <v>357.10033581709661</v>
      </c>
      <c r="H142" s="13">
        <f t="shared" si="17"/>
        <v>348.12836963489605</v>
      </c>
      <c r="I142" s="13">
        <f t="shared" si="17"/>
        <v>311.74545406840645</v>
      </c>
      <c r="J142" s="13">
        <f t="shared" si="17"/>
        <v>209.86385882303443</v>
      </c>
      <c r="K142" s="13">
        <f t="shared" si="17"/>
        <v>83.342698598393724</v>
      </c>
      <c r="L142" s="13">
        <f t="shared" si="17"/>
        <v>21.929778168255677</v>
      </c>
    </row>
    <row r="143" spans="3:12" hidden="1" outlineLevel="1" x14ac:dyDescent="0.35">
      <c r="C143" s="8">
        <v>96</v>
      </c>
      <c r="D143" s="13">
        <f t="shared" si="14"/>
        <v>19.999999999999989</v>
      </c>
      <c r="E143" s="13">
        <f t="shared" si="17"/>
        <v>359.77995860631427</v>
      </c>
      <c r="F143" s="13">
        <f t="shared" si="17"/>
        <v>359.34784153965978</v>
      </c>
      <c r="G143" s="13">
        <f t="shared" si="17"/>
        <v>357.35412573193145</v>
      </c>
      <c r="H143" s="13">
        <f t="shared" si="17"/>
        <v>348.37578320587204</v>
      </c>
      <c r="I143" s="13">
        <f t="shared" si="17"/>
        <v>311.96701043311037</v>
      </c>
      <c r="J143" s="13">
        <f t="shared" si="17"/>
        <v>210.01300830713041</v>
      </c>
      <c r="K143" s="13">
        <f t="shared" si="17"/>
        <v>83.401929952323982</v>
      </c>
      <c r="L143" s="13">
        <f t="shared" si="17"/>
        <v>21.945363582144839</v>
      </c>
    </row>
    <row r="144" spans="3:12" hidden="1" outlineLevel="1" x14ac:dyDescent="0.35"/>
    <row r="145" spans="4:12" hidden="1" outlineLevel="1" x14ac:dyDescent="0.35"/>
    <row r="146" spans="4:12" hidden="1" outlineLevel="1" x14ac:dyDescent="0.35"/>
    <row r="147" spans="4:12" hidden="1" outlineLevel="1" x14ac:dyDescent="0.35">
      <c r="D147" s="19" t="s">
        <v>15</v>
      </c>
    </row>
    <row r="148" spans="4:12" hidden="1" outlineLevel="1" x14ac:dyDescent="0.35">
      <c r="D148" t="s">
        <v>16</v>
      </c>
      <c r="F148" s="20">
        <v>2</v>
      </c>
    </row>
    <row r="149" spans="4:12" hidden="1" outlineLevel="1" x14ac:dyDescent="0.35"/>
    <row r="150" spans="4:12" hidden="1" outlineLevel="1" x14ac:dyDescent="0.35"/>
    <row r="151" spans="4:12" hidden="1" outlineLevel="1" x14ac:dyDescent="0.35">
      <c r="D151" s="15" t="s">
        <v>17</v>
      </c>
      <c r="E151" s="16">
        <f>E36</f>
        <v>10000</v>
      </c>
      <c r="F151" s="16">
        <f t="shared" ref="F151:L151" si="18">F36</f>
        <v>2152.7817347243758</v>
      </c>
      <c r="G151" s="16">
        <f t="shared" si="18"/>
        <v>463.44691973628846</v>
      </c>
      <c r="H151" s="16">
        <f t="shared" si="18"/>
        <v>99.770006382255488</v>
      </c>
      <c r="I151" s="16">
        <f t="shared" si="18"/>
        <v>21.478304741305383</v>
      </c>
      <c r="J151" s="16">
        <f t="shared" si="18"/>
        <v>4.6238102139926136</v>
      </c>
      <c r="K151" s="16">
        <f t="shared" si="18"/>
        <v>0.99540541735152954</v>
      </c>
      <c r="L151" s="16">
        <f t="shared" si="18"/>
        <v>0.21428906011200646</v>
      </c>
    </row>
    <row r="152" spans="4:12" hidden="1" outlineLevel="1" x14ac:dyDescent="0.35">
      <c r="D152" s="15" t="s">
        <v>18</v>
      </c>
      <c r="E152" s="17">
        <f>LOG(SQRT(E151^2))</f>
        <v>4</v>
      </c>
      <c r="F152" s="17">
        <f t="shared" ref="F152:L152" si="19">LOG(SQRT(F151^2))</f>
        <v>3.3330000000000006</v>
      </c>
      <c r="G152" s="17">
        <f t="shared" si="19"/>
        <v>2.6660000000000004</v>
      </c>
      <c r="H152" s="17">
        <f t="shared" si="19"/>
        <v>1.9990000000000008</v>
      </c>
      <c r="I152" s="17">
        <f t="shared" si="19"/>
        <v>1.332000000000001</v>
      </c>
      <c r="J152" s="17">
        <f t="shared" si="19"/>
        <v>0.66500000000000103</v>
      </c>
      <c r="K152" s="17">
        <f t="shared" si="19"/>
        <v>-1.9999999999988742E-3</v>
      </c>
      <c r="L152" s="17">
        <f t="shared" si="19"/>
        <v>-0.66899999999999882</v>
      </c>
    </row>
    <row r="153" spans="4:12" hidden="1" outlineLevel="1" x14ac:dyDescent="0.35">
      <c r="D153" s="15" t="s">
        <v>19</v>
      </c>
      <c r="E153" s="17">
        <f>IF(E152&gt;0,ROUNDUP(E152,0),ROUNDDOWN(E152,0))</f>
        <v>4</v>
      </c>
      <c r="F153" s="17">
        <f t="shared" ref="F153:L153" si="20">IF(F152&gt;0,ROUNDUP(F152,0),ROUNDDOWN(F152,0))</f>
        <v>4</v>
      </c>
      <c r="G153" s="17">
        <f t="shared" si="20"/>
        <v>3</v>
      </c>
      <c r="H153" s="17">
        <f t="shared" si="20"/>
        <v>2</v>
      </c>
      <c r="I153" s="17">
        <f t="shared" si="20"/>
        <v>2</v>
      </c>
      <c r="J153" s="17">
        <f t="shared" si="20"/>
        <v>1</v>
      </c>
      <c r="K153" s="17">
        <f t="shared" si="20"/>
        <v>0</v>
      </c>
      <c r="L153" s="17">
        <f t="shared" si="20"/>
        <v>0</v>
      </c>
    </row>
    <row r="154" spans="4:12" hidden="1" outlineLevel="1" x14ac:dyDescent="0.35">
      <c r="D154" s="15" t="s">
        <v>20</v>
      </c>
      <c r="E154" s="16">
        <f>ROUND(E151,$F$148-E153)</f>
        <v>10000</v>
      </c>
      <c r="F154" s="16">
        <f t="shared" ref="F154:L154" si="21">ROUND(F151,$F$148-F153)</f>
        <v>2200</v>
      </c>
      <c r="G154" s="16">
        <f t="shared" si="21"/>
        <v>460</v>
      </c>
      <c r="H154" s="16">
        <f t="shared" si="21"/>
        <v>100</v>
      </c>
      <c r="I154" s="16">
        <f t="shared" si="21"/>
        <v>21</v>
      </c>
      <c r="J154" s="16">
        <f t="shared" si="21"/>
        <v>4.5999999999999996</v>
      </c>
      <c r="K154" s="16">
        <f t="shared" si="21"/>
        <v>1</v>
      </c>
      <c r="L154" s="16">
        <f t="shared" si="21"/>
        <v>0.21</v>
      </c>
    </row>
    <row r="155" spans="4:12" hidden="1" outlineLevel="1" x14ac:dyDescent="0.35">
      <c r="D155" s="15" t="s">
        <v>21</v>
      </c>
      <c r="E155" s="17" t="str">
        <f>IF(INT(E152)=E152,"yes","no")</f>
        <v>yes</v>
      </c>
      <c r="F155" s="17" t="str">
        <f t="shared" ref="F155:L155" si="22">IF(INT(F152)=F152,"yes","no")</f>
        <v>no</v>
      </c>
      <c r="G155" s="17" t="str">
        <f t="shared" si="22"/>
        <v>no</v>
      </c>
      <c r="H155" s="17" t="str">
        <f t="shared" si="22"/>
        <v>no</v>
      </c>
      <c r="I155" s="17" t="str">
        <f t="shared" si="22"/>
        <v>no</v>
      </c>
      <c r="J155" s="17" t="str">
        <f t="shared" si="22"/>
        <v>no</v>
      </c>
      <c r="K155" s="17" t="str">
        <f t="shared" si="22"/>
        <v>no</v>
      </c>
      <c r="L155" s="17" t="str">
        <f t="shared" si="22"/>
        <v>no</v>
      </c>
    </row>
    <row r="156" spans="4:12" hidden="1" outlineLevel="1" x14ac:dyDescent="0.35">
      <c r="D156" s="15" t="s">
        <v>22</v>
      </c>
      <c r="E156" s="17">
        <f>IF(E153-$F$148&gt;=0,0,IF(E155="Yes",-E153+$F$148-1,-E153+$F$148))</f>
        <v>0</v>
      </c>
      <c r="F156" s="17">
        <f t="shared" ref="F156:L156" si="23">IF(F153-$F$148&gt;=0,0,IF(F155="Yes",-F153+$F$148-1,-F153+$F$148))</f>
        <v>0</v>
      </c>
      <c r="G156" s="17">
        <f t="shared" si="23"/>
        <v>0</v>
      </c>
      <c r="H156" s="17">
        <f t="shared" si="23"/>
        <v>0</v>
      </c>
      <c r="I156" s="17">
        <f t="shared" si="23"/>
        <v>0</v>
      </c>
      <c r="J156" s="17">
        <f t="shared" si="23"/>
        <v>1</v>
      </c>
      <c r="K156" s="17">
        <f t="shared" si="23"/>
        <v>2</v>
      </c>
      <c r="L156" s="17">
        <f t="shared" si="23"/>
        <v>2</v>
      </c>
    </row>
    <row r="157" spans="4:12" hidden="1" outlineLevel="1" x14ac:dyDescent="0.35">
      <c r="D157" s="15" t="s">
        <v>23</v>
      </c>
      <c r="E157" s="17" t="str">
        <f>FIXED(E154,E156,FALSE)</f>
        <v>10,000</v>
      </c>
      <c r="F157" s="17" t="str">
        <f t="shared" ref="F157:L157" si="24">FIXED(F154,F156,FALSE)</f>
        <v>2,200</v>
      </c>
      <c r="G157" s="17" t="str">
        <f t="shared" si="24"/>
        <v>460</v>
      </c>
      <c r="H157" s="17" t="str">
        <f t="shared" si="24"/>
        <v>100</v>
      </c>
      <c r="I157" s="17" t="str">
        <f t="shared" si="24"/>
        <v>21</v>
      </c>
      <c r="J157" s="17" t="str">
        <f t="shared" si="24"/>
        <v>4.6</v>
      </c>
      <c r="K157" s="17" t="str">
        <f t="shared" si="24"/>
        <v>1.00</v>
      </c>
      <c r="L157" s="17" t="str">
        <f t="shared" si="24"/>
        <v>0.21</v>
      </c>
    </row>
    <row r="158" spans="4:12" collapsed="1" x14ac:dyDescent="0.35"/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C3:P167"/>
  <sheetViews>
    <sheetView showGridLines="0" zoomScale="80" zoomScaleNormal="80" workbookViewId="0"/>
  </sheetViews>
  <sheetFormatPr defaultRowHeight="14.5" outlineLevelRow="1" x14ac:dyDescent="0.35"/>
  <cols>
    <col min="3" max="3" width="24" customWidth="1"/>
    <col min="4" max="4" width="8.81640625" customWidth="1"/>
  </cols>
  <sheetData>
    <row r="3" spans="3:3" ht="18.5" x14ac:dyDescent="0.45">
      <c r="C3" s="6" t="s">
        <v>46</v>
      </c>
    </row>
    <row r="19" spans="3:16" x14ac:dyDescent="0.35">
      <c r="C19" s="21" t="s">
        <v>0</v>
      </c>
      <c r="D19" s="27">
        <v>100</v>
      </c>
    </row>
    <row r="20" spans="3:16" x14ac:dyDescent="0.35">
      <c r="C20" s="21" t="s">
        <v>12</v>
      </c>
      <c r="D20" s="28">
        <v>750</v>
      </c>
    </row>
    <row r="21" spans="3:16" x14ac:dyDescent="0.35">
      <c r="C21" s="21" t="s">
        <v>11</v>
      </c>
      <c r="D21" s="27">
        <v>500</v>
      </c>
    </row>
    <row r="22" spans="3:16" x14ac:dyDescent="0.35">
      <c r="C22" s="21" t="s">
        <v>5</v>
      </c>
      <c r="D22" s="11">
        <f>D20/(D25*D21)</f>
        <v>5</v>
      </c>
    </row>
    <row r="25" spans="3:16" x14ac:dyDescent="0.35">
      <c r="C25" s="21" t="s">
        <v>7</v>
      </c>
      <c r="D25" s="29">
        <v>0.3</v>
      </c>
      <c r="L25" s="4"/>
      <c r="M25" s="4"/>
      <c r="N25" s="4"/>
      <c r="O25" s="4"/>
      <c r="P25" s="4"/>
    </row>
    <row r="26" spans="3:16" x14ac:dyDescent="0.35">
      <c r="C26" s="21" t="s">
        <v>10</v>
      </c>
      <c r="D26" s="11">
        <f>LN(2)/D25</f>
        <v>2.3104906018664844</v>
      </c>
      <c r="L26" s="2"/>
      <c r="M26" s="2"/>
      <c r="N26" s="2"/>
      <c r="O26" s="2"/>
      <c r="P26" s="2"/>
    </row>
    <row r="27" spans="3:16" x14ac:dyDescent="0.35">
      <c r="L27" s="1"/>
      <c r="M27" s="1"/>
      <c r="N27" s="1"/>
      <c r="O27" s="1"/>
      <c r="P27" s="1"/>
    </row>
    <row r="28" spans="3:16" x14ac:dyDescent="0.35">
      <c r="L28" s="1"/>
      <c r="M28" s="1"/>
      <c r="N28" s="1"/>
      <c r="O28" s="1"/>
      <c r="P28" s="1"/>
    </row>
    <row r="29" spans="3:16" x14ac:dyDescent="0.35">
      <c r="C29" s="21" t="s">
        <v>41</v>
      </c>
      <c r="D29" s="12">
        <f>D20/D21</f>
        <v>1.5</v>
      </c>
      <c r="L29" s="4"/>
      <c r="M29" s="4"/>
      <c r="N29" s="4"/>
      <c r="O29" s="4"/>
      <c r="P29" s="4"/>
    </row>
    <row r="30" spans="3:16" x14ac:dyDescent="0.35">
      <c r="C30" s="21" t="s">
        <v>40</v>
      </c>
      <c r="D30" s="11">
        <f>LN(2)/D29</f>
        <v>0.46209812037329684</v>
      </c>
      <c r="L30" s="2"/>
      <c r="M30" s="2"/>
      <c r="N30" s="2"/>
      <c r="O30" s="2"/>
      <c r="P30" s="2"/>
    </row>
    <row r="33" spans="3:16" x14ac:dyDescent="0.35">
      <c r="C33" s="21" t="s">
        <v>36</v>
      </c>
      <c r="D33" s="11">
        <f>D19/(1+D22)</f>
        <v>16.666666666666668</v>
      </c>
    </row>
    <row r="34" spans="3:16" x14ac:dyDescent="0.35">
      <c r="C34" s="21" t="s">
        <v>29</v>
      </c>
      <c r="D34" s="24">
        <v>10000</v>
      </c>
    </row>
    <row r="35" spans="3:16" x14ac:dyDescent="0.35">
      <c r="C35" s="21" t="s">
        <v>28</v>
      </c>
      <c r="D35" s="25">
        <v>0.66700000000000004</v>
      </c>
      <c r="L35" s="3"/>
      <c r="M35" s="3"/>
      <c r="N35" s="3"/>
      <c r="O35" s="3"/>
      <c r="P35" s="3"/>
    </row>
    <row r="36" spans="3:16" x14ac:dyDescent="0.35">
      <c r="L36" s="3"/>
      <c r="M36" s="3"/>
      <c r="N36" s="3"/>
      <c r="O36" s="3"/>
      <c r="P36" s="3"/>
    </row>
    <row r="37" spans="3:16" x14ac:dyDescent="0.35">
      <c r="L37" s="3"/>
      <c r="M37" s="3"/>
      <c r="N37" s="3"/>
      <c r="O37" s="3"/>
      <c r="P37" s="3"/>
    </row>
    <row r="38" spans="3:16" x14ac:dyDescent="0.35">
      <c r="C38" s="21" t="s">
        <v>24</v>
      </c>
      <c r="D38" s="27">
        <v>20</v>
      </c>
      <c r="L38" s="3"/>
      <c r="M38" s="3"/>
      <c r="N38" s="3"/>
      <c r="O38" s="3"/>
      <c r="P38" s="3"/>
    </row>
    <row r="39" spans="3:16" x14ac:dyDescent="0.35">
      <c r="L39" s="3"/>
      <c r="M39" s="3"/>
      <c r="N39" s="3"/>
      <c r="O39" s="3"/>
      <c r="P39" s="3"/>
    </row>
    <row r="40" spans="3:16" x14ac:dyDescent="0.35">
      <c r="L40" s="2"/>
      <c r="M40" s="2"/>
      <c r="N40" s="2"/>
      <c r="O40" s="2"/>
      <c r="P40" s="2"/>
    </row>
    <row r="41" spans="3:16" x14ac:dyDescent="0.35">
      <c r="L41" s="2"/>
      <c r="M41" s="2"/>
      <c r="N41" s="2"/>
      <c r="O41" s="2"/>
      <c r="P41" s="2"/>
    </row>
    <row r="42" spans="3:16" hidden="1" outlineLevel="1" x14ac:dyDescent="0.35">
      <c r="D42" s="7" t="s">
        <v>2</v>
      </c>
      <c r="E42" s="10">
        <f>10^(E43+9)</f>
        <v>10000</v>
      </c>
      <c r="F42" s="10">
        <f t="shared" ref="F42:L42" si="0">10^(F43+9)</f>
        <v>2152.7817347243758</v>
      </c>
      <c r="G42" s="10">
        <f t="shared" si="0"/>
        <v>463.44691973628846</v>
      </c>
      <c r="H42" s="10">
        <f t="shared" si="0"/>
        <v>99.770006382255488</v>
      </c>
      <c r="I42" s="10">
        <f t="shared" si="0"/>
        <v>21.478304741305383</v>
      </c>
      <c r="J42" s="10">
        <f t="shared" si="0"/>
        <v>4.6238102139926136</v>
      </c>
      <c r="K42" s="10">
        <f t="shared" si="0"/>
        <v>0.99540541735152954</v>
      </c>
      <c r="L42" s="10">
        <f t="shared" si="0"/>
        <v>0.21428906011200646</v>
      </c>
      <c r="M42" s="2"/>
      <c r="N42" s="2"/>
      <c r="O42" s="2"/>
      <c r="P42" s="2"/>
    </row>
    <row r="43" spans="3:16" hidden="1" outlineLevel="1" x14ac:dyDescent="0.35">
      <c r="D43" s="7" t="s">
        <v>14</v>
      </c>
      <c r="E43" s="11">
        <f>LOG(D34)-9</f>
        <v>-5</v>
      </c>
      <c r="F43" s="11">
        <f t="shared" ref="F43:L43" si="1">E43-$D$35</f>
        <v>-5.6669999999999998</v>
      </c>
      <c r="G43" s="11">
        <f t="shared" si="1"/>
        <v>-6.3339999999999996</v>
      </c>
      <c r="H43" s="11">
        <f t="shared" si="1"/>
        <v>-7.0009999999999994</v>
      </c>
      <c r="I43" s="11">
        <f t="shared" si="1"/>
        <v>-7.6679999999999993</v>
      </c>
      <c r="J43" s="11">
        <f t="shared" si="1"/>
        <v>-8.3349999999999991</v>
      </c>
      <c r="K43" s="11">
        <f t="shared" si="1"/>
        <v>-9.0019999999999989</v>
      </c>
      <c r="L43" s="11">
        <f t="shared" si="1"/>
        <v>-9.6689999999999987</v>
      </c>
      <c r="M43" s="2"/>
      <c r="N43" s="2"/>
      <c r="O43" s="2"/>
      <c r="P43" s="2"/>
    </row>
    <row r="44" spans="3:16" hidden="1" outlineLevel="1" x14ac:dyDescent="0.35">
      <c r="D44" s="7" t="s">
        <v>3</v>
      </c>
      <c r="E44" s="12">
        <f t="shared" ref="E44:L44" si="2">E42/($D$19+E42)</f>
        <v>0.99009900990099009</v>
      </c>
      <c r="F44" s="12">
        <f t="shared" si="2"/>
        <v>0.95561043555236613</v>
      </c>
      <c r="G44" s="12">
        <f t="shared" si="2"/>
        <v>0.8225209926663487</v>
      </c>
      <c r="H44" s="12">
        <f t="shared" si="2"/>
        <v>0.49942435398108659</v>
      </c>
      <c r="I44" s="12">
        <f t="shared" si="2"/>
        <v>0.17680774181895767</v>
      </c>
      <c r="J44" s="12">
        <f t="shared" si="2"/>
        <v>4.4194626486411551E-2</v>
      </c>
      <c r="K44" s="12">
        <f t="shared" si="2"/>
        <v>9.8559475377927811E-3</v>
      </c>
      <c r="L44" s="12">
        <f t="shared" si="2"/>
        <v>2.1383084400615608E-3</v>
      </c>
      <c r="M44" s="2"/>
      <c r="N44" s="2"/>
      <c r="O44" s="2"/>
      <c r="P44" s="2"/>
    </row>
    <row r="45" spans="3:16" hidden="1" outlineLevel="1" x14ac:dyDescent="0.35">
      <c r="D45" s="7" t="s">
        <v>27</v>
      </c>
      <c r="E45" s="13">
        <f t="shared" ref="E45:L45" si="3">$D$20*E44/E46</f>
        <v>415.97337770382694</v>
      </c>
      <c r="F45" s="13">
        <f t="shared" si="3"/>
        <v>413.46564817736231</v>
      </c>
      <c r="G45" s="13">
        <f t="shared" si="3"/>
        <v>402.20249685120132</v>
      </c>
      <c r="H45" s="13">
        <f t="shared" si="3"/>
        <v>357.02528167513003</v>
      </c>
      <c r="I45" s="13">
        <f t="shared" si="3"/>
        <v>234.61267139238785</v>
      </c>
      <c r="J45" s="13">
        <f t="shared" si="3"/>
        <v>90.490579424913761</v>
      </c>
      <c r="K45" s="13">
        <f t="shared" si="3"/>
        <v>23.482650011665342</v>
      </c>
      <c r="L45" s="13">
        <f t="shared" si="3"/>
        <v>5.2892211688206938</v>
      </c>
      <c r="M45" s="2"/>
      <c r="N45" s="2"/>
      <c r="O45" s="2"/>
      <c r="P45" s="2"/>
    </row>
    <row r="46" spans="3:16" hidden="1" outlineLevel="1" x14ac:dyDescent="0.35">
      <c r="D46" s="7" t="s">
        <v>8</v>
      </c>
      <c r="E46" s="9">
        <f t="shared" ref="E46:L46" si="4">($D$20*E44/$D$21)+$D$25</f>
        <v>1.7851485148514852</v>
      </c>
      <c r="F46" s="9">
        <f t="shared" si="4"/>
        <v>1.7334156533285494</v>
      </c>
      <c r="G46" s="9">
        <f t="shared" si="4"/>
        <v>1.5337814889995232</v>
      </c>
      <c r="H46" s="9">
        <f t="shared" si="4"/>
        <v>1.0491365309716298</v>
      </c>
      <c r="I46" s="9">
        <f t="shared" si="4"/>
        <v>0.56521161272843645</v>
      </c>
      <c r="J46" s="9">
        <f t="shared" si="4"/>
        <v>0.36629193972961732</v>
      </c>
      <c r="K46" s="9">
        <f t="shared" si="4"/>
        <v>0.31478392130668914</v>
      </c>
      <c r="L46" s="9">
        <f t="shared" si="4"/>
        <v>0.30320746266009235</v>
      </c>
      <c r="M46" s="2"/>
      <c r="N46" s="2"/>
      <c r="O46" s="2"/>
      <c r="P46" s="2"/>
    </row>
    <row r="47" spans="3:16" hidden="1" outlineLevel="1" x14ac:dyDescent="0.35">
      <c r="D47" s="7" t="s">
        <v>9</v>
      </c>
      <c r="E47" s="11">
        <f>0.693/E46</f>
        <v>0.38820299500831945</v>
      </c>
      <c r="F47" s="11">
        <f t="shared" ref="F47:K47" si="5">0.693/F46</f>
        <v>0.39978870542058592</v>
      </c>
      <c r="G47" s="11">
        <f t="shared" si="5"/>
        <v>0.4518244645474499</v>
      </c>
      <c r="H47" s="11">
        <f t="shared" si="5"/>
        <v>0.66054319866089928</v>
      </c>
      <c r="I47" s="11">
        <f t="shared" si="5"/>
        <v>1.2260894581671682</v>
      </c>
      <c r="J47" s="11">
        <f t="shared" si="5"/>
        <v>1.8919335230568983</v>
      </c>
      <c r="K47" s="11">
        <f t="shared" si="5"/>
        <v>2.2015101569461062</v>
      </c>
      <c r="L47" s="11">
        <f t="shared" ref="L47" si="6">0.693/L46</f>
        <v>2.2855637982000481</v>
      </c>
      <c r="M47" s="2"/>
      <c r="N47" s="2"/>
      <c r="O47" s="2"/>
      <c r="P47" s="2"/>
    </row>
    <row r="48" spans="3:16" hidden="1" outlineLevel="1" x14ac:dyDescent="0.35">
      <c r="D48" s="7" t="s">
        <v>6</v>
      </c>
      <c r="E48" s="13">
        <f>E45</f>
        <v>415.97337770382694</v>
      </c>
      <c r="F48" s="13">
        <f t="shared" ref="F48:K48" si="7">F45</f>
        <v>413.46564817736231</v>
      </c>
      <c r="G48" s="13">
        <f t="shared" si="7"/>
        <v>402.20249685120132</v>
      </c>
      <c r="H48" s="13">
        <f t="shared" si="7"/>
        <v>357.02528167513003</v>
      </c>
      <c r="I48" s="13">
        <f t="shared" si="7"/>
        <v>234.61267139238785</v>
      </c>
      <c r="J48" s="13">
        <f t="shared" si="7"/>
        <v>90.490579424913761</v>
      </c>
      <c r="K48" s="13">
        <f t="shared" si="7"/>
        <v>23.482650011665342</v>
      </c>
      <c r="L48" s="13">
        <f t="shared" ref="L48" si="8">L45</f>
        <v>5.2892211688206938</v>
      </c>
      <c r="M48" s="2"/>
      <c r="N48" s="2"/>
      <c r="O48" s="2"/>
      <c r="P48" s="2"/>
    </row>
    <row r="49" spans="3:16" hidden="1" outlineLevel="1" x14ac:dyDescent="0.35">
      <c r="L49" s="2"/>
      <c r="M49" s="2"/>
      <c r="N49" s="2"/>
      <c r="O49" s="2"/>
      <c r="P49" s="2"/>
    </row>
    <row r="50" spans="3:16" hidden="1" outlineLevel="1" x14ac:dyDescent="0.35">
      <c r="L50" s="2"/>
      <c r="M50" s="2"/>
      <c r="N50" s="2"/>
      <c r="O50" s="2"/>
      <c r="P50" s="2"/>
    </row>
    <row r="51" spans="3:16" hidden="1" outlineLevel="1" x14ac:dyDescent="0.35">
      <c r="L51" s="2"/>
      <c r="M51" s="2"/>
      <c r="N51" s="2"/>
      <c r="O51" s="2"/>
      <c r="P51" s="2"/>
    </row>
    <row r="52" spans="3:16" hidden="1" outlineLevel="1" x14ac:dyDescent="0.35">
      <c r="C52" s="21" t="s">
        <v>25</v>
      </c>
      <c r="D52" s="8">
        <v>0.03</v>
      </c>
      <c r="M52" s="2"/>
      <c r="N52" s="2"/>
      <c r="O52" s="2"/>
      <c r="P52" s="2"/>
    </row>
    <row r="53" spans="3:16" hidden="1" outlineLevel="1" x14ac:dyDescent="0.35">
      <c r="C53" s="21" t="s">
        <v>26</v>
      </c>
      <c r="D53" s="9">
        <f>(LN(D38)-LN(D52))/(96-1)</f>
        <v>6.8445159693410237E-2</v>
      </c>
      <c r="M53" s="2"/>
      <c r="N53" s="2"/>
      <c r="O53" s="2"/>
      <c r="P53" s="2"/>
    </row>
    <row r="54" spans="3:16" hidden="1" outlineLevel="1" x14ac:dyDescent="0.35">
      <c r="M54" s="2"/>
      <c r="N54" s="2"/>
      <c r="O54" s="2"/>
      <c r="P54" s="2"/>
    </row>
    <row r="55" spans="3:16" hidden="1" outlineLevel="1" x14ac:dyDescent="0.35">
      <c r="C55" s="8" t="s">
        <v>1</v>
      </c>
      <c r="D55" t="s">
        <v>4</v>
      </c>
      <c r="E55" s="18" t="str">
        <f>E166</f>
        <v>10,000</v>
      </c>
      <c r="F55" s="18" t="str">
        <f t="shared" ref="F55:L55" si="9">F166</f>
        <v>2,200</v>
      </c>
      <c r="G55" s="18" t="str">
        <f t="shared" si="9"/>
        <v>460</v>
      </c>
      <c r="H55" s="18" t="str">
        <f t="shared" si="9"/>
        <v>100</v>
      </c>
      <c r="I55" s="18" t="str">
        <f t="shared" si="9"/>
        <v>21</v>
      </c>
      <c r="J55" s="18" t="str">
        <f t="shared" si="9"/>
        <v>4.6</v>
      </c>
      <c r="K55" s="18" t="str">
        <f t="shared" si="9"/>
        <v>1.00</v>
      </c>
      <c r="L55" s="18" t="str">
        <f t="shared" si="9"/>
        <v>0.21</v>
      </c>
      <c r="M55" s="2"/>
      <c r="N55" s="2"/>
      <c r="O55" s="2"/>
      <c r="P55" s="2"/>
    </row>
    <row r="56" spans="3:16" hidden="1" outlineLevel="1" x14ac:dyDescent="0.35">
      <c r="C56" s="8">
        <v>0</v>
      </c>
      <c r="D56" s="13">
        <v>0</v>
      </c>
      <c r="E56" s="13">
        <f t="shared" ref="E56:L65" si="10">E$45*(1-EXP((-1)*E$46*$D56))</f>
        <v>0</v>
      </c>
      <c r="F56" s="13">
        <f t="shared" si="10"/>
        <v>0</v>
      </c>
      <c r="G56" s="13">
        <f t="shared" si="10"/>
        <v>0</v>
      </c>
      <c r="H56" s="13">
        <f t="shared" si="10"/>
        <v>0</v>
      </c>
      <c r="I56" s="13">
        <f t="shared" si="10"/>
        <v>0</v>
      </c>
      <c r="J56" s="13">
        <f t="shared" si="10"/>
        <v>0</v>
      </c>
      <c r="K56" s="13">
        <f t="shared" si="10"/>
        <v>0</v>
      </c>
      <c r="L56" s="13">
        <f t="shared" si="10"/>
        <v>0</v>
      </c>
      <c r="M56" s="2"/>
      <c r="N56" s="2"/>
      <c r="O56" s="2"/>
      <c r="P56" s="2"/>
    </row>
    <row r="57" spans="3:16" hidden="1" outlineLevel="1" x14ac:dyDescent="0.35">
      <c r="C57" s="8">
        <v>1</v>
      </c>
      <c r="D57" s="13">
        <f>D52</f>
        <v>0.03</v>
      </c>
      <c r="E57" s="13">
        <f t="shared" si="10"/>
        <v>21.691213074507484</v>
      </c>
      <c r="F57" s="13">
        <f t="shared" si="10"/>
        <v>20.951742268168736</v>
      </c>
      <c r="G57" s="13">
        <f t="shared" si="10"/>
        <v>18.087399395863422</v>
      </c>
      <c r="H57" s="13">
        <f t="shared" si="10"/>
        <v>11.062050766607902</v>
      </c>
      <c r="I57" s="13">
        <f t="shared" si="10"/>
        <v>3.9446363644142637</v>
      </c>
      <c r="J57" s="13">
        <f t="shared" si="10"/>
        <v>0.9889355577134098</v>
      </c>
      <c r="K57" s="13">
        <f t="shared" si="10"/>
        <v>0.22071501624729423</v>
      </c>
      <c r="L57" s="13">
        <f t="shared" si="10"/>
        <v>4.7893783381017685E-2</v>
      </c>
      <c r="M57" s="2"/>
      <c r="N57" s="2"/>
      <c r="O57" s="2"/>
      <c r="P57" s="2"/>
    </row>
    <row r="58" spans="3:16" hidden="1" outlineLevel="1" x14ac:dyDescent="0.35">
      <c r="C58" s="8">
        <v>2</v>
      </c>
      <c r="D58" s="13">
        <f t="shared" ref="D58:D89" si="11">EXP(LN($D$52)+((C58-1)*$D$53))</f>
        <v>3.2125256941280857E-2</v>
      </c>
      <c r="E58" s="13">
        <f t="shared" si="10"/>
        <v>23.184245893103391</v>
      </c>
      <c r="F58" s="13">
        <f t="shared" si="10"/>
        <v>22.395085067918874</v>
      </c>
      <c r="G58" s="13">
        <f t="shared" si="10"/>
        <v>19.337453108713465</v>
      </c>
      <c r="H58" s="13">
        <f t="shared" si="10"/>
        <v>11.832580349295489</v>
      </c>
      <c r="I58" s="13">
        <f t="shared" si="10"/>
        <v>4.2215530469190936</v>
      </c>
      <c r="J58" s="13">
        <f t="shared" si="10"/>
        <v>1.0585822967583209</v>
      </c>
      <c r="K58" s="13">
        <f t="shared" si="10"/>
        <v>0.23627196995927113</v>
      </c>
      <c r="L58" s="13">
        <f t="shared" si="10"/>
        <v>5.127017408737642E-2</v>
      </c>
      <c r="M58" s="2"/>
      <c r="N58" s="2"/>
      <c r="O58" s="2"/>
      <c r="P58" s="2"/>
    </row>
    <row r="59" spans="3:16" hidden="1" outlineLevel="1" x14ac:dyDescent="0.35">
      <c r="C59" s="8">
        <v>3</v>
      </c>
      <c r="D59" s="13">
        <f t="shared" si="11"/>
        <v>3.4401071118110464E-2</v>
      </c>
      <c r="E59" s="13">
        <f t="shared" si="10"/>
        <v>24.776779903513251</v>
      </c>
      <c r="F59" s="13">
        <f t="shared" si="10"/>
        <v>23.934792796702936</v>
      </c>
      <c r="G59" s="13">
        <f t="shared" si="10"/>
        <v>20.67155270502149</v>
      </c>
      <c r="H59" s="13">
        <f t="shared" si="10"/>
        <v>12.655793019664539</v>
      </c>
      <c r="I59" s="13">
        <f t="shared" si="10"/>
        <v>4.5177184451350589</v>
      </c>
      <c r="J59" s="13">
        <f t="shared" si="10"/>
        <v>1.1331028526190219</v>
      </c>
      <c r="K59" s="13">
        <f t="shared" si="10"/>
        <v>0.25291947223885264</v>
      </c>
      <c r="L59" s="13">
        <f t="shared" si="10"/>
        <v>5.488334315031005E-2</v>
      </c>
      <c r="M59" s="2"/>
      <c r="N59" s="2"/>
      <c r="O59" s="2"/>
      <c r="P59" s="2"/>
    </row>
    <row r="60" spans="3:16" hidden="1" outlineLevel="1" x14ac:dyDescent="0.35">
      <c r="C60" s="8">
        <v>4</v>
      </c>
      <c r="D60" s="13">
        <f t="shared" si="11"/>
        <v>3.6838108290819176E-2</v>
      </c>
      <c r="E60" s="13">
        <f t="shared" si="10"/>
        <v>26.474973601603278</v>
      </c>
      <c r="F60" s="13">
        <f t="shared" si="10"/>
        <v>25.576855506783161</v>
      </c>
      <c r="G60" s="13">
        <f t="shared" si="10"/>
        <v>22.095008533025091</v>
      </c>
      <c r="H60" s="13">
        <f t="shared" si="10"/>
        <v>13.53514702960295</v>
      </c>
      <c r="I60" s="13">
        <f t="shared" si="10"/>
        <v>4.834442646097747</v>
      </c>
      <c r="J60" s="13">
        <f t="shared" si="10"/>
        <v>1.212833737835511</v>
      </c>
      <c r="K60" s="13">
        <f t="shared" si="10"/>
        <v>0.27073309680993979</v>
      </c>
      <c r="L60" s="13">
        <f t="shared" si="10"/>
        <v>5.8749712525557142E-2</v>
      </c>
      <c r="M60" s="2"/>
      <c r="N60" s="2"/>
      <c r="O60" s="2"/>
      <c r="P60" s="2"/>
    </row>
    <row r="61" spans="3:16" hidden="1" outlineLevel="1" x14ac:dyDescent="0.35">
      <c r="C61" s="8">
        <v>5</v>
      </c>
      <c r="D61" s="13">
        <f t="shared" si="11"/>
        <v>3.9447789802443158E-2</v>
      </c>
      <c r="E61" s="13">
        <f t="shared" si="10"/>
        <v>28.285297646970349</v>
      </c>
      <c r="F61" s="13">
        <f t="shared" si="10"/>
        <v>27.327570793641211</v>
      </c>
      <c r="G61" s="13">
        <f t="shared" si="10"/>
        <v>23.613416749220747</v>
      </c>
      <c r="H61" s="13">
        <f t="shared" si="10"/>
        <v>14.474306607680855</v>
      </c>
      <c r="I61" s="13">
        <f t="shared" si="10"/>
        <v>5.1731208162782591</v>
      </c>
      <c r="J61" s="13">
        <f t="shared" si="10"/>
        <v>1.2981340323776853</v>
      </c>
      <c r="K61" s="13">
        <f t="shared" si="10"/>
        <v>0.28979352646467926</v>
      </c>
      <c r="L61" s="13">
        <f t="shared" si="10"/>
        <v>6.2886816344645949E-2</v>
      </c>
      <c r="M61" s="2"/>
      <c r="N61" s="2"/>
      <c r="O61" s="2"/>
      <c r="P61" s="2"/>
    </row>
    <row r="62" spans="3:16" hidden="1" outlineLevel="1" x14ac:dyDescent="0.35">
      <c r="C62" s="8">
        <v>6</v>
      </c>
      <c r="D62" s="13">
        <f t="shared" si="11"/>
        <v>4.2242346105637513E-2</v>
      </c>
      <c r="E62" s="13">
        <f t="shared" si="10"/>
        <v>30.214540204496618</v>
      </c>
      <c r="F62" s="13">
        <f t="shared" si="10"/>
        <v>29.193549758184364</v>
      </c>
      <c r="G62" s="13">
        <f t="shared" si="10"/>
        <v>25.232667200231447</v>
      </c>
      <c r="H62" s="13">
        <f t="shared" si="10"/>
        <v>15.477151089914855</v>
      </c>
      <c r="I62" s="13">
        <f t="shared" si="10"/>
        <v>5.5352381226085665</v>
      </c>
      <c r="J62" s="13">
        <f t="shared" si="10"/>
        <v>1.3893867987497617</v>
      </c>
      <c r="K62" s="13">
        <f t="shared" si="10"/>
        <v>0.31018687958713709</v>
      </c>
      <c r="L62" s="13">
        <f t="shared" si="10"/>
        <v>6.7313372292673979E-2</v>
      </c>
      <c r="M62" s="2"/>
      <c r="N62" s="2"/>
      <c r="O62" s="2"/>
      <c r="P62" s="2"/>
    </row>
    <row r="63" spans="3:16" hidden="1" outlineLevel="1" x14ac:dyDescent="0.35">
      <c r="C63" s="8">
        <v>7</v>
      </c>
      <c r="D63" s="13">
        <f t="shared" si="11"/>
        <v>4.5234874081537334E-2</v>
      </c>
      <c r="E63" s="13">
        <f t="shared" si="10"/>
        <v>32.26981051655072</v>
      </c>
      <c r="F63" s="13">
        <f t="shared" si="10"/>
        <v>31.181721355828078</v>
      </c>
      <c r="G63" s="13">
        <f t="shared" si="10"/>
        <v>26.958950245274444</v>
      </c>
      <c r="H63" s="13">
        <f t="shared" si="10"/>
        <v>16.54778395446316</v>
      </c>
      <c r="I63" s="13">
        <f t="shared" si="10"/>
        <v>5.9223748460924233</v>
      </c>
      <c r="J63" s="13">
        <f t="shared" si="10"/>
        <v>1.4870005710741261</v>
      </c>
      <c r="K63" s="13">
        <f t="shared" si="10"/>
        <v>0.33200505472383263</v>
      </c>
      <c r="L63" s="13">
        <f t="shared" si="10"/>
        <v>7.2049356977691686E-2</v>
      </c>
      <c r="M63" s="2"/>
      <c r="N63" s="2"/>
      <c r="O63" s="2"/>
      <c r="P63" s="2"/>
    </row>
    <row r="64" spans="3:16" hidden="1" outlineLevel="1" x14ac:dyDescent="0.35">
      <c r="C64" s="8">
        <v>8</v>
      </c>
      <c r="D64" s="13">
        <f t="shared" si="11"/>
        <v>4.8439398419195784E-2</v>
      </c>
      <c r="E64" s="13">
        <f t="shared" si="10"/>
        <v>34.458540332342757</v>
      </c>
      <c r="F64" s="13">
        <f t="shared" si="10"/>
        <v>33.299334780882127</v>
      </c>
      <c r="G64" s="13">
        <f t="shared" si="10"/>
        <v>28.79876224923148</v>
      </c>
      <c r="H64" s="13">
        <f t="shared" si="10"/>
        <v>17.690541657258869</v>
      </c>
      <c r="I64" s="13">
        <f t="shared" si="10"/>
        <v>6.336211680151008</v>
      </c>
      <c r="J64" s="13">
        <f t="shared" si="10"/>
        <v>1.5914109196917876</v>
      </c>
      <c r="K64" s="13">
        <f t="shared" si="10"/>
        <v>0.35534609375866166</v>
      </c>
      <c r="L64" s="13">
        <f t="shared" si="10"/>
        <v>7.7116085423241623E-2</v>
      </c>
      <c r="M64" s="2"/>
      <c r="N64" s="2"/>
      <c r="O64" s="2"/>
      <c r="P64" s="2"/>
    </row>
    <row r="65" spans="3:16" hidden="1" outlineLevel="1" x14ac:dyDescent="0.35">
      <c r="C65" s="8">
        <v>9</v>
      </c>
      <c r="D65" s="13">
        <f t="shared" si="11"/>
        <v>5.1870937343257949E-2</v>
      </c>
      <c r="E65" s="13">
        <f t="shared" si="10"/>
        <v>36.788482772009488</v>
      </c>
      <c r="F65" s="13">
        <f t="shared" si="10"/>
        <v>35.553959487748415</v>
      </c>
      <c r="G65" s="13">
        <f t="shared" si="10"/>
        <v>30.758909437547366</v>
      </c>
      <c r="H65" s="13">
        <f t="shared" si="10"/>
        <v>18.910002146952753</v>
      </c>
      <c r="I65" s="13">
        <f t="shared" si="10"/>
        <v>6.778535202454421</v>
      </c>
      <c r="J65" s="13">
        <f t="shared" si="10"/>
        <v>1.7030820924162686</v>
      </c>
      <c r="K65" s="13">
        <f t="shared" si="10"/>
        <v>0.3803145641889093</v>
      </c>
      <c r="L65" s="13">
        <f t="shared" si="10"/>
        <v>8.253629480389868E-2</v>
      </c>
      <c r="M65" s="2"/>
      <c r="N65" s="2"/>
      <c r="O65" s="2"/>
      <c r="P65" s="2"/>
    </row>
    <row r="66" spans="3:16" hidden="1" outlineLevel="1" x14ac:dyDescent="0.35">
      <c r="C66" s="8">
        <v>10</v>
      </c>
      <c r="D66" s="13">
        <f t="shared" si="11"/>
        <v>5.554557299790807E-2</v>
      </c>
      <c r="E66" s="13">
        <f t="shared" ref="E66:L75" si="12">E$45*(1-EXP((-1)*E$46*$D66))</f>
        <v>39.267708150096446</v>
      </c>
      <c r="F66" s="13">
        <f t="shared" si="12"/>
        <v>37.953482399537187</v>
      </c>
      <c r="G66" s="13">
        <f t="shared" si="12"/>
        <v>32.84650976159331</v>
      </c>
      <c r="H66" s="13">
        <f t="shared" si="12"/>
        <v>20.210992916507571</v>
      </c>
      <c r="I66" s="13">
        <f t="shared" si="12"/>
        <v>7.2512435050002768</v>
      </c>
      <c r="J66" s="13">
        <f t="shared" si="12"/>
        <v>1.8225087330808869</v>
      </c>
      <c r="K66" s="13">
        <f t="shared" si="12"/>
        <v>0.40702196092071458</v>
      </c>
      <c r="L66" s="13">
        <f t="shared" si="12"/>
        <v>8.8334232528219259E-2</v>
      </c>
      <c r="M66" s="2"/>
      <c r="N66" s="2"/>
      <c r="O66" s="2"/>
      <c r="P66" s="2"/>
    </row>
    <row r="67" spans="3:16" hidden="1" outlineLevel="1" x14ac:dyDescent="0.35">
      <c r="C67" s="8">
        <v>11</v>
      </c>
      <c r="D67" s="13">
        <f t="shared" si="11"/>
        <v>5.9480526816948959E-2</v>
      </c>
      <c r="E67" s="13">
        <f t="shared" si="12"/>
        <v>41.90459622637178</v>
      </c>
      <c r="F67" s="13">
        <f t="shared" si="12"/>
        <v>40.506101799920764</v>
      </c>
      <c r="G67" s="13">
        <f t="shared" si="12"/>
        <v>35.068992376669563</v>
      </c>
      <c r="H67" s="13">
        <f t="shared" si="12"/>
        <v>21.598598425148552</v>
      </c>
      <c r="I67" s="13">
        <f t="shared" si="12"/>
        <v>7.7563519625432873</v>
      </c>
      <c r="J67" s="13">
        <f t="shared" si="12"/>
        <v>1.950217677412651</v>
      </c>
      <c r="K67" s="13">
        <f t="shared" si="12"/>
        <v>0.43558712790312087</v>
      </c>
      <c r="L67" s="13">
        <f t="shared" si="12"/>
        <v>9.4535748753858673E-2</v>
      </c>
      <c r="M67" s="2"/>
      <c r="N67" s="2"/>
      <c r="O67" s="2"/>
      <c r="P67" s="2"/>
    </row>
    <row r="68" spans="3:16" hidden="1" outlineLevel="1" x14ac:dyDescent="0.35">
      <c r="C68" s="8">
        <v>12</v>
      </c>
      <c r="D68" s="13">
        <f t="shared" si="11"/>
        <v>6.3694240233241065E-2</v>
      </c>
      <c r="E68" s="13">
        <f t="shared" si="12"/>
        <v>44.707824291677106</v>
      </c>
      <c r="F68" s="13">
        <f t="shared" si="12"/>
        <v>43.220317345621055</v>
      </c>
      <c r="G68" s="13">
        <f t="shared" si="12"/>
        <v>37.434094284489319</v>
      </c>
      <c r="H68" s="13">
        <f t="shared" si="12"/>
        <v>23.078166697933305</v>
      </c>
      <c r="I68" s="13">
        <f t="shared" si="12"/>
        <v>8.2959991140684402</v>
      </c>
      <c r="J68" s="13">
        <f t="shared" si="12"/>
        <v>2.0867698255312535</v>
      </c>
      <c r="K68" s="13">
        <f t="shared" si="12"/>
        <v>0.46613669979675593</v>
      </c>
      <c r="L68" s="13">
        <f t="shared" si="12"/>
        <v>0.10116839339488784</v>
      </c>
      <c r="M68" s="2"/>
      <c r="N68" s="2"/>
      <c r="O68" s="2"/>
      <c r="P68" s="2"/>
    </row>
    <row r="69" spans="3:16" hidden="1" outlineLevel="1" x14ac:dyDescent="0.35">
      <c r="C69" s="8">
        <v>13</v>
      </c>
      <c r="D69" s="13">
        <f t="shared" si="11"/>
        <v>6.8206461105751279E-2</v>
      </c>
      <c r="E69" s="13">
        <f t="shared" si="12"/>
        <v>47.686350433319873</v>
      </c>
      <c r="F69" s="13">
        <f t="shared" si="12"/>
        <v>46.104915575295038</v>
      </c>
      <c r="G69" s="13">
        <f t="shared" si="12"/>
        <v>39.949853637915105</v>
      </c>
      <c r="H69" s="13">
        <f t="shared" si="12"/>
        <v>24.65531488076164</v>
      </c>
      <c r="I69" s="13">
        <f t="shared" si="12"/>
        <v>8.8724526257394718</v>
      </c>
      <c r="J69" s="13">
        <f t="shared" si="12"/>
        <v>2.2327620894903522</v>
      </c>
      <c r="K69" s="13">
        <f t="shared" si="12"/>
        <v>0.49880556372203783</v>
      </c>
      <c r="L69" s="13">
        <f t="shared" si="12"/>
        <v>0.10826151765090658</v>
      </c>
      <c r="M69" s="2"/>
      <c r="N69" s="2"/>
      <c r="O69" s="2"/>
      <c r="P69" s="2"/>
    </row>
    <row r="70" spans="3:16" hidden="1" outlineLevel="1" x14ac:dyDescent="0.35">
      <c r="C70" s="8">
        <v>14</v>
      </c>
      <c r="D70" s="13">
        <f t="shared" si="11"/>
        <v>7.3038336269258E-2</v>
      </c>
      <c r="E70" s="13">
        <f t="shared" si="12"/>
        <v>50.849391259121532</v>
      </c>
      <c r="F70" s="13">
        <f t="shared" si="12"/>
        <v>49.168950226409784</v>
      </c>
      <c r="G70" s="13">
        <f t="shared" si="12"/>
        <v>42.624599148182973</v>
      </c>
      <c r="H70" s="13">
        <f t="shared" si="12"/>
        <v>26.33593349602512</v>
      </c>
      <c r="I70" s="13">
        <f t="shared" si="12"/>
        <v>9.4881152965441125</v>
      </c>
      <c r="J70" s="13">
        <f t="shared" si="12"/>
        <v>2.3888294132294257</v>
      </c>
      <c r="K70" s="13">
        <f t="shared" si="12"/>
        <v>0.53373734094872127</v>
      </c>
      <c r="L70" s="13">
        <f t="shared" si="12"/>
        <v>0.115846380050357</v>
      </c>
      <c r="M70" s="2"/>
      <c r="N70" s="2"/>
      <c r="O70" s="2"/>
      <c r="P70" s="2"/>
    </row>
    <row r="71" spans="3:16" hidden="1" outlineLevel="1" x14ac:dyDescent="0.35">
      <c r="C71" s="8">
        <v>15</v>
      </c>
      <c r="D71" s="13">
        <f t="shared" si="11"/>
        <v>7.821251064045287E-2</v>
      </c>
      <c r="E71" s="13">
        <f t="shared" si="12"/>
        <v>54.206393292760829</v>
      </c>
      <c r="F71" s="13">
        <f t="shared" si="12"/>
        <v>52.421716605929099</v>
      </c>
      <c r="G71" s="13">
        <f t="shared" si="12"/>
        <v>45.466934974310085</v>
      </c>
      <c r="H71" s="13">
        <f t="shared" si="12"/>
        <v>28.126189108160684</v>
      </c>
      <c r="I71" s="13">
        <f t="shared" si="12"/>
        <v>10.145531059585021</v>
      </c>
      <c r="J71" s="13">
        <f t="shared" si="12"/>
        <v>2.5556468610637739</v>
      </c>
      <c r="K71" s="13">
        <f t="shared" si="12"/>
        <v>0.57108488816848157</v>
      </c>
      <c r="L71" s="13">
        <f t="shared" si="12"/>
        <v>0.12395625695557412</v>
      </c>
      <c r="M71" s="2"/>
      <c r="N71" s="2"/>
      <c r="O71" s="2"/>
      <c r="P71" s="2"/>
    </row>
    <row r="72" spans="3:16" hidden="1" outlineLevel="1" x14ac:dyDescent="0.35">
      <c r="C72" s="8">
        <v>16</v>
      </c>
      <c r="D72" s="13">
        <f t="shared" si="11"/>
        <v>8.3753233344907099E-2</v>
      </c>
      <c r="E72" s="13">
        <f t="shared" si="12"/>
        <v>57.766997186971928</v>
      </c>
      <c r="F72" s="13">
        <f t="shared" si="12"/>
        <v>55.87271919457492</v>
      </c>
      <c r="G72" s="13">
        <f t="shared" si="12"/>
        <v>48.48572041153674</v>
      </c>
      <c r="H72" s="13">
        <f t="shared" si="12"/>
        <v>30.032525069017957</v>
      </c>
      <c r="I72" s="13">
        <f t="shared" si="12"/>
        <v>10.847390922514021</v>
      </c>
      <c r="J72" s="13">
        <f t="shared" si="12"/>
        <v>2.7339317693815874</v>
      </c>
      <c r="K72" s="13">
        <f t="shared" si="12"/>
        <v>0.61101081772983201</v>
      </c>
      <c r="L72" s="13">
        <f t="shared" si="12"/>
        <v>0.13262655742337726</v>
      </c>
      <c r="M72" s="2"/>
      <c r="N72" s="2"/>
      <c r="O72" s="2"/>
      <c r="P72" s="2"/>
    </row>
    <row r="73" spans="3:16" hidden="1" outlineLevel="1" x14ac:dyDescent="0.35">
      <c r="C73" s="8">
        <v>17</v>
      </c>
      <c r="D73" s="13">
        <f t="shared" si="11"/>
        <v>8.9686471362273076E-2</v>
      </c>
      <c r="E73" s="13">
        <f t="shared" si="12"/>
        <v>61.54099383742308</v>
      </c>
      <c r="F73" s="13">
        <f t="shared" si="12"/>
        <v>59.531631599807355</v>
      </c>
      <c r="G73" s="13">
        <f t="shared" si="12"/>
        <v>51.690043631500359</v>
      </c>
      <c r="H73" s="13">
        <f t="shared" si="12"/>
        <v>32.06165997014989</v>
      </c>
      <c r="I73" s="13">
        <f t="shared" si="12"/>
        <v>11.596538779852079</v>
      </c>
      <c r="J73" s="13">
        <f t="shared" si="12"/>
        <v>2.9244459545111479</v>
      </c>
      <c r="K73" s="13">
        <f t="shared" si="12"/>
        <v>0.65368803590389601</v>
      </c>
      <c r="L73" s="13">
        <f t="shared" si="12"/>
        <v>0.14189494225115706</v>
      </c>
      <c r="M73" s="2"/>
      <c r="N73" s="2"/>
      <c r="O73" s="2"/>
      <c r="P73" s="2"/>
    </row>
    <row r="74" spans="3:16" hidden="1" outlineLevel="1" x14ac:dyDescent="0.35">
      <c r="C74" s="8">
        <v>18</v>
      </c>
      <c r="D74" s="13">
        <f t="shared" si="11"/>
        <v>9.6040031222328348E-2</v>
      </c>
      <c r="E74" s="13">
        <f t="shared" si="12"/>
        <v>65.538271421213793</v>
      </c>
      <c r="F74" s="13">
        <f t="shared" si="12"/>
        <v>63.408247911718476</v>
      </c>
      <c r="G74" s="13">
        <f t="shared" si="12"/>
        <v>55.089188662718819</v>
      </c>
      <c r="H74" s="13">
        <f t="shared" si="12"/>
        <v>34.220583382936759</v>
      </c>
      <c r="I74" s="13">
        <f t="shared" si="12"/>
        <v>12.395977017746427</v>
      </c>
      <c r="J74" s="13">
        <f t="shared" si="12"/>
        <v>3.1279979677361887</v>
      </c>
      <c r="K74" s="13">
        <f t="shared" si="12"/>
        <v>0.69930029788377546</v>
      </c>
      <c r="L74" s="13">
        <f t="shared" si="12"/>
        <v>0.1518014469629988</v>
      </c>
      <c r="M74" s="2"/>
      <c r="N74" s="2"/>
      <c r="O74" s="2"/>
      <c r="P74" s="2"/>
    </row>
    <row r="75" spans="3:16" hidden="1" outlineLevel="1" x14ac:dyDescent="0.35">
      <c r="C75" s="8">
        <v>19</v>
      </c>
      <c r="D75" s="13">
        <f t="shared" si="11"/>
        <v>0.10284368932219781</v>
      </c>
      <c r="E75" s="13">
        <f t="shared" si="12"/>
        <v>69.768752333018952</v>
      </c>
      <c r="F75" s="13">
        <f t="shared" si="12"/>
        <v>67.512424461600105</v>
      </c>
      <c r="G75" s="13">
        <f t="shared" si="12"/>
        <v>58.692594737660045</v>
      </c>
      <c r="H75" s="13">
        <f t="shared" si="12"/>
        <v>36.51654841802965</v>
      </c>
      <c r="I75" s="13">
        <f t="shared" si="12"/>
        <v>13.248871817956525</v>
      </c>
      <c r="J75" s="13">
        <f t="shared" si="12"/>
        <v>3.345445386137285</v>
      </c>
      <c r="K75" s="13">
        <f t="shared" si="12"/>
        <v>0.748042777792011</v>
      </c>
      <c r="L75" s="13">
        <f t="shared" si="12"/>
        <v>0.16238860840183436</v>
      </c>
      <c r="M75" s="2"/>
      <c r="N75" s="2"/>
      <c r="O75" s="2"/>
      <c r="P75" s="2"/>
    </row>
    <row r="76" spans="3:16" hidden="1" outlineLevel="1" x14ac:dyDescent="0.35">
      <c r="C76" s="8">
        <v>20</v>
      </c>
      <c r="D76" s="13">
        <f t="shared" si="11"/>
        <v>0.11012933147549558</v>
      </c>
      <c r="E76" s="13">
        <f t="shared" ref="E76:L85" si="13">E$45*(1-EXP((-1)*E$46*$D76))</f>
        <v>74.242318952873191</v>
      </c>
      <c r="F76" s="13">
        <f t="shared" si="13"/>
        <v>71.854010938550303</v>
      </c>
      <c r="G76" s="13">
        <f t="shared" si="13"/>
        <v>62.509807074479419</v>
      </c>
      <c r="H76" s="13">
        <f t="shared" si="13"/>
        <v>38.957060583259285</v>
      </c>
      <c r="I76" s="13">
        <f t="shared" si="13"/>
        <v>14.158558052394406</v>
      </c>
      <c r="J76" s="13">
        <f t="shared" si="13"/>
        <v>3.5776971252845269</v>
      </c>
      <c r="K76" s="13">
        <f t="shared" si="13"/>
        <v>0.8001226514716836</v>
      </c>
      <c r="L76" s="13">
        <f t="shared" si="13"/>
        <v>0.17370159449021333</v>
      </c>
      <c r="M76" s="2"/>
      <c r="N76" s="2"/>
      <c r="O76" s="2"/>
      <c r="P76" s="2"/>
    </row>
    <row r="77" spans="3:16" hidden="1" outlineLevel="1" x14ac:dyDescent="0.35">
      <c r="C77" s="8">
        <v>21</v>
      </c>
      <c r="D77" s="13">
        <f t="shared" si="11"/>
        <v>0.11793110234739283</v>
      </c>
      <c r="E77" s="13">
        <f t="shared" si="13"/>
        <v>78.968727157145622</v>
      </c>
      <c r="F77" s="13">
        <f t="shared" si="13"/>
        <v>76.442769789452797</v>
      </c>
      <c r="G77" s="13">
        <f t="shared" si="13"/>
        <v>66.550418110317253</v>
      </c>
      <c r="H77" s="13">
        <f t="shared" si="13"/>
        <v>41.54986236440191</v>
      </c>
      <c r="I77" s="13">
        <f t="shared" si="13"/>
        <v>15.128543642238736</v>
      </c>
      <c r="J77" s="13">
        <f t="shared" si="13"/>
        <v>3.8257157567589024</v>
      </c>
      <c r="K77" s="13">
        <f t="shared" si="13"/>
        <v>0.85575968925819856</v>
      </c>
      <c r="L77" s="13">
        <f t="shared" si="13"/>
        <v>0.18578833660202398</v>
      </c>
      <c r="M77" s="2"/>
      <c r="N77" s="2"/>
      <c r="O77" s="2"/>
      <c r="P77" s="2"/>
    </row>
    <row r="78" spans="3:16" hidden="1" outlineLevel="1" x14ac:dyDescent="0.35">
      <c r="C78" s="8">
        <v>22</v>
      </c>
      <c r="D78" s="13">
        <f t="shared" si="11"/>
        <v>0.12628556547594952</v>
      </c>
      <c r="E78" s="13">
        <f t="shared" si="13"/>
        <v>83.957506484087617</v>
      </c>
      <c r="F78" s="13">
        <f t="shared" si="13"/>
        <v>81.288282817232542</v>
      </c>
      <c r="G78" s="13">
        <f t="shared" si="13"/>
        <v>70.823998162447126</v>
      </c>
      <c r="H78" s="13">
        <f t="shared" si="13"/>
        <v>44.302912896756951</v>
      </c>
      <c r="I78" s="13">
        <f t="shared" si="13"/>
        <v>16.162513236368564</v>
      </c>
      <c r="J78" s="13">
        <f t="shared" si="13"/>
        <v>4.0905198099935447</v>
      </c>
      <c r="K78" s="13">
        <f t="shared" si="13"/>
        <v>0.91518685526086507</v>
      </c>
      <c r="L78" s="13">
        <f t="shared" si="13"/>
        <v>0.19869966384838403</v>
      </c>
      <c r="M78" s="2"/>
      <c r="N78" s="2"/>
      <c r="O78" s="2"/>
      <c r="P78" s="2"/>
    </row>
    <row r="79" spans="3:16" hidden="1" outlineLevel="1" x14ac:dyDescent="0.35">
      <c r="C79" s="8">
        <v>23</v>
      </c>
      <c r="D79" s="13">
        <f t="shared" si="11"/>
        <v>0.13523187462966091</v>
      </c>
      <c r="E79" s="13">
        <f t="shared" si="13"/>
        <v>89.217845894150301</v>
      </c>
      <c r="F79" s="13">
        <f t="shared" si="13"/>
        <v>86.399843907664376</v>
      </c>
      <c r="G79" s="13">
        <f t="shared" si="13"/>
        <v>75.340014467948151</v>
      </c>
      <c r="H79" s="13">
        <f t="shared" si="13"/>
        <v>47.224362038387689</v>
      </c>
      <c r="I79" s="13">
        <f t="shared" si="13"/>
        <v>17.26433104250594</v>
      </c>
      <c r="J79" s="13">
        <f t="shared" si="13"/>
        <v>4.3731860339525435</v>
      </c>
      <c r="K79" s="13">
        <f t="shared" si="13"/>
        <v>0.97865090891535433</v>
      </c>
      <c r="L79" s="13">
        <f t="shared" si="13"/>
        <v>0.21248943842056867</v>
      </c>
      <c r="M79" s="2"/>
      <c r="N79" s="2"/>
      <c r="O79" s="2"/>
      <c r="P79" s="2"/>
    </row>
    <row r="80" spans="3:16" hidden="1" outlineLevel="1" x14ac:dyDescent="0.35">
      <c r="C80" s="8">
        <v>24</v>
      </c>
      <c r="D80" s="13">
        <f t="shared" si="11"/>
        <v>0.14481195730429791</v>
      </c>
      <c r="E80" s="13">
        <f t="shared" si="13"/>
        <v>94.758464130885756</v>
      </c>
      <c r="F80" s="13">
        <f t="shared" si="13"/>
        <v>91.786336863492394</v>
      </c>
      <c r="G80" s="13">
        <f t="shared" si="13"/>
        <v>80.107737547214313</v>
      </c>
      <c r="H80" s="13">
        <f t="shared" si="13"/>
        <v>50.322518099466492</v>
      </c>
      <c r="I80" s="13">
        <f t="shared" si="13"/>
        <v>18.438042620923063</v>
      </c>
      <c r="J80" s="13">
        <f t="shared" si="13"/>
        <v>4.6748515896558889</v>
      </c>
      <c r="K80" s="13">
        <f t="shared" si="13"/>
        <v>1.0464130036888084</v>
      </c>
      <c r="L80" s="13">
        <f t="shared" si="13"/>
        <v>0.22721469094883592</v>
      </c>
      <c r="M80" s="2"/>
      <c r="N80" s="2"/>
      <c r="O80" s="2"/>
      <c r="P80" s="2"/>
    </row>
    <row r="81" spans="3:16" hidden="1" outlineLevel="1" x14ac:dyDescent="0.35">
      <c r="C81" s="8">
        <v>25</v>
      </c>
      <c r="D81" s="13">
        <f t="shared" si="11"/>
        <v>0.15507071121901214</v>
      </c>
      <c r="E81" s="13">
        <f t="shared" si="13"/>
        <v>100.58746379963112</v>
      </c>
      <c r="F81" s="13">
        <f t="shared" si="13"/>
        <v>97.456097414619919</v>
      </c>
      <c r="G81" s="13">
        <f t="shared" si="13"/>
        <v>85.136133857779683</v>
      </c>
      <c r="H81" s="13">
        <f t="shared" si="13"/>
        <v>53.605808428226318</v>
      </c>
      <c r="I81" s="13">
        <f t="shared" si="13"/>
        <v>19.687875424792299</v>
      </c>
      <c r="J81" s="13">
        <f t="shared" si="13"/>
        <v>4.9967161394617605</v>
      </c>
      <c r="K81" s="13">
        <f t="shared" si="13"/>
        <v>1.1187492768163598</v>
      </c>
      <c r="L81" s="13">
        <f t="shared" si="13"/>
        <v>0.24293575462570743</v>
      </c>
      <c r="M81" s="2"/>
      <c r="N81" s="2"/>
      <c r="O81" s="2"/>
      <c r="P81" s="2"/>
    </row>
    <row r="82" spans="3:16" hidden="1" outlineLevel="1" x14ac:dyDescent="0.35">
      <c r="C82" s="8">
        <v>26</v>
      </c>
      <c r="D82" s="13">
        <f t="shared" si="11"/>
        <v>0.16605621473259768</v>
      </c>
      <c r="E82" s="13">
        <f t="shared" si="13"/>
        <v>106.71216844843187</v>
      </c>
      <c r="F82" s="13">
        <f t="shared" si="13"/>
        <v>103.41675861421659</v>
      </c>
      <c r="G82" s="13">
        <f t="shared" si="13"/>
        <v>90.433743759949863</v>
      </c>
      <c r="H82" s="13">
        <f t="shared" si="13"/>
        <v>57.082732004817558</v>
      </c>
      <c r="I82" s="13">
        <f t="shared" si="13"/>
        <v>21.018237843213985</v>
      </c>
      <c r="J82" s="13">
        <f t="shared" si="13"/>
        <v>5.3400437932803593</v>
      </c>
      <c r="K82" s="13">
        <f t="shared" si="13"/>
        <v>1.1959514228085872</v>
      </c>
      <c r="L82" s="13">
        <f t="shared" si="13"/>
        <v>0.25971639660279389</v>
      </c>
      <c r="M82" s="2"/>
      <c r="N82" s="2"/>
      <c r="O82" s="2"/>
      <c r="P82" s="2"/>
    </row>
    <row r="83" spans="3:16" hidden="1" outlineLevel="1" x14ac:dyDescent="0.35">
      <c r="C83" s="8">
        <v>27</v>
      </c>
      <c r="D83" s="13">
        <f t="shared" si="11"/>
        <v>0.1778199521660403</v>
      </c>
      <c r="E83" s="13">
        <f t="shared" si="13"/>
        <v>113.1389421699614</v>
      </c>
      <c r="F83" s="13">
        <f t="shared" si="13"/>
        <v>109.67507903342356</v>
      </c>
      <c r="G83" s="13">
        <f t="shared" si="13"/>
        <v>96.008543913017732</v>
      </c>
      <c r="H83" s="13">
        <f t="shared" si="13"/>
        <v>60.761803152736206</v>
      </c>
      <c r="I83" s="13">
        <f t="shared" si="13"/>
        <v>22.433716472680182</v>
      </c>
      <c r="J83" s="13">
        <f t="shared" si="13"/>
        <v>5.7061648654630792</v>
      </c>
      <c r="K83" s="13">
        <f t="shared" si="13"/>
        <v>1.2783272421804268</v>
      </c>
      <c r="L83" s="13">
        <f t="shared" si="13"/>
        <v>0.2776239448988026</v>
      </c>
      <c r="M83" s="2"/>
      <c r="N83" s="2"/>
      <c r="O83" s="2"/>
      <c r="P83" s="2"/>
    </row>
    <row r="84" spans="3:16" hidden="1" outlineLevel="1" x14ac:dyDescent="0.35">
      <c r="C84" s="8">
        <v>28</v>
      </c>
      <c r="D84" s="13">
        <f t="shared" si="11"/>
        <v>0.19041705508734391</v>
      </c>
      <c r="E84" s="13">
        <f t="shared" si="13"/>
        <v>119.87299155658496</v>
      </c>
      <c r="F84" s="13">
        <f t="shared" si="13"/>
        <v>116.23675344354918</v>
      </c>
      <c r="G84" s="13">
        <f t="shared" si="13"/>
        <v>101.86779336993688</v>
      </c>
      <c r="H84" s="13">
        <f t="shared" si="13"/>
        <v>64.651485446928049</v>
      </c>
      <c r="I84" s="13">
        <f t="shared" si="13"/>
        <v>23.939071310327698</v>
      </c>
      <c r="J84" s="13">
        <f t="shared" si="13"/>
        <v>6.0964773889390731</v>
      </c>
      <c r="K84" s="13">
        <f t="shared" si="13"/>
        <v>1.3662011554000113</v>
      </c>
      <c r="L84" s="13">
        <f t="shared" si="13"/>
        <v>0.29672940874975012</v>
      </c>
      <c r="M84" s="2"/>
      <c r="N84" s="2"/>
      <c r="O84" s="2"/>
      <c r="P84" s="2"/>
    </row>
    <row r="85" spans="3:16" hidden="1" outlineLevel="1" x14ac:dyDescent="0.35">
      <c r="C85" s="8">
        <v>29</v>
      </c>
      <c r="D85" s="13">
        <f t="shared" si="11"/>
        <v>0.20390656068943183</v>
      </c>
      <c r="E85" s="13">
        <f t="shared" si="13"/>
        <v>126.9181502458475</v>
      </c>
      <c r="F85" s="13">
        <f t="shared" si="13"/>
        <v>123.10620603659625</v>
      </c>
      <c r="G85" s="13">
        <f t="shared" si="13"/>
        <v>108.01786284981496</v>
      </c>
      <c r="H85" s="13">
        <f t="shared" si="13"/>
        <v>68.760114882419444</v>
      </c>
      <c r="I85" s="13">
        <f t="shared" si="13"/>
        <v>25.5392285280058</v>
      </c>
      <c r="J85" s="13">
        <f t="shared" si="13"/>
        <v>6.5124483252089647</v>
      </c>
      <c r="K85" s="13">
        <f t="shared" si="13"/>
        <v>1.4599146704268546</v>
      </c>
      <c r="L85" s="13">
        <f t="shared" si="13"/>
        <v>0.31710758998770944</v>
      </c>
      <c r="M85" s="2"/>
      <c r="N85" s="2"/>
      <c r="O85" s="2"/>
      <c r="P85" s="2"/>
    </row>
    <row r="86" spans="3:16" hidden="1" outlineLevel="1" x14ac:dyDescent="0.35">
      <c r="C86" s="8">
        <v>30</v>
      </c>
      <c r="D86" s="13">
        <f t="shared" si="11"/>
        <v>0.21835168847202929</v>
      </c>
      <c r="E86" s="13">
        <f t="shared" ref="E86:L95" si="14">E$45*(1-EXP((-1)*E$46*$D86))</f>
        <v>134.27664680330366</v>
      </c>
      <c r="F86" s="13">
        <f t="shared" si="14"/>
        <v>130.28636669535848</v>
      </c>
      <c r="G86" s="13">
        <f t="shared" si="14"/>
        <v>114.46404695296276</v>
      </c>
      <c r="H86" s="13">
        <f t="shared" si="14"/>
        <v>73.095811372455373</v>
      </c>
      <c r="I86" s="13">
        <f t="shared" si="14"/>
        <v>27.239270450253542</v>
      </c>
      <c r="J86" s="13">
        <f t="shared" si="14"/>
        <v>6.9556144000157651</v>
      </c>
      <c r="K86" s="13">
        <f t="shared" si="14"/>
        <v>1.5598267903898317</v>
      </c>
      <c r="L86" s="13">
        <f t="shared" si="14"/>
        <v>0.33883718264847235</v>
      </c>
      <c r="M86" s="2"/>
      <c r="N86" s="2"/>
      <c r="O86" s="2"/>
      <c r="P86" s="2"/>
    </row>
    <row r="87" spans="3:16" hidden="1" outlineLevel="1" x14ac:dyDescent="0.35">
      <c r="C87" s="8">
        <v>31</v>
      </c>
      <c r="D87" s="13">
        <f t="shared" si="11"/>
        <v>0.23382013652421521</v>
      </c>
      <c r="E87" s="13">
        <f t="shared" si="14"/>
        <v>141.94885731598833</v>
      </c>
      <c r="F87" s="13">
        <f t="shared" si="14"/>
        <v>137.77843139564956</v>
      </c>
      <c r="G87" s="13">
        <f t="shared" si="14"/>
        <v>121.21035945462037</v>
      </c>
      <c r="H87" s="13">
        <f t="shared" si="14"/>
        <v>77.666377676615085</v>
      </c>
      <c r="I87" s="13">
        <f t="shared" si="14"/>
        <v>29.044422322225987</v>
      </c>
      <c r="J87" s="13">
        <f t="shared" si="14"/>
        <v>7.4275824848645344</v>
      </c>
      <c r="K87" s="13">
        <f t="shared" si="14"/>
        <v>1.6663143459342116</v>
      </c>
      <c r="L87" s="13">
        <f t="shared" si="14"/>
        <v>0.3620008575785294</v>
      </c>
      <c r="M87" s="2"/>
      <c r="N87" s="2"/>
      <c r="O87" s="2"/>
      <c r="P87" s="2"/>
    </row>
    <row r="88" spans="3:16" hidden="1" outlineLevel="1" x14ac:dyDescent="0.35">
      <c r="C88" s="8">
        <v>32</v>
      </c>
      <c r="D88" s="13">
        <f t="shared" si="11"/>
        <v>0.25038439879619279</v>
      </c>
      <c r="E88" s="13">
        <f t="shared" si="14"/>
        <v>149.93304482374242</v>
      </c>
      <c r="F88" s="13">
        <f t="shared" si="14"/>
        <v>145.58160851695715</v>
      </c>
      <c r="G88" s="13">
        <f t="shared" si="14"/>
        <v>128.25931228325291</v>
      </c>
      <c r="H88" s="13">
        <f t="shared" si="14"/>
        <v>82.479184924166248</v>
      </c>
      <c r="I88" s="13">
        <f t="shared" si="14"/>
        <v>30.960035416084658</v>
      </c>
      <c r="J88" s="13">
        <f t="shared" si="14"/>
        <v>7.9300294340406792</v>
      </c>
      <c r="K88" s="13">
        <f t="shared" si="14"/>
        <v>1.7797722345325644</v>
      </c>
      <c r="L88" s="13">
        <f t="shared" si="14"/>
        <v>0.38668532833504493</v>
      </c>
      <c r="M88" s="2"/>
      <c r="N88" s="2"/>
      <c r="O88" s="2"/>
      <c r="P88" s="2"/>
    </row>
    <row r="89" spans="3:16" hidden="1" outlineLevel="1" x14ac:dyDescent="0.35">
      <c r="C89" s="8">
        <v>33</v>
      </c>
      <c r="D89" s="13">
        <f t="shared" si="11"/>
        <v>0.26812210484719423</v>
      </c>
      <c r="E89" s="13">
        <f t="shared" si="14"/>
        <v>158.22508860520176</v>
      </c>
      <c r="F89" s="13">
        <f t="shared" si="14"/>
        <v>153.69285366333548</v>
      </c>
      <c r="G89" s="13">
        <f t="shared" si="14"/>
        <v>135.61167936947118</v>
      </c>
      <c r="H89" s="13">
        <f t="shared" si="14"/>
        <v>87.541044003934303</v>
      </c>
      <c r="I89" s="13">
        <f t="shared" si="14"/>
        <v>32.991565987264515</v>
      </c>
      <c r="J89" s="13">
        <f t="shared" si="14"/>
        <v>8.4647012753867017</v>
      </c>
      <c r="K89" s="13">
        <f t="shared" si="14"/>
        <v>1.9006135465988701</v>
      </c>
      <c r="L89" s="13">
        <f t="shared" si="14"/>
        <v>0.41298139414687662</v>
      </c>
      <c r="M89" s="2"/>
      <c r="N89" s="2"/>
      <c r="O89" s="2"/>
      <c r="P89" s="2"/>
    </row>
    <row r="90" spans="3:16" hidden="1" outlineLevel="1" x14ac:dyDescent="0.35">
      <c r="C90" s="8">
        <v>34</v>
      </c>
      <c r="D90" s="13">
        <f t="shared" ref="D90:D121" si="15">EXP(LN($D$52)+((C90-1)*$D$53))</f>
        <v>0.287116383661772</v>
      </c>
      <c r="E90" s="13">
        <f t="shared" si="14"/>
        <v>166.81820736451891</v>
      </c>
      <c r="F90" s="13">
        <f t="shared" si="14"/>
        <v>162.1065965596126</v>
      </c>
      <c r="G90" s="13">
        <f t="shared" si="14"/>
        <v>143.26624725300886</v>
      </c>
      <c r="H90" s="13">
        <f t="shared" si="14"/>
        <v>92.858062248104446</v>
      </c>
      <c r="I90" s="13">
        <f t="shared" si="14"/>
        <v>35.144549556499719</v>
      </c>
      <c r="J90" s="13">
        <f t="shared" si="14"/>
        <v>9.0334116408688789</v>
      </c>
      <c r="K90" s="13">
        <f t="shared" si="14"/>
        <v>2.029269555563272</v>
      </c>
      <c r="L90" s="13">
        <f t="shared" si="14"/>
        <v>0.44098395512862232</v>
      </c>
      <c r="M90" s="2"/>
      <c r="N90" s="2"/>
      <c r="O90" s="2"/>
      <c r="P90" s="2"/>
    </row>
    <row r="91" spans="3:16" hidden="1" outlineLevel="1" x14ac:dyDescent="0.35">
      <c r="C91" s="8">
        <v>35</v>
      </c>
      <c r="D91" s="13">
        <f t="shared" si="15"/>
        <v>0.30745625323952669</v>
      </c>
      <c r="E91" s="13">
        <f t="shared" si="14"/>
        <v>175.70268153175434</v>
      </c>
      <c r="F91" s="13">
        <f t="shared" si="14"/>
        <v>170.81446468977734</v>
      </c>
      <c r="G91" s="13">
        <f t="shared" si="14"/>
        <v>151.21955516633244</v>
      </c>
      <c r="H91" s="13">
        <f t="shared" si="14"/>
        <v>98.435485053412194</v>
      </c>
      <c r="I91" s="13">
        <f t="shared" si="14"/>
        <v>37.424569961012594</v>
      </c>
      <c r="J91" s="13">
        <f t="shared" si="14"/>
        <v>9.6380393099638564</v>
      </c>
      <c r="K91" s="13">
        <f t="shared" si="14"/>
        <v>2.1661895461570033</v>
      </c>
      <c r="L91" s="13">
        <f t="shared" si="14"/>
        <v>0.47079199431248797</v>
      </c>
      <c r="M91" s="2"/>
      <c r="N91" s="2"/>
      <c r="O91" s="2"/>
      <c r="P91" s="2"/>
    </row>
    <row r="92" spans="3:16" hidden="1" outlineLevel="1" x14ac:dyDescent="0.35">
      <c r="C92" s="8">
        <v>36</v>
      </c>
      <c r="D92" s="13">
        <f t="shared" si="15"/>
        <v>0.32923703778411051</v>
      </c>
      <c r="E92" s="13">
        <f t="shared" si="14"/>
        <v>184.86558118400237</v>
      </c>
      <c r="F92" s="13">
        <f t="shared" si="14"/>
        <v>179.80500957828139</v>
      </c>
      <c r="G92" s="13">
        <f t="shared" si="14"/>
        <v>159.46562827923231</v>
      </c>
      <c r="H92" s="13">
        <f t="shared" si="14"/>
        <v>104.27752236961469</v>
      </c>
      <c r="I92" s="13">
        <f t="shared" si="14"/>
        <v>39.837222590691901</v>
      </c>
      <c r="J92" s="13">
        <f t="shared" si="14"/>
        <v>10.280524725228155</v>
      </c>
      <c r="K92" s="13">
        <f t="shared" si="14"/>
        <v>2.3118404520292617</v>
      </c>
      <c r="L92" s="13">
        <f t="shared" si="14"/>
        <v>0.50250852038510507</v>
      </c>
      <c r="M92" s="2"/>
      <c r="N92" s="2"/>
      <c r="O92" s="2"/>
      <c r="P92" s="2"/>
    </row>
    <row r="93" spans="3:16" hidden="1" outlineLevel="1" x14ac:dyDescent="0.35">
      <c r="C93" s="8">
        <v>37</v>
      </c>
      <c r="D93" s="13">
        <f t="shared" si="15"/>
        <v>0.35256081444669146</v>
      </c>
      <c r="E93" s="13">
        <f t="shared" si="14"/>
        <v>194.29050749450531</v>
      </c>
      <c r="F93" s="13">
        <f t="shared" si="14"/>
        <v>189.0634429648301</v>
      </c>
      <c r="G93" s="13">
        <f t="shared" si="14"/>
        <v>167.99570888860538</v>
      </c>
      <c r="H93" s="13">
        <f t="shared" si="14"/>
        <v>110.38716035287966</v>
      </c>
      <c r="I93" s="13">
        <f t="shared" si="14"/>
        <v>42.38807120468919</v>
      </c>
      <c r="J93" s="13">
        <f t="shared" si="14"/>
        <v>10.962865325242795</v>
      </c>
      <c r="K93" s="13">
        <f t="shared" si="14"/>
        <v>2.4667062704848184</v>
      </c>
      <c r="L93" s="13">
        <f t="shared" si="14"/>
        <v>0.53624046429047256</v>
      </c>
      <c r="M93" s="2"/>
      <c r="N93" s="2"/>
      <c r="O93" s="2"/>
      <c r="P93" s="2"/>
    </row>
    <row r="94" spans="3:16" hidden="1" outlineLevel="1" x14ac:dyDescent="0.35">
      <c r="C94" s="8">
        <v>38</v>
      </c>
      <c r="D94" s="13">
        <f t="shared" si="15"/>
        <v>0.37753689171757365</v>
      </c>
      <c r="E94" s="13">
        <f t="shared" si="14"/>
        <v>203.95735708831808</v>
      </c>
      <c r="F94" s="13">
        <f t="shared" si="14"/>
        <v>198.57139156055814</v>
      </c>
      <c r="G94" s="13">
        <f t="shared" si="14"/>
        <v>176.79799156352473</v>
      </c>
      <c r="H94" s="13">
        <f t="shared" si="14"/>
        <v>116.765958941699</v>
      </c>
      <c r="I94" s="13">
        <f t="shared" si="14"/>
        <v>45.082597713413243</v>
      </c>
      <c r="J94" s="13">
        <f t="shared" si="14"/>
        <v>11.687109525679892</v>
      </c>
      <c r="K94" s="13">
        <f t="shared" si="14"/>
        <v>2.6312872186185481</v>
      </c>
      <c r="L94" s="13">
        <f t="shared" si="14"/>
        <v>0.5720985220902961</v>
      </c>
      <c r="M94" s="2"/>
      <c r="N94" s="2"/>
      <c r="O94" s="2"/>
      <c r="P94" s="2"/>
    </row>
    <row r="95" spans="3:16" hidden="1" outlineLevel="1" x14ac:dyDescent="0.35">
      <c r="C95" s="8">
        <v>39</v>
      </c>
      <c r="D95" s="13">
        <f t="shared" si="15"/>
        <v>0.40428232170798611</v>
      </c>
      <c r="E95" s="13">
        <f t="shared" si="14"/>
        <v>213.84212017388217</v>
      </c>
      <c r="F95" s="13">
        <f t="shared" si="14"/>
        <v>208.30668055444403</v>
      </c>
      <c r="G95" s="13">
        <f t="shared" si="14"/>
        <v>185.85736958960763</v>
      </c>
      <c r="H95" s="13">
        <f t="shared" si="14"/>
        <v>123.41383667541588</v>
      </c>
      <c r="I95" s="13">
        <f t="shared" si="14"/>
        <v>47.926144313715533</v>
      </c>
      <c r="J95" s="13">
        <f t="shared" si="14"/>
        <v>12.455349164828007</v>
      </c>
      <c r="K95" s="13">
        <f t="shared" si="14"/>
        <v>2.8060985914692553</v>
      </c>
      <c r="L95" s="13">
        <f t="shared" si="14"/>
        <v>0.61019693566613198</v>
      </c>
      <c r="M95" s="2"/>
      <c r="N95" s="2"/>
      <c r="O95" s="2"/>
      <c r="P95" s="2"/>
    </row>
    <row r="96" spans="3:16" hidden="1" outlineLevel="1" x14ac:dyDescent="0.35">
      <c r="C96" s="8">
        <v>40</v>
      </c>
      <c r="D96" s="13">
        <f t="shared" si="15"/>
        <v>0.4329224487228876</v>
      </c>
      <c r="E96" s="13">
        <f t="shared" ref="E96:L105" si="16">E$45*(1-EXP((-1)*E$46*$D96))</f>
        <v>223.91672475886182</v>
      </c>
      <c r="F96" s="13">
        <f t="shared" si="16"/>
        <v>218.24315750130972</v>
      </c>
      <c r="G96" s="13">
        <f t="shared" si="16"/>
        <v>195.15520146799673</v>
      </c>
      <c r="H96" s="13">
        <f t="shared" si="16"/>
        <v>130.32884474928045</v>
      </c>
      <c r="I96" s="13">
        <f t="shared" si="16"/>
        <v>50.923847385038968</v>
      </c>
      <c r="J96" s="13">
        <f t="shared" si="16"/>
        <v>13.269710215947427</v>
      </c>
      <c r="K96" s="13">
        <f t="shared" si="16"/>
        <v>2.991669279075893</v>
      </c>
      <c r="L96" s="13">
        <f t="shared" si="16"/>
        <v>0.65065320201426513</v>
      </c>
      <c r="M96" s="2"/>
      <c r="N96" s="2"/>
      <c r="O96" s="2"/>
      <c r="P96" s="2"/>
    </row>
    <row r="97" spans="3:16" hidden="1" outlineLevel="1" x14ac:dyDescent="0.35">
      <c r="C97" s="8">
        <v>41</v>
      </c>
      <c r="D97" s="13">
        <f t="shared" si="15"/>
        <v>0.46359149669570837</v>
      </c>
      <c r="E97" s="13">
        <f t="shared" si="16"/>
        <v>234.14894055234356</v>
      </c>
      <c r="F97" s="13">
        <f t="shared" si="16"/>
        <v>228.35056958360207</v>
      </c>
      <c r="G97" s="13">
        <f t="shared" si="16"/>
        <v>204.66910766678038</v>
      </c>
      <c r="H97" s="13">
        <f t="shared" si="16"/>
        <v>137.50693309140382</v>
      </c>
      <c r="I97" s="13">
        <f t="shared" si="16"/>
        <v>54.080562595984794</v>
      </c>
      <c r="J97" s="13">
        <f t="shared" si="16"/>
        <v>14.132341555830264</v>
      </c>
      <c r="K97" s="13">
        <f t="shared" si="16"/>
        <v>3.1885398955697726</v>
      </c>
      <c r="L97" s="13">
        <f t="shared" si="16"/>
        <v>0.69358770103854128</v>
      </c>
      <c r="M97" s="2"/>
      <c r="N97" s="2"/>
      <c r="O97" s="2"/>
      <c r="P97" s="2"/>
    </row>
    <row r="98" spans="3:16" hidden="1" outlineLevel="1" x14ac:dyDescent="0.35">
      <c r="C98" s="8">
        <v>42</v>
      </c>
      <c r="D98" s="13">
        <f t="shared" si="15"/>
        <v>0.49643319823808629</v>
      </c>
      <c r="E98" s="13">
        <f t="shared" si="16"/>
        <v>244.50235718667292</v>
      </c>
      <c r="F98" s="13">
        <f t="shared" si="16"/>
        <v>238.59450839209245</v>
      </c>
      <c r="G98" s="13">
        <f t="shared" si="16"/>
        <v>214.37280923183408</v>
      </c>
      <c r="H98" s="13">
        <f t="shared" si="16"/>
        <v>144.94171215842817</v>
      </c>
      <c r="I98" s="13">
        <f t="shared" si="16"/>
        <v>57.400780739324823</v>
      </c>
      <c r="J98" s="13">
        <f t="shared" si="16"/>
        <v>15.045401567576123</v>
      </c>
      <c r="K98" s="13">
        <f t="shared" si="16"/>
        <v>3.3972604697773061</v>
      </c>
      <c r="L98" s="13">
        <f t="shared" si="16"/>
        <v>0.73912323090789389</v>
      </c>
      <c r="M98" s="2"/>
      <c r="N98" s="2"/>
      <c r="O98" s="2"/>
      <c r="P98" s="2"/>
    </row>
    <row r="99" spans="3:16" hidden="1" outlineLevel="1" x14ac:dyDescent="0.35">
      <c r="C99" s="8">
        <v>43</v>
      </c>
      <c r="D99" s="13">
        <f t="shared" si="15"/>
        <v>0.53160146825267796</v>
      </c>
      <c r="E99" s="13">
        <f t="shared" si="16"/>
        <v>254.93645201931034</v>
      </c>
      <c r="F99" s="13">
        <f t="shared" si="16"/>
        <v>248.9364371852482</v>
      </c>
      <c r="G99" s="13">
        <f t="shared" si="16"/>
        <v>224.2360211543371</v>
      </c>
      <c r="H99" s="13">
        <f t="shared" si="16"/>
        <v>152.62421517491444</v>
      </c>
      <c r="I99" s="13">
        <f t="shared" si="16"/>
        <v>60.888533914767656</v>
      </c>
      <c r="J99" s="13">
        <f t="shared" si="16"/>
        <v>16.011042346682093</v>
      </c>
      <c r="K99" s="13">
        <f t="shared" si="16"/>
        <v>3.618387643368036</v>
      </c>
      <c r="L99" s="13">
        <f t="shared" si="16"/>
        <v>0.78738443923946166</v>
      </c>
      <c r="M99" s="2"/>
      <c r="N99" s="2"/>
      <c r="O99" s="2"/>
      <c r="P99" s="2"/>
    </row>
    <row r="100" spans="3:16" hidden="1" outlineLevel="1" x14ac:dyDescent="0.35">
      <c r="C100" s="8">
        <v>44</v>
      </c>
      <c r="D100" s="13">
        <f t="shared" si="15"/>
        <v>0.56926112526598138</v>
      </c>
      <c r="E100" s="13">
        <f t="shared" si="16"/>
        <v>265.40676283427166</v>
      </c>
      <c r="F100" s="13">
        <f t="shared" si="16"/>
        <v>259.33381590962489</v>
      </c>
      <c r="G100" s="13">
        <f t="shared" si="16"/>
        <v>234.22441445527153</v>
      </c>
      <c r="H100" s="13">
        <f t="shared" si="16"/>
        <v>160.54266667553009</v>
      </c>
      <c r="I100" s="13">
        <f t="shared" si="16"/>
        <v>64.547291819189169</v>
      </c>
      <c r="J100" s="13">
        <f t="shared" si="16"/>
        <v>17.031391274089394</v>
      </c>
      <c r="K100" s="13">
        <f t="shared" si="16"/>
        <v>3.8524813195267198</v>
      </c>
      <c r="L100" s="13">
        <f t="shared" si="16"/>
        <v>0.83849713762743905</v>
      </c>
      <c r="M100" s="2"/>
      <c r="N100" s="2"/>
      <c r="O100" s="2"/>
      <c r="P100" s="2"/>
    </row>
    <row r="101" spans="3:16" hidden="1" outlineLevel="1" x14ac:dyDescent="0.35">
      <c r="C101" s="8">
        <v>45</v>
      </c>
      <c r="D101" s="13">
        <f t="shared" si="15"/>
        <v>0.60958866386174426</v>
      </c>
      <c r="E101" s="13">
        <f t="shared" si="16"/>
        <v>275.86518007246627</v>
      </c>
      <c r="F101" s="13">
        <f t="shared" si="16"/>
        <v>269.74033892052694</v>
      </c>
      <c r="G101" s="13">
        <f t="shared" si="16"/>
        <v>244.29966165124279</v>
      </c>
      <c r="H101" s="13">
        <f t="shared" si="16"/>
        <v>168.68226442835163</v>
      </c>
      <c r="I101" s="13">
        <f t="shared" si="16"/>
        <v>68.379848090435189</v>
      </c>
      <c r="J101" s="13">
        <f t="shared" si="16"/>
        <v>18.10852971903071</v>
      </c>
      <c r="K101" s="13">
        <f t="shared" si="16"/>
        <v>4.1001007026590379</v>
      </c>
      <c r="L101" s="13">
        <f t="shared" si="16"/>
        <v>0.89258748640303021</v>
      </c>
      <c r="M101" s="2"/>
      <c r="N101" s="2"/>
      <c r="O101" s="2"/>
      <c r="P101" s="2"/>
    </row>
    <row r="102" spans="3:16" hidden="1" outlineLevel="1" x14ac:dyDescent="0.35">
      <c r="C102" s="8">
        <v>46</v>
      </c>
      <c r="D102" s="13">
        <f t="shared" si="15"/>
        <v>0.65277308183502081</v>
      </c>
      <c r="E102" s="13">
        <f t="shared" si="16"/>
        <v>286.26037158996309</v>
      </c>
      <c r="F102" s="13">
        <f t="shared" si="16"/>
        <v>280.10629914649462</v>
      </c>
      <c r="G102" s="13">
        <f t="shared" si="16"/>
        <v>254.41958045695858</v>
      </c>
      <c r="H102" s="13">
        <f t="shared" si="16"/>
        <v>177.02498308887726</v>
      </c>
      <c r="I102" s="13">
        <f t="shared" si="16"/>
        <v>72.388196890369841</v>
      </c>
      <c r="J102" s="13">
        <f t="shared" si="16"/>
        <v>19.244468639810666</v>
      </c>
      <c r="K102" s="13">
        <f t="shared" si="16"/>
        <v>4.3617996680081248</v>
      </c>
      <c r="L102" s="13">
        <f t="shared" si="16"/>
        <v>0.94978103603238828</v>
      </c>
      <c r="M102" s="2"/>
      <c r="N102" s="2"/>
      <c r="O102" s="2"/>
      <c r="P102" s="2"/>
    </row>
    <row r="103" spans="3:16" hidden="1" outlineLevel="1" x14ac:dyDescent="0.35">
      <c r="C103" s="8">
        <v>47</v>
      </c>
      <c r="D103" s="13">
        <f t="shared" si="15"/>
        <v>0.69901676594339346</v>
      </c>
      <c r="E103" s="13">
        <f t="shared" si="16"/>
        <v>296.53835018634425</v>
      </c>
      <c r="F103" s="13">
        <f t="shared" si="16"/>
        <v>290.3790902038217</v>
      </c>
      <c r="G103" s="13">
        <f t="shared" si="16"/>
        <v>264.53839008531895</v>
      </c>
      <c r="H103" s="13">
        <f t="shared" si="16"/>
        <v>185.54940920962653</v>
      </c>
      <c r="I103" s="13">
        <f t="shared" si="16"/>
        <v>76.573400212753029</v>
      </c>
      <c r="J103" s="13">
        <f t="shared" si="16"/>
        <v>20.441120863693083</v>
      </c>
      <c r="K103" s="13">
        <f t="shared" si="16"/>
        <v>4.6381213995640653</v>
      </c>
      <c r="L103" s="13">
        <f t="shared" si="16"/>
        <v>1.0102016112985461</v>
      </c>
      <c r="M103" s="2"/>
      <c r="N103" s="2"/>
      <c r="O103" s="2"/>
      <c r="P103" s="2"/>
    </row>
    <row r="104" spans="3:16" hidden="1" outlineLevel="1" x14ac:dyDescent="0.35">
      <c r="C104" s="8">
        <v>48</v>
      </c>
      <c r="D104" s="13">
        <f t="shared" si="15"/>
        <v>0.74853644040648992</v>
      </c>
      <c r="E104" s="13">
        <f t="shared" si="16"/>
        <v>306.64319009787732</v>
      </c>
      <c r="F104" s="13">
        <f t="shared" si="16"/>
        <v>300.50385451303652</v>
      </c>
      <c r="G104" s="13">
        <f t="shared" si="16"/>
        <v>274.60709314300118</v>
      </c>
      <c r="H104" s="13">
        <f t="shared" si="16"/>
        <v>194.23061844401226</v>
      </c>
      <c r="I104" s="13">
        <f t="shared" si="16"/>
        <v>80.935446768566663</v>
      </c>
      <c r="J104" s="13">
        <f t="shared" si="16"/>
        <v>21.700269849777637</v>
      </c>
      <c r="K104" s="13">
        <f t="shared" si="16"/>
        <v>4.9295922356484425</v>
      </c>
      <c r="L104" s="13">
        <f t="shared" si="16"/>
        <v>1.0739700244434511</v>
      </c>
      <c r="M104" s="2"/>
      <c r="N104" s="2"/>
      <c r="O104" s="2"/>
      <c r="P104" s="2"/>
    </row>
    <row r="105" spans="3:16" hidden="1" outlineLevel="1" x14ac:dyDescent="0.35">
      <c r="C105" s="8">
        <v>49</v>
      </c>
      <c r="D105" s="13">
        <f t="shared" si="15"/>
        <v>0.80156418259900852</v>
      </c>
      <c r="E105" s="13">
        <f t="shared" si="16"/>
        <v>316.51789319494497</v>
      </c>
      <c r="F105" s="13">
        <f t="shared" si="16"/>
        <v>310.42428065828932</v>
      </c>
      <c r="G105" s="13">
        <f t="shared" si="16"/>
        <v>284.5739937051149</v>
      </c>
      <c r="H105" s="13">
        <f t="shared" si="16"/>
        <v>203.04010685061186</v>
      </c>
      <c r="I105" s="13">
        <f t="shared" si="16"/>
        <v>85.473103741428176</v>
      </c>
      <c r="J105" s="13">
        <f t="shared" si="16"/>
        <v>23.023534773290102</v>
      </c>
      <c r="K105" s="13">
        <f t="shared" si="16"/>
        <v>5.2367146644699938</v>
      </c>
      <c r="L105" s="13">
        <f t="shared" si="16"/>
        <v>1.141202603854</v>
      </c>
      <c r="M105" s="2"/>
      <c r="N105" s="2"/>
      <c r="O105" s="2"/>
      <c r="P105" s="2"/>
    </row>
    <row r="106" spans="3:16" hidden="1" outlineLevel="1" x14ac:dyDescent="0.35">
      <c r="C106" s="8">
        <v>50</v>
      </c>
      <c r="D106" s="13">
        <f t="shared" si="15"/>
        <v>0.8583485106973644</v>
      </c>
      <c r="E106" s="13">
        <f t="shared" ref="E106:L115" si="17">E$45*(1-EXP((-1)*E$46*$D106))</f>
        <v>326.10539871877677</v>
      </c>
      <c r="F106" s="13">
        <f t="shared" si="17"/>
        <v>320.08354698551437</v>
      </c>
      <c r="G106" s="13">
        <f t="shared" si="17"/>
        <v>294.38535852185998</v>
      </c>
      <c r="H106" s="13">
        <f t="shared" si="17"/>
        <v>211.9457890194376</v>
      </c>
      <c r="I106" s="13">
        <f t="shared" si="17"/>
        <v>90.183763222930978</v>
      </c>
      <c r="J106" s="13">
        <f t="shared" si="17"/>
        <v>24.412331818482507</v>
      </c>
      <c r="K106" s="13">
        <f t="shared" si="17"/>
        <v>5.5599594172581792</v>
      </c>
      <c r="L106" s="13">
        <f t="shared" si="17"/>
        <v>1.2120095257622794</v>
      </c>
      <c r="M106" s="2"/>
      <c r="N106" s="2"/>
      <c r="O106" s="2"/>
      <c r="P106" s="2"/>
    </row>
    <row r="107" spans="3:16" hidden="1" outlineLevel="1" x14ac:dyDescent="0.35">
      <c r="C107" s="8">
        <v>51</v>
      </c>
      <c r="D107" s="13">
        <f t="shared" si="15"/>
        <v>0.91915554837728641</v>
      </c>
      <c r="E107" s="13">
        <f t="shared" si="17"/>
        <v>335.34972210723481</v>
      </c>
      <c r="F107" s="13">
        <f t="shared" si="17"/>
        <v>329.42540077290619</v>
      </c>
      <c r="G107" s="13">
        <f t="shared" si="17"/>
        <v>303.98622333767139</v>
      </c>
      <c r="H107" s="13">
        <f t="shared" si="17"/>
        <v>220.91207617916331</v>
      </c>
      <c r="I107" s="13">
        <f t="shared" si="17"/>
        <v>95.063285733805316</v>
      </c>
      <c r="J107" s="13">
        <f t="shared" si="17"/>
        <v>25.867831632941012</v>
      </c>
      <c r="K107" s="13">
        <f t="shared" si="17"/>
        <v>5.8997566148374423</v>
      </c>
      <c r="L107" s="13">
        <f t="shared" si="17"/>
        <v>1.286492937910471</v>
      </c>
      <c r="M107" s="2"/>
      <c r="N107" s="2"/>
      <c r="O107" s="2"/>
      <c r="P107" s="2"/>
    </row>
    <row r="108" spans="3:16" hidden="1" outlineLevel="1" x14ac:dyDescent="0.35">
      <c r="C108" s="8">
        <v>52</v>
      </c>
      <c r="D108" s="13">
        <f t="shared" si="15"/>
        <v>0.98427027202080786</v>
      </c>
      <c r="E108" s="13">
        <f t="shared" si="17"/>
        <v>344.19719900569902</v>
      </c>
      <c r="F108" s="13">
        <f t="shared" si="17"/>
        <v>338.39535337306449</v>
      </c>
      <c r="G108" s="13">
        <f t="shared" si="17"/>
        <v>313.3213399305784</v>
      </c>
      <c r="H108" s="13">
        <f t="shared" si="17"/>
        <v>229.90004735884293</v>
      </c>
      <c r="I108" s="13">
        <f t="shared" si="17"/>
        <v>100.10584390971904</v>
      </c>
      <c r="J108" s="13">
        <f t="shared" si="17"/>
        <v>27.390912981268006</v>
      </c>
      <c r="K108" s="13">
        <f t="shared" si="17"/>
        <v>6.2564859353156921</v>
      </c>
      <c r="L108" s="13">
        <f t="shared" si="17"/>
        <v>1.3647448663350026</v>
      </c>
      <c r="M108" s="2"/>
      <c r="N108" s="2"/>
      <c r="O108" s="2"/>
      <c r="P108" s="2"/>
    </row>
    <row r="109" spans="3:16" hidden="1" outlineLevel="1" x14ac:dyDescent="0.35">
      <c r="C109" s="8">
        <v>53</v>
      </c>
      <c r="D109" s="13">
        <f t="shared" si="15"/>
        <v>1.0539978462777619</v>
      </c>
      <c r="E109" s="13">
        <f t="shared" si="17"/>
        <v>352.59780032589464</v>
      </c>
      <c r="F109" s="13">
        <f t="shared" si="17"/>
        <v>346.94196182781053</v>
      </c>
      <c r="G109" s="13">
        <f t="shared" si="17"/>
        <v>322.33625174652457</v>
      </c>
      <c r="H109" s="13">
        <f t="shared" si="17"/>
        <v>238.8677259110525</v>
      </c>
      <c r="I109" s="13">
        <f t="shared" si="17"/>
        <v>105.30377017341409</v>
      </c>
      <c r="J109" s="13">
        <f t="shared" si="17"/>
        <v>28.98211274362135</v>
      </c>
      <c r="K109" s="13">
        <f t="shared" si="17"/>
        <v>6.6304657865904151</v>
      </c>
      <c r="L109" s="13">
        <f t="shared" si="17"/>
        <v>1.4468448994956966</v>
      </c>
      <c r="M109" s="2"/>
      <c r="N109" s="2"/>
      <c r="O109" s="2"/>
      <c r="P109" s="2"/>
    </row>
    <row r="110" spans="3:16" hidden="1" outlineLevel="1" x14ac:dyDescent="0.35">
      <c r="C110" s="8">
        <v>54</v>
      </c>
      <c r="D110" s="13">
        <f t="shared" si="15"/>
        <v>1.1286650542409922</v>
      </c>
      <c r="E110" s="13">
        <f t="shared" si="17"/>
        <v>360.50647379201376</v>
      </c>
      <c r="F110" s="13">
        <f t="shared" si="17"/>
        <v>355.01815709219557</v>
      </c>
      <c r="G110" s="13">
        <f t="shared" si="17"/>
        <v>330.97847708251254</v>
      </c>
      <c r="H110" s="13">
        <f t="shared" si="17"/>
        <v>247.77047209164994</v>
      </c>
      <c r="I110" s="13">
        <f t="shared" si="17"/>
        <v>110.64741301434593</v>
      </c>
      <c r="J110" s="13">
        <f t="shared" si="17"/>
        <v>30.64157253714864</v>
      </c>
      <c r="K110" s="13">
        <f t="shared" si="17"/>
        <v>7.0219414883296034</v>
      </c>
      <c r="L110" s="13">
        <f t="shared" si="17"/>
        <v>1.5328576480681082</v>
      </c>
      <c r="M110" s="2"/>
      <c r="N110" s="2"/>
      <c r="O110" s="2"/>
      <c r="P110" s="2"/>
    </row>
    <row r="111" spans="3:16" hidden="1" outlineLevel="1" x14ac:dyDescent="0.35">
      <c r="C111" s="8">
        <v>55</v>
      </c>
      <c r="D111" s="13">
        <f t="shared" si="15"/>
        <v>1.2086218289378856</v>
      </c>
      <c r="E111" s="13">
        <f t="shared" si="17"/>
        <v>367.8844575971807</v>
      </c>
      <c r="F111" s="13">
        <f t="shared" si="17"/>
        <v>362.58256887770148</v>
      </c>
      <c r="G111" s="13">
        <f t="shared" si="17"/>
        <v>339.19876900028476</v>
      </c>
      <c r="H111" s="13">
        <f t="shared" si="17"/>
        <v>256.56149977729751</v>
      </c>
      <c r="I111" s="13">
        <f t="shared" si="17"/>
        <v>116.12500733162855</v>
      </c>
      <c r="J111" s="13">
        <f t="shared" si="17"/>
        <v>32.368982398350312</v>
      </c>
      <c r="K111" s="13">
        <f t="shared" si="17"/>
        <v>7.4310724946837441</v>
      </c>
      <c r="L111" s="13">
        <f t="shared" si="17"/>
        <v>1.6228299839921723</v>
      </c>
      <c r="M111" s="2"/>
      <c r="N111" s="2"/>
      <c r="O111" s="2"/>
      <c r="P111" s="2"/>
    </row>
    <row r="112" spans="3:16" hidden="1" outlineLevel="1" x14ac:dyDescent="0.35">
      <c r="C112" s="8">
        <v>56</v>
      </c>
      <c r="D112" s="13">
        <f t="shared" si="15"/>
        <v>1.2942428933156793</v>
      </c>
      <c r="E112" s="13">
        <f t="shared" si="17"/>
        <v>374.70050357394683</v>
      </c>
      <c r="F112" s="13">
        <f t="shared" si="17"/>
        <v>369.60078814159169</v>
      </c>
      <c r="G112" s="13">
        <f t="shared" si="17"/>
        <v>346.95241105513696</v>
      </c>
      <c r="H112" s="13">
        <f t="shared" si="17"/>
        <v>265.19252165214169</v>
      </c>
      <c r="I112" s="13">
        <f t="shared" si="17"/>
        <v>121.72256513470585</v>
      </c>
      <c r="J112" s="13">
        <f t="shared" si="17"/>
        <v>34.16352215371689</v>
      </c>
      <c r="K112" s="13">
        <f t="shared" si="17"/>
        <v>7.8579187219367128</v>
      </c>
      <c r="L112" s="13">
        <f t="shared" si="17"/>
        <v>1.7167880689898651</v>
      </c>
      <c r="M112" s="2"/>
      <c r="N112" s="2"/>
      <c r="O112" s="2"/>
      <c r="P112" s="2"/>
    </row>
    <row r="113" spans="3:16" hidden="1" outlineLevel="1" x14ac:dyDescent="0.35">
      <c r="C113" s="8">
        <v>57</v>
      </c>
      <c r="D113" s="13">
        <f t="shared" si="15"/>
        <v>1.3859295164064318</v>
      </c>
      <c r="E113" s="13">
        <f t="shared" si="17"/>
        <v>380.93194179340077</v>
      </c>
      <c r="F113" s="13">
        <f t="shared" si="17"/>
        <v>376.04650148329137</v>
      </c>
      <c r="G113" s="13">
        <f t="shared" si="17"/>
        <v>354.20049823007793</v>
      </c>
      <c r="H113" s="13">
        <f t="shared" si="17"/>
        <v>273.61452222178337</v>
      </c>
      <c r="I113" s="13">
        <f t="shared" si="17"/>
        <v>127.42379369619374</v>
      </c>
      <c r="J113" s="13">
        <f t="shared" si="17"/>
        <v>36.023801325625293</v>
      </c>
      <c r="K113" s="13">
        <f t="shared" si="17"/>
        <v>8.3024260852515077</v>
      </c>
      <c r="L113" s="13">
        <f t="shared" si="17"/>
        <v>1.8147341908830401</v>
      </c>
      <c r="M113" s="2"/>
      <c r="N113" s="2"/>
      <c r="O113" s="2"/>
      <c r="P113" s="2"/>
    </row>
    <row r="114" spans="3:16" hidden="1" outlineLevel="1" x14ac:dyDescent="0.35">
      <c r="C114" s="8">
        <v>58</v>
      </c>
      <c r="D114" s="13">
        <f t="shared" si="15"/>
        <v>1.4841113939020583</v>
      </c>
      <c r="E114" s="13">
        <f t="shared" si="17"/>
        <v>386.56551693751214</v>
      </c>
      <c r="F114" s="13">
        <f t="shared" si="17"/>
        <v>381.90242833097818</v>
      </c>
      <c r="G114" s="13">
        <f t="shared" si="17"/>
        <v>360.91114409328293</v>
      </c>
      <c r="H114" s="13">
        <f t="shared" si="17"/>
        <v>281.77865179984872</v>
      </c>
      <c r="I114" s="13">
        <f t="shared" si="17"/>
        <v>133.21004895746708</v>
      </c>
      <c r="J114" s="13">
        <f t="shared" si="17"/>
        <v>37.947798670215313</v>
      </c>
      <c r="K114" s="13">
        <f t="shared" si="17"/>
        <v>8.7644113961340313</v>
      </c>
      <c r="L114" s="13">
        <f t="shared" si="17"/>
        <v>1.9166434357947366</v>
      </c>
      <c r="M114" s="2"/>
      <c r="N114" s="2"/>
      <c r="O114" s="2"/>
      <c r="P114" s="2"/>
    </row>
    <row r="115" spans="3:16" hidden="1" outlineLevel="1" x14ac:dyDescent="0.35">
      <c r="C115" s="8">
        <v>59</v>
      </c>
      <c r="D115" s="13">
        <f t="shared" si="15"/>
        <v>1.589248661952871</v>
      </c>
      <c r="E115" s="13">
        <f t="shared" si="17"/>
        <v>391.59793025246688</v>
      </c>
      <c r="F115" s="13">
        <f t="shared" si="17"/>
        <v>387.16099297001017</v>
      </c>
      <c r="G115" s="13">
        <f t="shared" si="17"/>
        <v>367.06054921811557</v>
      </c>
      <c r="H115" s="13">
        <f t="shared" si="17"/>
        <v>289.63722724495074</v>
      </c>
      <c r="I115" s="13">
        <f t="shared" si="17"/>
        <v>139.06033253091377</v>
      </c>
      <c r="J115" s="13">
        <f t="shared" si="17"/>
        <v>39.932802721830157</v>
      </c>
      <c r="K115" s="13">
        <f t="shared" si="17"/>
        <v>9.2435468275428203</v>
      </c>
      <c r="L115" s="13">
        <f t="shared" si="17"/>
        <v>2.022460235802221</v>
      </c>
      <c r="M115" s="2"/>
      <c r="N115" s="2"/>
      <c r="O115" s="2"/>
      <c r="P115" s="2"/>
    </row>
    <row r="116" spans="3:16" hidden="1" outlineLevel="1" x14ac:dyDescent="0.35">
      <c r="C116" s="8">
        <v>60</v>
      </c>
      <c r="D116" s="13">
        <f t="shared" si="15"/>
        <v>1.7018340536274255</v>
      </c>
      <c r="E116" s="13">
        <f t="shared" ref="E116:L125" si="18">E$45*(1-EXP((-1)*E$46*$D116))</f>
        <v>396.03603025687016</v>
      </c>
      <c r="F116" s="13">
        <f t="shared" si="18"/>
        <v>391.82467017097196</v>
      </c>
      <c r="G116" s="13">
        <f t="shared" si="18"/>
        <v>372.63386346706733</v>
      </c>
      <c r="H116" s="13">
        <f t="shared" si="18"/>
        <v>297.14481691914284</v>
      </c>
      <c r="I116" s="13">
        <f t="shared" si="18"/>
        <v>144.95134094092768</v>
      </c>
      <c r="J116" s="13">
        <f t="shared" si="18"/>
        <v>41.975355020351252</v>
      </c>
      <c r="K116" s="13">
        <f t="shared" si="18"/>
        <v>9.7393442167333468</v>
      </c>
      <c r="L116" s="13">
        <f t="shared" si="18"/>
        <v>2.1320948448721668</v>
      </c>
      <c r="M116" s="2"/>
      <c r="N116" s="2"/>
      <c r="O116" s="2"/>
      <c r="P116" s="2"/>
    </row>
    <row r="117" spans="3:16" hidden="1" outlineLevel="1" x14ac:dyDescent="0.35">
      <c r="C117" s="8">
        <v>61</v>
      </c>
      <c r="D117" s="13">
        <f t="shared" si="15"/>
        <v>1.8223952081400883</v>
      </c>
      <c r="E117" s="13">
        <f t="shared" si="18"/>
        <v>399.89661107836326</v>
      </c>
      <c r="F117" s="13">
        <f t="shared" si="18"/>
        <v>395.90595605915144</v>
      </c>
      <c r="G117" s="13">
        <f t="shared" si="18"/>
        <v>377.62577694937164</v>
      </c>
      <c r="H117" s="13">
        <f t="shared" si="18"/>
        <v>304.2593784657343</v>
      </c>
      <c r="I117" s="13">
        <f t="shared" si="18"/>
        <v>150.85757570401029</v>
      </c>
      <c r="J117" s="13">
        <f t="shared" si="18"/>
        <v>44.071198016245297</v>
      </c>
      <c r="K117" s="13">
        <f t="shared" si="18"/>
        <v>10.251139546539809</v>
      </c>
      <c r="L117" s="13">
        <f t="shared" si="18"/>
        <v>2.2454198109124848</v>
      </c>
      <c r="M117" s="2"/>
      <c r="N117" s="2"/>
      <c r="O117" s="2"/>
      <c r="P117" s="2"/>
    </row>
    <row r="118" spans="3:16" hidden="1" outlineLevel="1" x14ac:dyDescent="0.35">
      <c r="C118" s="8">
        <v>62</v>
      </c>
      <c r="D118" s="13">
        <f t="shared" si="15"/>
        <v>1.9514971436686448</v>
      </c>
      <c r="E118" s="13">
        <f t="shared" si="18"/>
        <v>403.20579911946277</v>
      </c>
      <c r="F118" s="13">
        <f t="shared" si="18"/>
        <v>399.42693501911515</v>
      </c>
      <c r="G118" s="13">
        <f t="shared" si="18"/>
        <v>382.04078222460532</v>
      </c>
      <c r="H118" s="13">
        <f t="shared" si="18"/>
        <v>310.94340911213055</v>
      </c>
      <c r="I118" s="13">
        <f t="shared" si="18"/>
        <v>156.7515223629496</v>
      </c>
      <c r="J118" s="13">
        <f t="shared" si="18"/>
        <v>46.215229972682891</v>
      </c>
      <c r="K118" s="13">
        <f t="shared" si="18"/>
        <v>10.77807802290214</v>
      </c>
      <c r="L118" s="13">
        <f t="shared" si="18"/>
        <v>2.362266528377682</v>
      </c>
      <c r="M118" s="2"/>
      <c r="N118" s="2"/>
      <c r="O118" s="2"/>
      <c r="P118" s="2"/>
    </row>
    <row r="119" spans="3:16" hidden="1" outlineLevel="1" x14ac:dyDescent="0.35">
      <c r="C119" s="8">
        <v>63</v>
      </c>
      <c r="D119" s="13">
        <f t="shared" si="15"/>
        <v>2.0897449053510302</v>
      </c>
      <c r="E119" s="13">
        <f t="shared" si="18"/>
        <v>405.99803570182331</v>
      </c>
      <c r="F119" s="13">
        <f t="shared" si="18"/>
        <v>402.41843820533023</v>
      </c>
      <c r="G119" s="13">
        <f t="shared" si="18"/>
        <v>385.89306416654813</v>
      </c>
      <c r="H119" s="13">
        <f t="shared" si="18"/>
        <v>317.16506001747268</v>
      </c>
      <c r="I119" s="13">
        <f t="shared" si="18"/>
        <v>162.60390555322664</v>
      </c>
      <c r="J119" s="13">
        <f t="shared" si="18"/>
        <v>48.401469499815448</v>
      </c>
      <c r="K119" s="13">
        <f t="shared" si="18"/>
        <v>11.319100248364418</v>
      </c>
      <c r="L119" s="13">
        <f t="shared" si="18"/>
        <v>2.4824219737803057</v>
      </c>
      <c r="M119" s="2"/>
      <c r="N119" s="2"/>
      <c r="O119" s="2"/>
      <c r="P119" s="2"/>
    </row>
    <row r="120" spans="3:16" hidden="1" outlineLevel="1" x14ac:dyDescent="0.35">
      <c r="C120" s="8">
        <v>64</v>
      </c>
      <c r="D120" s="13">
        <f t="shared" si="15"/>
        <v>2.2377864008711499</v>
      </c>
      <c r="E120" s="13">
        <f t="shared" si="18"/>
        <v>408.31469351379315</v>
      </c>
      <c r="F120" s="13">
        <f t="shared" si="18"/>
        <v>404.91881813274148</v>
      </c>
      <c r="G120" s="13">
        <f t="shared" si="18"/>
        <v>389.20599377273118</v>
      </c>
      <c r="H120" s="13">
        <f t="shared" si="18"/>
        <v>322.89915958850224</v>
      </c>
      <c r="I120" s="13">
        <f t="shared" si="18"/>
        <v>168.38402548791899</v>
      </c>
      <c r="J120" s="13">
        <f t="shared" si="18"/>
        <v>50.623032643577673</v>
      </c>
      <c r="K120" s="13">
        <f t="shared" si="18"/>
        <v>11.872930075439161</v>
      </c>
      <c r="L120" s="13">
        <f t="shared" si="18"/>
        <v>2.6056257452263965</v>
      </c>
      <c r="M120" s="2"/>
      <c r="N120" s="2"/>
      <c r="O120" s="2"/>
      <c r="P120" s="2"/>
    </row>
    <row r="121" spans="3:16" hidden="1" outlineLevel="1" x14ac:dyDescent="0.35">
      <c r="C121" s="8">
        <v>65</v>
      </c>
      <c r="D121" s="13">
        <f t="shared" si="15"/>
        <v>2.3963154369229942</v>
      </c>
      <c r="E121" s="13">
        <f t="shared" si="18"/>
        <v>410.20239534435285</v>
      </c>
      <c r="F121" s="13">
        <f t="shared" si="18"/>
        <v>406.97239447101924</v>
      </c>
      <c r="G121" s="13">
        <f t="shared" si="18"/>
        <v>392.01122731096802</v>
      </c>
      <c r="H121" s="13">
        <f t="shared" si="18"/>
        <v>328.12808667230092</v>
      </c>
      <c r="I121" s="13">
        <f t="shared" si="18"/>
        <v>174.06017881198346</v>
      </c>
      <c r="J121" s="13">
        <f t="shared" si="18"/>
        <v>52.872125685442036</v>
      </c>
      <c r="K121" s="13">
        <f t="shared" si="18"/>
        <v>12.438064806538755</v>
      </c>
      <c r="L121" s="13">
        <f t="shared" si="18"/>
        <v>2.7315675460285367</v>
      </c>
      <c r="M121" s="2"/>
      <c r="N121" s="2"/>
      <c r="O121" s="2"/>
      <c r="P121" s="2"/>
    </row>
    <row r="122" spans="3:16" hidden="1" outlineLevel="1" x14ac:dyDescent="0.35">
      <c r="C122" s="8">
        <v>66</v>
      </c>
      <c r="D122" s="13">
        <f t="shared" ref="D122:D152" si="19">EXP(LN($D$52)+((C122-1)*$D$53))</f>
        <v>2.5660749707836299</v>
      </c>
      <c r="E122" s="13">
        <f t="shared" si="18"/>
        <v>411.71113132949131</v>
      </c>
      <c r="F122" s="13">
        <f t="shared" si="18"/>
        <v>408.62765542901593</v>
      </c>
      <c r="G122" s="13">
        <f t="shared" si="18"/>
        <v>394.34744089180242</v>
      </c>
      <c r="H122" s="13">
        <f t="shared" si="18"/>
        <v>332.84243411802385</v>
      </c>
      <c r="I122" s="13">
        <f t="shared" si="18"/>
        <v>179.60016353879649</v>
      </c>
      <c r="J122" s="13">
        <f t="shared" si="18"/>
        <v>55.140056960327328</v>
      </c>
      <c r="K122" s="13">
        <f t="shared" si="18"/>
        <v>13.012768483800745</v>
      </c>
      <c r="L122" s="13">
        <f t="shared" si="18"/>
        <v>2.8598852706231166</v>
      </c>
      <c r="M122" s="2"/>
      <c r="N122" s="2"/>
      <c r="O122" s="2"/>
      <c r="P122" s="2"/>
    </row>
    <row r="123" spans="3:16" hidden="1" outlineLevel="1" x14ac:dyDescent="0.35">
      <c r="C123" s="8">
        <v>67</v>
      </c>
      <c r="D123" s="13">
        <f t="shared" si="19"/>
        <v>2.747860592233796</v>
      </c>
      <c r="E123" s="13">
        <f t="shared" si="18"/>
        <v>412.89229208950536</v>
      </c>
      <c r="F123" s="13">
        <f t="shared" si="18"/>
        <v>409.9353234003936</v>
      </c>
      <c r="G123" s="13">
        <f t="shared" si="18"/>
        <v>396.25876035971095</v>
      </c>
      <c r="H123" s="13">
        <f t="shared" si="18"/>
        <v>337.04140730262503</v>
      </c>
      <c r="I123" s="13">
        <f t="shared" si="18"/>
        <v>184.97186372861049</v>
      </c>
      <c r="J123" s="13">
        <f t="shared" si="18"/>
        <v>57.417271032349419</v>
      </c>
      <c r="K123" s="13">
        <f t="shared" si="18"/>
        <v>13.595069076439565</v>
      </c>
      <c r="L123" s="13">
        <f t="shared" si="18"/>
        <v>2.9901638672114856</v>
      </c>
      <c r="M123" s="2"/>
      <c r="N123" s="2"/>
      <c r="O123" s="2"/>
      <c r="P123" s="2"/>
    </row>
    <row r="124" spans="3:16" hidden="1" outlineLevel="1" x14ac:dyDescent="0.35">
      <c r="C124" s="8">
        <v>68</v>
      </c>
      <c r="D124" s="13">
        <f t="shared" si="19"/>
        <v>2.9425242521443629</v>
      </c>
      <c r="E124" s="13">
        <f t="shared" si="18"/>
        <v>413.79674627915665</v>
      </c>
      <c r="F124" s="13">
        <f t="shared" si="18"/>
        <v>410.94640926677806</v>
      </c>
      <c r="G124" s="13">
        <f t="shared" si="18"/>
        <v>397.79297413301919</v>
      </c>
      <c r="H124" s="13">
        <f t="shared" si="18"/>
        <v>340.73291151165705</v>
      </c>
      <c r="I124" s="13">
        <f t="shared" si="18"/>
        <v>190.14390475311956</v>
      </c>
      <c r="J124" s="13">
        <f t="shared" si="18"/>
        <v>59.693408443260793</v>
      </c>
      <c r="K124" s="13">
        <f t="shared" si="18"/>
        <v>14.182760417734443</v>
      </c>
      <c r="L124" s="13">
        <f t="shared" si="18"/>
        <v>3.1219351642355173</v>
      </c>
      <c r="M124" s="2"/>
      <c r="N124" s="2"/>
      <c r="O124" s="2"/>
      <c r="P124" s="2"/>
    </row>
    <row r="125" spans="3:16" hidden="1" outlineLevel="1" x14ac:dyDescent="0.35">
      <c r="C125" s="8">
        <v>69</v>
      </c>
      <c r="D125" s="13">
        <f t="shared" si="19"/>
        <v>3.1509782552029324</v>
      </c>
      <c r="E125" s="13">
        <f t="shared" si="18"/>
        <v>414.47308967378245</v>
      </c>
      <c r="F125" s="13">
        <f t="shared" si="18"/>
        <v>411.71038394664885</v>
      </c>
      <c r="G125" s="13">
        <f t="shared" si="18"/>
        <v>398.99963875823443</v>
      </c>
      <c r="H125" s="13">
        <f t="shared" si="18"/>
        <v>343.93329681183212</v>
      </c>
      <c r="I125" s="13">
        <f t="shared" si="18"/>
        <v>195.08636455076839</v>
      </c>
      <c r="J125" s="13">
        <f t="shared" si="18"/>
        <v>61.95739392491987</v>
      </c>
      <c r="K125" s="13">
        <f t="shared" si="18"/>
        <v>14.773409759587473</v>
      </c>
      <c r="L125" s="13">
        <f t="shared" si="18"/>
        <v>3.2546788551581205</v>
      </c>
      <c r="M125" s="2"/>
      <c r="N125" s="2"/>
      <c r="O125" s="2"/>
      <c r="P125" s="2"/>
    </row>
    <row r="126" spans="3:16" hidden="1" outlineLevel="1" x14ac:dyDescent="0.35">
      <c r="C126" s="8">
        <v>70</v>
      </c>
      <c r="D126" s="13">
        <f t="shared" si="19"/>
        <v>3.3741995354927714</v>
      </c>
      <c r="E126" s="13">
        <f t="shared" ref="E126:L135" si="20">E$45*(1-EXP((-1)*E$46*$D126))</f>
        <v>414.96617793652666</v>
      </c>
      <c r="F126" s="13">
        <f t="shared" si="20"/>
        <v>412.27358669916072</v>
      </c>
      <c r="G126" s="13">
        <f t="shared" si="20"/>
        <v>399.92820006973034</v>
      </c>
      <c r="H126" s="13">
        <f t="shared" si="20"/>
        <v>346.66674892033461</v>
      </c>
      <c r="I126" s="13">
        <f t="shared" si="20"/>
        <v>199.77152045459243</v>
      </c>
      <c r="J126" s="13">
        <f t="shared" si="20"/>
        <v>64.197555404044792</v>
      </c>
      <c r="K126" s="13">
        <f t="shared" si="20"/>
        <v>15.36437178982078</v>
      </c>
      <c r="L126" s="13">
        <f t="shared" si="20"/>
        <v>3.3878248359393579</v>
      </c>
      <c r="M126" s="2"/>
      <c r="N126" s="2"/>
      <c r="O126" s="2"/>
      <c r="P126" s="2"/>
    </row>
    <row r="127" spans="3:16" hidden="1" outlineLevel="1" x14ac:dyDescent="0.35">
      <c r="C127" s="8">
        <v>71</v>
      </c>
      <c r="D127" s="13">
        <f t="shared" si="19"/>
        <v>3.6132342349618605</v>
      </c>
      <c r="E127" s="13">
        <f t="shared" si="20"/>
        <v>415.31602756460285</v>
      </c>
      <c r="F127" s="13">
        <f t="shared" si="20"/>
        <v>412.67796737691401</v>
      </c>
      <c r="G127" s="13">
        <f t="shared" si="20"/>
        <v>400.62625427216489</v>
      </c>
      <c r="H127" s="13">
        <f t="shared" si="20"/>
        <v>348.96433852809747</v>
      </c>
      <c r="I127" s="13">
        <f t="shared" si="20"/>
        <v>204.17460532374506</v>
      </c>
      <c r="J127" s="13">
        <f t="shared" si="20"/>
        <v>66.401775288189356</v>
      </c>
      <c r="K127" s="13">
        <f t="shared" si="20"/>
        <v>15.952809885378668</v>
      </c>
      <c r="L127" s="13">
        <f t="shared" si="20"/>
        <v>3.5207570797542447</v>
      </c>
      <c r="M127" s="2"/>
      <c r="N127" s="2"/>
      <c r="O127" s="2"/>
      <c r="P127" s="2"/>
    </row>
    <row r="128" spans="3:16" hidden="1" outlineLevel="1" x14ac:dyDescent="0.35">
      <c r="C128" s="8">
        <v>72</v>
      </c>
      <c r="D128" s="13">
        <f t="shared" si="19"/>
        <v>3.8692026062394049</v>
      </c>
      <c r="E128" s="13">
        <f t="shared" si="20"/>
        <v>415.55713219355476</v>
      </c>
      <c r="F128" s="13">
        <f t="shared" si="20"/>
        <v>412.96022636598281</v>
      </c>
      <c r="G128" s="13">
        <f t="shared" si="20"/>
        <v>401.13806162904433</v>
      </c>
      <c r="H128" s="13">
        <f t="shared" si="20"/>
        <v>350.86276776644922</v>
      </c>
      <c r="I128" s="13">
        <f t="shared" si="20"/>
        <v>208.27454130388205</v>
      </c>
      <c r="J128" s="13">
        <f t="shared" si="20"/>
        <v>68.557674379032363</v>
      </c>
      <c r="K128" s="13">
        <f t="shared" si="20"/>
        <v>16.535725242644077</v>
      </c>
      <c r="L128" s="13">
        <f t="shared" si="20"/>
        <v>3.6528192114618596</v>
      </c>
      <c r="M128" s="2"/>
      <c r="N128" s="2"/>
      <c r="O128" s="2"/>
      <c r="P128" s="2"/>
    </row>
    <row r="129" spans="3:16" hidden="1" outlineLevel="1" x14ac:dyDescent="0.35">
      <c r="C129" s="8">
        <v>73</v>
      </c>
      <c r="D129" s="13">
        <f t="shared" si="19"/>
        <v>4.1433042627771481</v>
      </c>
      <c r="E129" s="13">
        <f t="shared" si="20"/>
        <v>415.71819925747968</v>
      </c>
      <c r="F129" s="13">
        <f t="shared" si="20"/>
        <v>413.15137542446985</v>
      </c>
      <c r="G129" s="13">
        <f t="shared" si="20"/>
        <v>401.50340119313915</v>
      </c>
      <c r="H129" s="13">
        <f t="shared" si="20"/>
        <v>352.40287851086691</v>
      </c>
      <c r="I129" s="13">
        <f t="shared" si="20"/>
        <v>212.05461515726722</v>
      </c>
      <c r="J129" s="13">
        <f t="shared" si="20"/>
        <v>70.652827300982864</v>
      </c>
      <c r="K129" s="13">
        <f t="shared" si="20"/>
        <v>17.109994324321065</v>
      </c>
      <c r="L129" s="13">
        <f t="shared" si="20"/>
        <v>3.7833219077518367</v>
      </c>
      <c r="M129" s="2"/>
      <c r="N129" s="2"/>
      <c r="O129" s="2"/>
      <c r="P129" s="2"/>
    </row>
    <row r="130" spans="3:16" hidden="1" outlineLevel="1" x14ac:dyDescent="0.35">
      <c r="C130" s="8">
        <v>74</v>
      </c>
      <c r="D130" s="13">
        <f t="shared" si="19"/>
        <v>4.4368238009206715</v>
      </c>
      <c r="E130" s="13">
        <f t="shared" si="20"/>
        <v>415.82227086592252</v>
      </c>
      <c r="F130" s="13">
        <f t="shared" si="20"/>
        <v>413.27670054737132</v>
      </c>
      <c r="G130" s="13">
        <f t="shared" si="20"/>
        <v>401.75682062040437</v>
      </c>
      <c r="H130" s="13">
        <f t="shared" si="20"/>
        <v>353.62800998551978</v>
      </c>
      <c r="I130" s="13">
        <f t="shared" si="20"/>
        <v>215.50305639092332</v>
      </c>
      <c r="J130" s="13">
        <f t="shared" si="20"/>
        <v>72.675006570820216</v>
      </c>
      <c r="K130" s="13">
        <f t="shared" si="20"/>
        <v>17.672414783046296</v>
      </c>
      <c r="L130" s="13">
        <f t="shared" si="20"/>
        <v>3.911552195722273</v>
      </c>
      <c r="M130" s="2"/>
      <c r="N130" s="2"/>
      <c r="O130" s="2"/>
      <c r="P130" s="2"/>
    </row>
    <row r="131" spans="3:16" hidden="1" outlineLevel="1" x14ac:dyDescent="0.35">
      <c r="C131" s="8">
        <v>75</v>
      </c>
      <c r="D131" s="13">
        <f t="shared" si="19"/>
        <v>4.7511368202588979</v>
      </c>
      <c r="E131" s="13">
        <f t="shared" si="20"/>
        <v>415.88715860624978</v>
      </c>
      <c r="F131" s="13">
        <f t="shared" si="20"/>
        <v>413.35607037959221</v>
      </c>
      <c r="G131" s="13">
        <f t="shared" si="20"/>
        <v>401.92729488307145</v>
      </c>
      <c r="H131" s="13">
        <f t="shared" si="20"/>
        <v>354.58230951970933</v>
      </c>
      <c r="I131" s="13">
        <f t="shared" si="20"/>
        <v>218.61347903913506</v>
      </c>
      <c r="J131" s="13">
        <f t="shared" si="20"/>
        <v>74.612450408987485</v>
      </c>
      <c r="K131" s="13">
        <f t="shared" si="20"/>
        <v>18.219759661017118</v>
      </c>
      <c r="L131" s="13">
        <f t="shared" si="20"/>
        <v>4.0367846514685644</v>
      </c>
      <c r="M131" s="2"/>
      <c r="N131" s="2"/>
      <c r="O131" s="2"/>
      <c r="P131" s="2"/>
    </row>
    <row r="132" spans="3:16" hidden="1" outlineLevel="1" x14ac:dyDescent="0.35">
      <c r="C132" s="8">
        <v>76</v>
      </c>
      <c r="D132" s="13">
        <f t="shared" si="19"/>
        <v>5.0877163704665742</v>
      </c>
      <c r="E132" s="13">
        <f t="shared" si="20"/>
        <v>415.92609960229504</v>
      </c>
      <c r="F132" s="13">
        <f t="shared" si="20"/>
        <v>413.40450596396136</v>
      </c>
      <c r="G132" s="13">
        <f t="shared" si="20"/>
        <v>402.03826719778624</v>
      </c>
      <c r="H132" s="13">
        <f t="shared" si="20"/>
        <v>355.30910750645785</v>
      </c>
      <c r="I132" s="13">
        <f t="shared" si="20"/>
        <v>221.38515053440833</v>
      </c>
      <c r="J132" s="13">
        <f t="shared" si="20"/>
        <v>76.4541471841017</v>
      </c>
      <c r="K132" s="13">
        <f t="shared" si="20"/>
        <v>18.748839223899587</v>
      </c>
      <c r="L132" s="13">
        <f t="shared" si="20"/>
        <v>4.1582944106788071</v>
      </c>
      <c r="M132" s="2"/>
      <c r="N132" s="2"/>
      <c r="O132" s="2"/>
      <c r="P132" s="2"/>
    </row>
    <row r="133" spans="3:16" hidden="1" outlineLevel="1" x14ac:dyDescent="0.35">
      <c r="C133" s="8">
        <v>77</v>
      </c>
      <c r="D133" s="13">
        <f t="shared" si="19"/>
        <v>5.4481398548533191</v>
      </c>
      <c r="E133" s="13">
        <f t="shared" si="20"/>
        <v>415.94853316977458</v>
      </c>
      <c r="F133" s="13">
        <f t="shared" si="20"/>
        <v>413.43291337487074</v>
      </c>
      <c r="G133" s="13">
        <f t="shared" si="20"/>
        <v>402.10801054600591</v>
      </c>
      <c r="H133" s="13">
        <f t="shared" si="20"/>
        <v>355.84946370672952</v>
      </c>
      <c r="I133" s="13">
        <f t="shared" si="20"/>
        <v>223.82305707928569</v>
      </c>
      <c r="J133" s="13">
        <f t="shared" si="20"/>
        <v>78.190127111102257</v>
      </c>
      <c r="K133" s="13">
        <f t="shared" si="20"/>
        <v>19.256569274995694</v>
      </c>
      <c r="L133" s="13">
        <f t="shared" si="20"/>
        <v>4.2753717962664384</v>
      </c>
      <c r="M133" s="2"/>
      <c r="N133" s="2"/>
      <c r="O133" s="2"/>
      <c r="P133" s="2"/>
    </row>
    <row r="134" spans="3:16" hidden="1" outlineLevel="1" x14ac:dyDescent="0.35">
      <c r="C134" s="8">
        <v>78</v>
      </c>
      <c r="D134" s="13">
        <f t="shared" si="19"/>
        <v>5.8340964229731833</v>
      </c>
      <c r="E134" s="13">
        <f t="shared" si="20"/>
        <v>415.96090368513819</v>
      </c>
      <c r="F134" s="13">
        <f t="shared" si="20"/>
        <v>413.44888112735168</v>
      </c>
      <c r="G134" s="13">
        <f t="shared" si="20"/>
        <v>402.15022375291159</v>
      </c>
      <c r="H134" s="13">
        <f t="shared" si="20"/>
        <v>356.24097650461459</v>
      </c>
      <c r="I134" s="13">
        <f t="shared" si="20"/>
        <v>225.93774449074232</v>
      </c>
      <c r="J134" s="13">
        <f t="shared" si="20"/>
        <v>79.811749657437886</v>
      </c>
      <c r="K134" s="13">
        <f t="shared" si="20"/>
        <v>19.740044230346648</v>
      </c>
      <c r="L134" s="13">
        <f t="shared" si="20"/>
        <v>4.3873382466300495</v>
      </c>
      <c r="M134" s="2"/>
      <c r="N134" s="2"/>
      <c r="O134" s="2"/>
      <c r="P134" s="2"/>
    </row>
    <row r="135" spans="3:16" hidden="1" outlineLevel="1" x14ac:dyDescent="0.35">
      <c r="C135" s="8">
        <v>79</v>
      </c>
      <c r="D135" s="13">
        <f t="shared" si="19"/>
        <v>6.2473948869407083</v>
      </c>
      <c r="E135" s="13">
        <f t="shared" si="20"/>
        <v>415.96741306301874</v>
      </c>
      <c r="F135" s="13">
        <f t="shared" si="20"/>
        <v>413.45745749161085</v>
      </c>
      <c r="G135" s="13">
        <f t="shared" si="20"/>
        <v>402.17476525744036</v>
      </c>
      <c r="H135" s="13">
        <f t="shared" si="20"/>
        <v>356.51692075094962</v>
      </c>
      <c r="I135" s="13">
        <f t="shared" si="20"/>
        <v>227.7449264302717</v>
      </c>
      <c r="J135" s="13">
        <f t="shared" si="20"/>
        <v>81.311973260699148</v>
      </c>
      <c r="K135" s="13">
        <f t="shared" si="20"/>
        <v>20.196612646278513</v>
      </c>
      <c r="L135" s="13">
        <f t="shared" si="20"/>
        <v>4.4935630973988534</v>
      </c>
      <c r="M135" s="2"/>
      <c r="N135" s="2"/>
      <c r="O135" s="2"/>
      <c r="P135" s="2"/>
    </row>
    <row r="136" spans="3:16" hidden="1" outlineLevel="1" x14ac:dyDescent="0.35">
      <c r="C136" s="8">
        <v>80</v>
      </c>
      <c r="D136" s="13">
        <f t="shared" si="19"/>
        <v>6.6899721985538187</v>
      </c>
      <c r="E136" s="13">
        <f t="shared" ref="E136:L145" si="21">E$45*(1-EXP((-1)*E$46*$D136))</f>
        <v>415.97067086192192</v>
      </c>
      <c r="F136" s="13">
        <f t="shared" si="21"/>
        <v>413.46184503681604</v>
      </c>
      <c r="G136" s="13">
        <f t="shared" si="21"/>
        <v>402.18843092284862</v>
      </c>
      <c r="H136" s="13">
        <f t="shared" si="21"/>
        <v>356.70574640780683</v>
      </c>
      <c r="I136" s="13">
        <f t="shared" si="21"/>
        <v>229.26486759180978</v>
      </c>
      <c r="J136" s="13">
        <f t="shared" si="21"/>
        <v>82.685592668251502</v>
      </c>
      <c r="K136" s="13">
        <f t="shared" si="21"/>
        <v>20.623952318735864</v>
      </c>
      <c r="L136" s="13">
        <f t="shared" si="21"/>
        <v>4.5934806372519112</v>
      </c>
      <c r="M136" s="2"/>
      <c r="N136" s="2"/>
      <c r="O136" s="2"/>
      <c r="P136" s="2"/>
    </row>
    <row r="137" spans="3:16" hidden="1" outlineLevel="1" x14ac:dyDescent="0.35">
      <c r="C137" s="8">
        <v>81</v>
      </c>
      <c r="D137" s="13">
        <f t="shared" si="19"/>
        <v>7.1639025269522341</v>
      </c>
      <c r="E137" s="13">
        <f t="shared" si="21"/>
        <v>415.97221616397343</v>
      </c>
      <c r="F137" s="13">
        <f t="shared" si="21"/>
        <v>413.46397569505376</v>
      </c>
      <c r="G137" s="13">
        <f t="shared" si="21"/>
        <v>402.19569734576589</v>
      </c>
      <c r="H137" s="13">
        <f t="shared" si="21"/>
        <v>356.83093374054886</v>
      </c>
      <c r="I137" s="13">
        <f t="shared" si="21"/>
        <v>230.52156662920629</v>
      </c>
      <c r="J137" s="13">
        <f t="shared" si="21"/>
        <v>83.92942873314459</v>
      </c>
      <c r="K137" s="13">
        <f t="shared" si="21"/>
        <v>21.020141570837644</v>
      </c>
      <c r="L137" s="13">
        <f t="shared" si="21"/>
        <v>4.686606734985987</v>
      </c>
      <c r="M137" s="2"/>
      <c r="N137" s="2"/>
      <c r="O137" s="2"/>
      <c r="P137" s="2"/>
    </row>
    <row r="138" spans="3:16" hidden="1" outlineLevel="1" x14ac:dyDescent="0.35">
      <c r="C138" s="8">
        <v>82</v>
      </c>
      <c r="D138" s="13">
        <f t="shared" si="19"/>
        <v>7.6714069793543924</v>
      </c>
      <c r="E138" s="13">
        <f t="shared" si="21"/>
        <v>415.97290826826344</v>
      </c>
      <c r="F138" s="13">
        <f t="shared" si="21"/>
        <v>413.4649542633494</v>
      </c>
      <c r="G138" s="13">
        <f t="shared" si="21"/>
        <v>402.19937492886737</v>
      </c>
      <c r="H138" s="13">
        <f t="shared" si="21"/>
        <v>356.91116646316988</v>
      </c>
      <c r="I138" s="13">
        <f t="shared" si="21"/>
        <v>231.54178073228999</v>
      </c>
      <c r="J138" s="13">
        <f t="shared" si="21"/>
        <v>85.042456087525636</v>
      </c>
      <c r="K138" s="13">
        <f t="shared" si="21"/>
        <v>21.383722972982138</v>
      </c>
      <c r="L138" s="13">
        <f t="shared" si="21"/>
        <v>4.7725542332500401</v>
      </c>
    </row>
    <row r="139" spans="3:16" hidden="1" outlineLevel="1" x14ac:dyDescent="0.35">
      <c r="C139" s="8">
        <v>83</v>
      </c>
      <c r="D139" s="13">
        <f t="shared" si="19"/>
        <v>8.2148640104298369</v>
      </c>
      <c r="E139" s="13">
        <f t="shared" si="21"/>
        <v>415.97319977572761</v>
      </c>
      <c r="F139" s="13">
        <f t="shared" si="21"/>
        <v>413.46537766680467</v>
      </c>
      <c r="G139" s="13">
        <f t="shared" si="21"/>
        <v>402.20114035560005</v>
      </c>
      <c r="H139" s="13">
        <f t="shared" si="21"/>
        <v>356.96075698489057</v>
      </c>
      <c r="I139" s="13">
        <f t="shared" si="21"/>
        <v>232.35394883849142</v>
      </c>
      <c r="J139" s="13">
        <f t="shared" si="21"/>
        <v>86.025855964110434</v>
      </c>
      <c r="K139" s="13">
        <f t="shared" si="21"/>
        <v>21.71375556524762</v>
      </c>
      <c r="L139" s="13">
        <f t="shared" si="21"/>
        <v>4.8510462388025095</v>
      </c>
    </row>
    <row r="140" spans="3:16" hidden="1" outlineLevel="1" x14ac:dyDescent="0.35">
      <c r="C140" s="8">
        <v>84</v>
      </c>
      <c r="D140" s="13">
        <f t="shared" si="19"/>
        <v>8.7968205690913148</v>
      </c>
      <c r="E140" s="13">
        <f t="shared" si="21"/>
        <v>415.97331474376131</v>
      </c>
      <c r="F140" s="13">
        <f t="shared" si="21"/>
        <v>413.46554953127992</v>
      </c>
      <c r="G140" s="13">
        <f t="shared" si="21"/>
        <v>402.20194124171076</v>
      </c>
      <c r="H140" s="13">
        <f t="shared" si="21"/>
        <v>356.99024147211583</v>
      </c>
      <c r="I140" s="13">
        <f t="shared" si="21"/>
        <v>232.98708142495016</v>
      </c>
      <c r="J140" s="13">
        <f t="shared" si="21"/>
        <v>86.882984657661467</v>
      </c>
      <c r="K140" s="13">
        <f t="shared" si="21"/>
        <v>22.009851740154474</v>
      </c>
      <c r="L140" s="13">
        <f t="shared" si="21"/>
        <v>4.921926424885962</v>
      </c>
    </row>
    <row r="141" spans="3:16" hidden="1" outlineLevel="1" x14ac:dyDescent="0.35">
      <c r="C141" s="8">
        <v>85</v>
      </c>
      <c r="D141" s="13">
        <f t="shared" si="19"/>
        <v>9.4200040349467677</v>
      </c>
      <c r="E141" s="13">
        <f t="shared" si="21"/>
        <v>415.97335700606436</v>
      </c>
      <c r="F141" s="13">
        <f t="shared" si="21"/>
        <v>413.46561468549828</v>
      </c>
      <c r="G141" s="13">
        <f t="shared" si="21"/>
        <v>402.20228322272203</v>
      </c>
      <c r="H141" s="13">
        <f t="shared" si="21"/>
        <v>357.00705854779085</v>
      </c>
      <c r="I141" s="13">
        <f t="shared" si="21"/>
        <v>233.46968980573786</v>
      </c>
      <c r="J141" s="13">
        <f t="shared" si="21"/>
        <v>87.619252688891805</v>
      </c>
      <c r="K141" s="13">
        <f t="shared" si="21"/>
        <v>22.272195350266745</v>
      </c>
      <c r="L141" s="13">
        <f t="shared" si="21"/>
        <v>4.9851655123139489</v>
      </c>
    </row>
    <row r="142" spans="3:16" hidden="1" outlineLevel="1" x14ac:dyDescent="0.35">
      <c r="C142" s="8">
        <v>86</v>
      </c>
      <c r="D142" s="13">
        <f t="shared" si="19"/>
        <v>10.087335000352246</v>
      </c>
      <c r="E142" s="13">
        <f t="shared" si="21"/>
        <v>415.97337141521274</v>
      </c>
      <c r="F142" s="13">
        <f t="shared" si="21"/>
        <v>413.46563764407352</v>
      </c>
      <c r="G142" s="13">
        <f t="shared" si="21"/>
        <v>402.20242009005949</v>
      </c>
      <c r="H142" s="13">
        <f t="shared" si="21"/>
        <v>357.01623343546851</v>
      </c>
      <c r="I142" s="13">
        <f t="shared" si="21"/>
        <v>233.82882557241163</v>
      </c>
      <c r="J142" s="13">
        <f t="shared" si="21"/>
        <v>88.24191545983301</v>
      </c>
      <c r="K142" s="13">
        <f t="shared" si="21"/>
        <v>22.501538364010219</v>
      </c>
      <c r="L142" s="13">
        <f t="shared" si="21"/>
        <v>5.0408632227515104</v>
      </c>
    </row>
    <row r="143" spans="3:16" hidden="1" outlineLevel="1" x14ac:dyDescent="0.35">
      <c r="C143" s="8">
        <v>87</v>
      </c>
      <c r="D143" s="13">
        <f t="shared" si="19"/>
        <v>10.801940957969711</v>
      </c>
      <c r="E143" s="13">
        <f t="shared" si="21"/>
        <v>415.97337594778401</v>
      </c>
      <c r="F143" s="13">
        <f t="shared" si="21"/>
        <v>413.46564512525748</v>
      </c>
      <c r="G143" s="13">
        <f t="shared" si="21"/>
        <v>402.2024711984929</v>
      </c>
      <c r="H143" s="13">
        <f t="shared" si="21"/>
        <v>357.02100638908672</v>
      </c>
      <c r="I143" s="13">
        <f t="shared" si="21"/>
        <v>234.08929087980306</v>
      </c>
      <c r="J143" s="13">
        <f t="shared" si="21"/>
        <v>88.759782687767782</v>
      </c>
      <c r="K143" s="13">
        <f t="shared" si="21"/>
        <v>22.699174506774145</v>
      </c>
      <c r="L143" s="13">
        <f t="shared" si="21"/>
        <v>5.0892452052303687</v>
      </c>
    </row>
    <row r="144" spans="3:16" hidden="1" outlineLevel="1" x14ac:dyDescent="0.35">
      <c r="C144" s="8">
        <v>88</v>
      </c>
      <c r="D144" s="13">
        <f t="shared" si="19"/>
        <v>11.567170957977426</v>
      </c>
      <c r="E144" s="13">
        <f t="shared" si="21"/>
        <v>415.97337725583776</v>
      </c>
      <c r="F144" s="13">
        <f t="shared" si="21"/>
        <v>413.46564736728874</v>
      </c>
      <c r="G144" s="13">
        <f t="shared" si="21"/>
        <v>402.20248891881789</v>
      </c>
      <c r="H144" s="13">
        <f t="shared" si="21"/>
        <v>357.02336609548553</v>
      </c>
      <c r="I144" s="13">
        <f t="shared" si="21"/>
        <v>234.27306343879582</v>
      </c>
      <c r="J144" s="13">
        <f t="shared" si="21"/>
        <v>89.182860601452418</v>
      </c>
      <c r="K144" s="13">
        <f t="shared" si="21"/>
        <v>22.866889752875196</v>
      </c>
      <c r="L144" s="13">
        <f t="shared" si="21"/>
        <v>5.130654721633392</v>
      </c>
    </row>
    <row r="145" spans="3:12" hidden="1" outlineLevel="1" x14ac:dyDescent="0.35">
      <c r="C145" s="8">
        <v>89</v>
      </c>
      <c r="D145" s="13">
        <f t="shared" si="19"/>
        <v>12.386611303624889</v>
      </c>
      <c r="E145" s="13">
        <f t="shared" si="21"/>
        <v>415.97337760008082</v>
      </c>
      <c r="F145" s="13">
        <f t="shared" si="21"/>
        <v>413.46564798164047</v>
      </c>
      <c r="G145" s="13">
        <f t="shared" si="21"/>
        <v>402.20249459403294</v>
      </c>
      <c r="H145" s="13">
        <f t="shared" si="21"/>
        <v>357.02447083513545</v>
      </c>
      <c r="I145" s="13">
        <f t="shared" si="21"/>
        <v>234.39895824665311</v>
      </c>
      <c r="J145" s="13">
        <f t="shared" si="21"/>
        <v>89.521947055245988</v>
      </c>
      <c r="K145" s="13">
        <f t="shared" si="21"/>
        <v>23.006891188301417</v>
      </c>
      <c r="L145" s="13">
        <f t="shared" si="21"/>
        <v>5.1655392248304706</v>
      </c>
    </row>
    <row r="146" spans="3:12" hidden="1" outlineLevel="1" x14ac:dyDescent="0.35">
      <c r="C146" s="8">
        <v>90</v>
      </c>
      <c r="D146" s="13">
        <f t="shared" si="19"/>
        <v>13.264102358690781</v>
      </c>
      <c r="E146" s="13">
        <f t="shared" ref="E146:L152" si="22">E$45*(1-EXP((-1)*E$46*$D146))</f>
        <v>415.97337768216636</v>
      </c>
      <c r="F146" s="13">
        <f t="shared" si="22"/>
        <v>413.46564813460083</v>
      </c>
      <c r="G146" s="13">
        <f t="shared" si="22"/>
        <v>402.20249626363636</v>
      </c>
      <c r="H146" s="13">
        <f t="shared" si="22"/>
        <v>357.02495873633404</v>
      </c>
      <c r="I146" s="13">
        <f t="shared" si="22"/>
        <v>234.48252413728659</v>
      </c>
      <c r="J146" s="13">
        <f t="shared" si="22"/>
        <v>89.788204566549041</v>
      </c>
      <c r="K146" s="13">
        <f t="shared" si="22"/>
        <v>23.121717505616768</v>
      </c>
      <c r="L146" s="13">
        <f t="shared" si="22"/>
        <v>5.1944323491535895</v>
      </c>
    </row>
    <row r="147" spans="3:12" hidden="1" outlineLevel="1" x14ac:dyDescent="0.35">
      <c r="C147" s="8">
        <v>91</v>
      </c>
      <c r="D147" s="13">
        <f t="shared" si="19"/>
        <v>14.203756545613029</v>
      </c>
      <c r="E147" s="13">
        <f t="shared" si="22"/>
        <v>415.97337769977958</v>
      </c>
      <c r="F147" s="13">
        <f t="shared" si="22"/>
        <v>413.4656481689741</v>
      </c>
      <c r="G147" s="13">
        <f t="shared" si="22"/>
        <v>402.20249671216118</v>
      </c>
      <c r="H147" s="13">
        <f t="shared" si="22"/>
        <v>357.02516117663237</v>
      </c>
      <c r="I147" s="13">
        <f t="shared" si="22"/>
        <v>234.53615055540919</v>
      </c>
      <c r="J147" s="13">
        <f t="shared" si="22"/>
        <v>89.992739050181171</v>
      </c>
      <c r="K147" s="13">
        <f t="shared" si="22"/>
        <v>23.214136040329112</v>
      </c>
      <c r="L147" s="13">
        <f t="shared" si="22"/>
        <v>5.2179322210974703</v>
      </c>
    </row>
    <row r="148" spans="3:12" hidden="1" outlineLevel="1" x14ac:dyDescent="0.35">
      <c r="C148" s="8">
        <v>92</v>
      </c>
      <c r="D148" s="13">
        <f t="shared" si="19"/>
        <v>15.209977618640613</v>
      </c>
      <c r="E148" s="13">
        <f t="shared" si="22"/>
        <v>415.97337770315539</v>
      </c>
      <c r="F148" s="13">
        <f t="shared" si="22"/>
        <v>413.46564817589621</v>
      </c>
      <c r="G148" s="13">
        <f t="shared" si="22"/>
        <v>402.20249682149262</v>
      </c>
      <c r="H148" s="13">
        <f t="shared" si="22"/>
        <v>357.02523974628571</v>
      </c>
      <c r="I148" s="13">
        <f t="shared" si="22"/>
        <v>234.56934182519385</v>
      </c>
      <c r="J148" s="13">
        <f t="shared" si="22"/>
        <v>90.146212123525629</v>
      </c>
      <c r="K148" s="13">
        <f t="shared" si="22"/>
        <v>23.287032607440313</v>
      </c>
      <c r="L148" s="13">
        <f t="shared" si="22"/>
        <v>5.2366773447244404</v>
      </c>
    </row>
    <row r="149" spans="3:12" hidden="1" outlineLevel="1" x14ac:dyDescent="0.35">
      <c r="C149" s="8">
        <v>93</v>
      </c>
      <c r="D149" s="13">
        <f t="shared" si="19"/>
        <v>16.287481302332029</v>
      </c>
      <c r="E149" s="13">
        <f t="shared" si="22"/>
        <v>415.97337770372883</v>
      </c>
      <c r="F149" s="13">
        <f t="shared" si="22"/>
        <v>413.46564817713585</v>
      </c>
      <c r="G149" s="13">
        <f t="shared" si="22"/>
        <v>402.20249684551089</v>
      </c>
      <c r="H149" s="13">
        <f t="shared" si="22"/>
        <v>357.02526813679191</v>
      </c>
      <c r="I149" s="13">
        <f t="shared" si="22"/>
        <v>234.58910509411035</v>
      </c>
      <c r="J149" s="13">
        <f t="shared" si="22"/>
        <v>90.258512010233019</v>
      </c>
      <c r="K149" s="13">
        <f t="shared" si="22"/>
        <v>23.343301245799889</v>
      </c>
      <c r="L149" s="13">
        <f t="shared" si="22"/>
        <v>5.2513215744980322</v>
      </c>
    </row>
    <row r="150" spans="3:12" hidden="1" outlineLevel="1" x14ac:dyDescent="0.35">
      <c r="C150" s="8">
        <v>94</v>
      </c>
      <c r="D150" s="13">
        <f t="shared" si="19"/>
        <v>17.441317392124141</v>
      </c>
      <c r="E150" s="13">
        <f t="shared" si="22"/>
        <v>415.97337770381444</v>
      </c>
      <c r="F150" s="13">
        <f t="shared" si="22"/>
        <v>413.46564817733167</v>
      </c>
      <c r="G150" s="13">
        <f t="shared" si="22"/>
        <v>402.2024968502318</v>
      </c>
      <c r="H150" s="13">
        <f t="shared" si="22"/>
        <v>357.02527764017998</v>
      </c>
      <c r="I150" s="13">
        <f t="shared" si="22"/>
        <v>234.60039527013757</v>
      </c>
      <c r="J150" s="13">
        <f t="shared" si="22"/>
        <v>90.338502412901107</v>
      </c>
      <c r="K150" s="13">
        <f t="shared" si="22"/>
        <v>23.38574116140974</v>
      </c>
      <c r="L150" s="13">
        <f t="shared" si="22"/>
        <v>5.2625098154465269</v>
      </c>
    </row>
    <row r="151" spans="3:12" hidden="1" outlineLevel="1" x14ac:dyDescent="0.35">
      <c r="C151" s="8">
        <v>95</v>
      </c>
      <c r="D151" s="13">
        <f t="shared" si="19"/>
        <v>18.676893420547291</v>
      </c>
      <c r="E151" s="13">
        <f t="shared" si="22"/>
        <v>415.97337770382558</v>
      </c>
      <c r="F151" s="13">
        <f t="shared" si="22"/>
        <v>413.46564817735873</v>
      </c>
      <c r="G151" s="13">
        <f t="shared" si="22"/>
        <v>402.20249685105563</v>
      </c>
      <c r="H151" s="13">
        <f t="shared" si="22"/>
        <v>357.02528057138829</v>
      </c>
      <c r="I151" s="13">
        <f t="shared" si="22"/>
        <v>234.60656525633732</v>
      </c>
      <c r="J151" s="13">
        <f t="shared" si="22"/>
        <v>90.393860846293151</v>
      </c>
      <c r="K151" s="13">
        <f t="shared" si="22"/>
        <v>23.416967586965264</v>
      </c>
      <c r="L151" s="13">
        <f t="shared" si="22"/>
        <v>5.2708560559994035</v>
      </c>
    </row>
    <row r="152" spans="3:12" hidden="1" outlineLevel="1" x14ac:dyDescent="0.35">
      <c r="C152" s="8">
        <v>96</v>
      </c>
      <c r="D152" s="13">
        <f t="shared" si="19"/>
        <v>19.999999999999989</v>
      </c>
      <c r="E152" s="13">
        <f t="shared" si="22"/>
        <v>415.97337770382683</v>
      </c>
      <c r="F152" s="13">
        <f t="shared" si="22"/>
        <v>413.46564817736197</v>
      </c>
      <c r="G152" s="13">
        <f t="shared" si="22"/>
        <v>402.20249685118216</v>
      </c>
      <c r="H152" s="13">
        <f t="shared" si="22"/>
        <v>357.02528139969775</v>
      </c>
      <c r="I152" s="13">
        <f t="shared" si="22"/>
        <v>234.60978080719087</v>
      </c>
      <c r="J152" s="13">
        <f t="shared" si="22"/>
        <v>90.431008820675245</v>
      </c>
      <c r="K152" s="13">
        <f t="shared" si="22"/>
        <v>23.439341954130708</v>
      </c>
      <c r="L152" s="13">
        <f t="shared" si="22"/>
        <v>5.2769251315943846</v>
      </c>
    </row>
    <row r="153" spans="3:12" hidden="1" outlineLevel="1" x14ac:dyDescent="0.35"/>
    <row r="154" spans="3:12" hidden="1" outlineLevel="1" x14ac:dyDescent="0.35"/>
    <row r="155" spans="3:12" hidden="1" outlineLevel="1" x14ac:dyDescent="0.35"/>
    <row r="156" spans="3:12" hidden="1" outlineLevel="1" x14ac:dyDescent="0.35">
      <c r="D156" s="19" t="s">
        <v>15</v>
      </c>
    </row>
    <row r="157" spans="3:12" hidden="1" outlineLevel="1" x14ac:dyDescent="0.35">
      <c r="D157" t="s">
        <v>16</v>
      </c>
      <c r="F157" s="20">
        <v>2</v>
      </c>
    </row>
    <row r="158" spans="3:12" hidden="1" outlineLevel="1" x14ac:dyDescent="0.35"/>
    <row r="159" spans="3:12" hidden="1" outlineLevel="1" x14ac:dyDescent="0.35"/>
    <row r="160" spans="3:12" hidden="1" outlineLevel="1" x14ac:dyDescent="0.35">
      <c r="D160" s="15" t="s">
        <v>17</v>
      </c>
      <c r="E160" s="16">
        <f t="shared" ref="E160:L160" si="23">E42</f>
        <v>10000</v>
      </c>
      <c r="F160" s="16">
        <f t="shared" si="23"/>
        <v>2152.7817347243758</v>
      </c>
      <c r="G160" s="16">
        <f t="shared" si="23"/>
        <v>463.44691973628846</v>
      </c>
      <c r="H160" s="16">
        <f t="shared" si="23"/>
        <v>99.770006382255488</v>
      </c>
      <c r="I160" s="16">
        <f t="shared" si="23"/>
        <v>21.478304741305383</v>
      </c>
      <c r="J160" s="16">
        <f t="shared" si="23"/>
        <v>4.6238102139926136</v>
      </c>
      <c r="K160" s="16">
        <f t="shared" si="23"/>
        <v>0.99540541735152954</v>
      </c>
      <c r="L160" s="16">
        <f t="shared" si="23"/>
        <v>0.21428906011200646</v>
      </c>
    </row>
    <row r="161" spans="4:12" hidden="1" outlineLevel="1" x14ac:dyDescent="0.35">
      <c r="D161" s="15" t="s">
        <v>18</v>
      </c>
      <c r="E161" s="17">
        <f>LOG(SQRT(E160^2))</f>
        <v>4</v>
      </c>
      <c r="F161" s="17">
        <f t="shared" ref="F161:L161" si="24">LOG(SQRT(F160^2))</f>
        <v>3.3330000000000006</v>
      </c>
      <c r="G161" s="17">
        <f t="shared" si="24"/>
        <v>2.6660000000000004</v>
      </c>
      <c r="H161" s="17">
        <f t="shared" si="24"/>
        <v>1.9990000000000008</v>
      </c>
      <c r="I161" s="17">
        <f t="shared" si="24"/>
        <v>1.332000000000001</v>
      </c>
      <c r="J161" s="17">
        <f t="shared" si="24"/>
        <v>0.66500000000000103</v>
      </c>
      <c r="K161" s="17">
        <f t="shared" si="24"/>
        <v>-1.9999999999988742E-3</v>
      </c>
      <c r="L161" s="17">
        <f t="shared" si="24"/>
        <v>-0.66899999999999882</v>
      </c>
    </row>
    <row r="162" spans="4:12" hidden="1" outlineLevel="1" x14ac:dyDescent="0.35">
      <c r="D162" s="15" t="s">
        <v>19</v>
      </c>
      <c r="E162" s="17">
        <f>IF(E161&gt;0,ROUNDUP(E161,0),ROUNDDOWN(E161,0))</f>
        <v>4</v>
      </c>
      <c r="F162" s="17">
        <f t="shared" ref="F162:L162" si="25">IF(F161&gt;0,ROUNDUP(F161,0),ROUNDDOWN(F161,0))</f>
        <v>4</v>
      </c>
      <c r="G162" s="17">
        <f t="shared" si="25"/>
        <v>3</v>
      </c>
      <c r="H162" s="17">
        <f t="shared" si="25"/>
        <v>2</v>
      </c>
      <c r="I162" s="17">
        <f t="shared" si="25"/>
        <v>2</v>
      </c>
      <c r="J162" s="17">
        <f t="shared" si="25"/>
        <v>1</v>
      </c>
      <c r="K162" s="17">
        <f t="shared" si="25"/>
        <v>0</v>
      </c>
      <c r="L162" s="17">
        <f t="shared" si="25"/>
        <v>0</v>
      </c>
    </row>
    <row r="163" spans="4:12" hidden="1" outlineLevel="1" x14ac:dyDescent="0.35">
      <c r="D163" s="15" t="s">
        <v>20</v>
      </c>
      <c r="E163" s="16">
        <f t="shared" ref="E163:L163" si="26">ROUND(E160,$F$157-E162)</f>
        <v>10000</v>
      </c>
      <c r="F163" s="16">
        <f>ROUND(F160,$F$157-F162)</f>
        <v>2200</v>
      </c>
      <c r="G163" s="16">
        <f t="shared" si="26"/>
        <v>460</v>
      </c>
      <c r="H163" s="16">
        <f t="shared" si="26"/>
        <v>100</v>
      </c>
      <c r="I163" s="16">
        <f t="shared" si="26"/>
        <v>21</v>
      </c>
      <c r="J163" s="16">
        <f t="shared" si="26"/>
        <v>4.5999999999999996</v>
      </c>
      <c r="K163" s="16">
        <f t="shared" si="26"/>
        <v>1</v>
      </c>
      <c r="L163" s="16">
        <f t="shared" si="26"/>
        <v>0.21</v>
      </c>
    </row>
    <row r="164" spans="4:12" hidden="1" outlineLevel="1" x14ac:dyDescent="0.35">
      <c r="D164" s="15" t="s">
        <v>21</v>
      </c>
      <c r="E164" s="17" t="str">
        <f>IF(INT(E161)=E161,"yes","no")</f>
        <v>yes</v>
      </c>
      <c r="F164" s="17" t="str">
        <f t="shared" ref="F164:L164" si="27">IF(INT(F161)=F161,"yes","no")</f>
        <v>no</v>
      </c>
      <c r="G164" s="17" t="str">
        <f t="shared" si="27"/>
        <v>no</v>
      </c>
      <c r="H164" s="17" t="str">
        <f t="shared" si="27"/>
        <v>no</v>
      </c>
      <c r="I164" s="17" t="str">
        <f t="shared" si="27"/>
        <v>no</v>
      </c>
      <c r="J164" s="17" t="str">
        <f t="shared" si="27"/>
        <v>no</v>
      </c>
      <c r="K164" s="17" t="str">
        <f t="shared" si="27"/>
        <v>no</v>
      </c>
      <c r="L164" s="17" t="str">
        <f t="shared" si="27"/>
        <v>no</v>
      </c>
    </row>
    <row r="165" spans="4:12" hidden="1" outlineLevel="1" x14ac:dyDescent="0.35">
      <c r="D165" s="15" t="s">
        <v>22</v>
      </c>
      <c r="E165" s="17">
        <f t="shared" ref="E165:L165" si="28">IF(E162-$F$157&gt;=0,0,IF(E164="Yes",-E162+$F$157-1,-E162+$F$157))</f>
        <v>0</v>
      </c>
      <c r="F165" s="17">
        <f t="shared" si="28"/>
        <v>0</v>
      </c>
      <c r="G165" s="17">
        <f t="shared" si="28"/>
        <v>0</v>
      </c>
      <c r="H165" s="17">
        <f t="shared" si="28"/>
        <v>0</v>
      </c>
      <c r="I165" s="17">
        <f t="shared" si="28"/>
        <v>0</v>
      </c>
      <c r="J165" s="17">
        <f t="shared" si="28"/>
        <v>1</v>
      </c>
      <c r="K165" s="17">
        <f t="shared" si="28"/>
        <v>2</v>
      </c>
      <c r="L165" s="17">
        <f t="shared" si="28"/>
        <v>2</v>
      </c>
    </row>
    <row r="166" spans="4:12" hidden="1" outlineLevel="1" x14ac:dyDescent="0.35">
      <c r="D166" s="15" t="s">
        <v>23</v>
      </c>
      <c r="E166" s="17" t="str">
        <f>FIXED(E163,E165,FALSE)</f>
        <v>10,000</v>
      </c>
      <c r="F166" s="17" t="str">
        <f t="shared" ref="F166:L166" si="29">FIXED(F163,F165,FALSE)</f>
        <v>2,200</v>
      </c>
      <c r="G166" s="17" t="str">
        <f t="shared" si="29"/>
        <v>460</v>
      </c>
      <c r="H166" s="17" t="str">
        <f t="shared" si="29"/>
        <v>100</v>
      </c>
      <c r="I166" s="17" t="str">
        <f t="shared" si="29"/>
        <v>21</v>
      </c>
      <c r="J166" s="17" t="str">
        <f t="shared" si="29"/>
        <v>4.6</v>
      </c>
      <c r="K166" s="17" t="str">
        <f t="shared" si="29"/>
        <v>1.00</v>
      </c>
      <c r="L166" s="17" t="str">
        <f t="shared" si="29"/>
        <v>0.21</v>
      </c>
    </row>
    <row r="167" spans="4:12" collapsed="1" x14ac:dyDescent="0.35"/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025FD-4D22-43D4-9704-6A3471667273}">
  <sheetPr codeName="Sheet7"/>
  <dimension ref="B3:P146"/>
  <sheetViews>
    <sheetView showGridLines="0" zoomScale="80" zoomScaleNormal="80" workbookViewId="0"/>
  </sheetViews>
  <sheetFormatPr defaultRowHeight="14.5" outlineLevelRow="1" x14ac:dyDescent="0.35"/>
  <cols>
    <col min="3" max="3" width="24" customWidth="1"/>
    <col min="4" max="4" width="8.7265625" customWidth="1"/>
  </cols>
  <sheetData>
    <row r="3" spans="2:3" ht="18.5" x14ac:dyDescent="0.45">
      <c r="C3" s="6" t="s">
        <v>48</v>
      </c>
    </row>
    <row r="15" spans="2:3" x14ac:dyDescent="0.35">
      <c r="B15" s="35" t="s">
        <v>49</v>
      </c>
    </row>
    <row r="17" spans="3:16" x14ac:dyDescent="0.35">
      <c r="C17" s="36"/>
      <c r="D17" s="45"/>
    </row>
    <row r="18" spans="3:16" x14ac:dyDescent="0.35">
      <c r="C18" s="21" t="s">
        <v>12</v>
      </c>
      <c r="D18" s="28">
        <v>20</v>
      </c>
    </row>
    <row r="19" spans="3:16" x14ac:dyDescent="0.35">
      <c r="C19" s="15"/>
      <c r="D19" s="31"/>
    </row>
    <row r="20" spans="3:16" x14ac:dyDescent="0.35">
      <c r="C20" s="15"/>
      <c r="D20" s="4"/>
    </row>
    <row r="21" spans="3:16" x14ac:dyDescent="0.35">
      <c r="C21" s="21" t="s">
        <v>38</v>
      </c>
      <c r="D21" s="30">
        <v>0.2</v>
      </c>
    </row>
    <row r="22" spans="3:16" x14ac:dyDescent="0.35">
      <c r="C22" s="21" t="s">
        <v>39</v>
      </c>
      <c r="D22" s="11">
        <f>LN(2)/D21</f>
        <v>3.4657359027997261</v>
      </c>
    </row>
    <row r="25" spans="3:16" x14ac:dyDescent="0.35">
      <c r="C25" s="21" t="s">
        <v>7</v>
      </c>
      <c r="D25" s="29">
        <v>0.3</v>
      </c>
      <c r="L25" s="4"/>
      <c r="M25" s="4"/>
      <c r="N25" s="4"/>
      <c r="O25" s="4"/>
      <c r="P25" s="4"/>
    </row>
    <row r="26" spans="3:16" x14ac:dyDescent="0.35">
      <c r="C26" s="21" t="s">
        <v>10</v>
      </c>
      <c r="D26" s="11">
        <f>LN(2)/D25</f>
        <v>2.3104906018664844</v>
      </c>
      <c r="L26" s="2"/>
      <c r="M26" s="2"/>
      <c r="N26" s="2"/>
      <c r="O26" s="2"/>
      <c r="P26" s="2"/>
    </row>
    <row r="27" spans="3:16" x14ac:dyDescent="0.35">
      <c r="L27" s="1"/>
      <c r="M27" s="1"/>
      <c r="N27" s="1"/>
      <c r="O27" s="1"/>
      <c r="P27" s="1"/>
    </row>
    <row r="28" spans="3:16" x14ac:dyDescent="0.35">
      <c r="L28" s="1"/>
      <c r="M28" s="1"/>
      <c r="N28" s="1"/>
      <c r="O28" s="1"/>
      <c r="P28" s="1"/>
    </row>
    <row r="29" spans="3:16" x14ac:dyDescent="0.35">
      <c r="C29" s="36"/>
      <c r="D29" s="37"/>
      <c r="L29" s="4"/>
      <c r="M29" s="4"/>
      <c r="N29" s="4"/>
      <c r="O29" s="4"/>
      <c r="P29" s="4"/>
    </row>
    <row r="30" spans="3:16" x14ac:dyDescent="0.35">
      <c r="C30" s="36"/>
      <c r="D30" s="38"/>
    </row>
    <row r="31" spans="3:16" x14ac:dyDescent="0.35">
      <c r="L31" s="5"/>
      <c r="M31" s="5"/>
      <c r="N31" s="5"/>
      <c r="O31" s="5"/>
      <c r="P31" s="5"/>
    </row>
    <row r="32" spans="3:16" x14ac:dyDescent="0.35">
      <c r="L32" s="5"/>
      <c r="M32" s="5"/>
      <c r="N32" s="5"/>
      <c r="O32" s="5"/>
      <c r="P32" s="5"/>
    </row>
    <row r="33" spans="3:16" x14ac:dyDescent="0.35">
      <c r="C33" s="21" t="s">
        <v>24</v>
      </c>
      <c r="D33" s="27">
        <v>30</v>
      </c>
    </row>
    <row r="35" spans="3:16" x14ac:dyDescent="0.35">
      <c r="L35" s="3"/>
      <c r="M35" s="3"/>
      <c r="N35" s="3"/>
      <c r="O35" s="3"/>
      <c r="P35" s="3"/>
    </row>
    <row r="36" spans="3:16" x14ac:dyDescent="0.35">
      <c r="L36" s="2"/>
      <c r="M36" s="2"/>
      <c r="N36" s="2"/>
      <c r="O36" s="2"/>
      <c r="P36" s="2"/>
    </row>
    <row r="37" spans="3:16" hidden="1" outlineLevel="1" x14ac:dyDescent="0.35">
      <c r="D37" s="46"/>
      <c r="E37" s="47"/>
      <c r="F37" s="47"/>
      <c r="G37" s="47"/>
      <c r="H37" s="47"/>
      <c r="I37" s="47"/>
      <c r="J37" s="47"/>
      <c r="K37" s="47"/>
      <c r="L37" s="47"/>
      <c r="M37" s="2"/>
      <c r="N37" s="2"/>
      <c r="O37" s="2"/>
      <c r="P37" s="2"/>
    </row>
    <row r="38" spans="3:16" hidden="1" outlineLevel="1" x14ac:dyDescent="0.35">
      <c r="D38" s="46"/>
      <c r="E38" s="48"/>
      <c r="F38" s="48"/>
      <c r="G38" s="48"/>
      <c r="H38" s="48"/>
      <c r="I38" s="48"/>
      <c r="J38" s="48"/>
      <c r="K38" s="48"/>
      <c r="L38" s="48"/>
      <c r="M38" s="2"/>
      <c r="N38" s="2"/>
      <c r="O38" s="2"/>
      <c r="P38" s="2"/>
    </row>
    <row r="39" spans="3:16" hidden="1" outlineLevel="1" x14ac:dyDescent="0.35">
      <c r="D39" s="46"/>
      <c r="E39" s="49"/>
      <c r="F39" s="49"/>
      <c r="G39" s="49"/>
      <c r="H39" s="49"/>
      <c r="I39" s="49"/>
      <c r="J39" s="49"/>
      <c r="K39" s="49"/>
      <c r="L39" s="49"/>
      <c r="M39" s="2"/>
      <c r="N39" s="2"/>
      <c r="O39" s="2"/>
      <c r="P39" s="2"/>
    </row>
    <row r="40" spans="3:16" hidden="1" outlineLevel="1" x14ac:dyDescent="0.35">
      <c r="D40" s="46"/>
      <c r="E40" s="50"/>
      <c r="F40" s="50"/>
      <c r="G40" s="50"/>
      <c r="H40" s="50"/>
      <c r="I40" s="50"/>
      <c r="J40" s="50"/>
      <c r="K40" s="50"/>
      <c r="L40" s="50"/>
      <c r="M40" s="2"/>
      <c r="N40" s="2"/>
      <c r="O40" s="2"/>
      <c r="P40" s="2"/>
    </row>
    <row r="41" spans="3:16" hidden="1" outlineLevel="1" x14ac:dyDescent="0.35">
      <c r="D41" s="46"/>
      <c r="E41" s="48"/>
      <c r="F41" s="48"/>
      <c r="G41" s="48"/>
      <c r="H41" s="48"/>
      <c r="I41" s="48"/>
      <c r="J41" s="48"/>
      <c r="K41" s="48"/>
      <c r="L41" s="48"/>
      <c r="M41" s="2"/>
      <c r="N41" s="2"/>
      <c r="O41" s="2"/>
      <c r="P41" s="2"/>
    </row>
    <row r="42" spans="3:16" hidden="1" outlineLevel="1" x14ac:dyDescent="0.35">
      <c r="D42" s="7"/>
      <c r="E42" s="4"/>
      <c r="F42" s="4"/>
      <c r="G42" s="4"/>
      <c r="H42" s="4"/>
      <c r="I42" s="4"/>
      <c r="J42" s="4"/>
      <c r="K42" s="4"/>
      <c r="L42" s="4"/>
      <c r="M42" s="2"/>
      <c r="N42" s="2"/>
      <c r="O42" s="2"/>
      <c r="P42" s="2"/>
    </row>
    <row r="43" spans="3:16" hidden="1" outlineLevel="1" x14ac:dyDescent="0.35">
      <c r="L43" s="2"/>
      <c r="M43" s="2"/>
      <c r="N43" s="2"/>
      <c r="O43" s="2"/>
      <c r="P43" s="2"/>
    </row>
    <row r="44" spans="3:16" hidden="1" outlineLevel="1" x14ac:dyDescent="0.35">
      <c r="L44" s="2"/>
      <c r="M44" s="2"/>
      <c r="N44" s="2"/>
      <c r="O44" s="2"/>
      <c r="P44" s="2"/>
    </row>
    <row r="45" spans="3:16" hidden="1" outlineLevel="1" x14ac:dyDescent="0.35">
      <c r="C45" s="21" t="s">
        <v>25</v>
      </c>
      <c r="D45" s="8">
        <v>0.03</v>
      </c>
      <c r="L45" s="2"/>
      <c r="M45" s="2"/>
      <c r="N45" s="2"/>
      <c r="O45" s="2"/>
      <c r="P45" s="2"/>
    </row>
    <row r="46" spans="3:16" hidden="1" outlineLevel="1" x14ac:dyDescent="0.35">
      <c r="C46" s="21" t="s">
        <v>26</v>
      </c>
      <c r="D46" s="9">
        <f>(LN(D33)-LN(D45))/(96-1)</f>
        <v>7.2713213462969856E-2</v>
      </c>
      <c r="L46" s="2"/>
      <c r="M46" s="2"/>
      <c r="N46" s="2"/>
      <c r="O46" s="2"/>
      <c r="P46" s="2"/>
    </row>
    <row r="47" spans="3:16" hidden="1" outlineLevel="1" x14ac:dyDescent="0.35">
      <c r="L47" s="2"/>
      <c r="M47" s="2"/>
      <c r="N47" s="2"/>
      <c r="O47" s="2"/>
      <c r="P47" s="2"/>
    </row>
    <row r="48" spans="3:16" hidden="1" outlineLevel="1" x14ac:dyDescent="0.35">
      <c r="C48" s="8" t="s">
        <v>1</v>
      </c>
      <c r="D48" s="8" t="s">
        <v>4</v>
      </c>
      <c r="E48" s="18" t="s">
        <v>50</v>
      </c>
      <c r="F48" s="51"/>
      <c r="G48" s="51"/>
      <c r="H48" s="51"/>
      <c r="I48" s="51"/>
      <c r="J48" s="51"/>
      <c r="K48" s="51"/>
      <c r="L48" s="51"/>
      <c r="M48" s="2"/>
      <c r="N48" s="2"/>
      <c r="O48" s="2"/>
      <c r="P48" s="2"/>
    </row>
    <row r="49" spans="3:16" hidden="1" outlineLevel="1" x14ac:dyDescent="0.35">
      <c r="C49" s="8">
        <v>0</v>
      </c>
      <c r="D49" s="13">
        <v>0</v>
      </c>
      <c r="E49" s="13">
        <f>$D$18/($D$21-$D$25)*(EXP((-1)*$D$25*$D49)-EXP((-1)*$D$21*$D49))</f>
        <v>0</v>
      </c>
      <c r="F49" s="52"/>
      <c r="G49" s="52"/>
      <c r="H49" s="52"/>
      <c r="I49" s="52"/>
      <c r="J49" s="52"/>
      <c r="K49" s="52"/>
      <c r="L49" s="52"/>
      <c r="M49" s="2"/>
      <c r="N49" s="2"/>
      <c r="O49" s="2"/>
      <c r="P49" s="2"/>
    </row>
    <row r="50" spans="3:16" hidden="1" outlineLevel="1" x14ac:dyDescent="0.35">
      <c r="C50" s="8">
        <v>1</v>
      </c>
      <c r="D50" s="13">
        <f>D45</f>
        <v>0.03</v>
      </c>
      <c r="E50" s="13">
        <f t="shared" ref="E50:E113" si="0">$D$18/($D$21-$D$25)*(EXP((-1)*$D$25*$D50)-EXP((-1)*$D$21*$D50))</f>
        <v>0.59551705621032647</v>
      </c>
      <c r="F50" s="52"/>
      <c r="G50" s="52"/>
      <c r="H50" s="52"/>
      <c r="I50" s="52"/>
      <c r="J50" s="52"/>
      <c r="K50" s="52"/>
      <c r="L50" s="52"/>
      <c r="M50" s="2"/>
      <c r="N50" s="2"/>
      <c r="O50" s="2"/>
      <c r="P50" s="2"/>
    </row>
    <row r="51" spans="3:16" hidden="1" outlineLevel="1" x14ac:dyDescent="0.35">
      <c r="C51" s="8">
        <v>2</v>
      </c>
      <c r="D51" s="13">
        <f t="shared" ref="D51:D114" si="1">EXP(LN($D$45)+((C51-1)*$D$46))</f>
        <v>3.226266228337682E-2</v>
      </c>
      <c r="E51" s="13">
        <f t="shared" si="0"/>
        <v>0.64007005852497767</v>
      </c>
      <c r="F51" s="52"/>
      <c r="G51" s="52"/>
      <c r="H51" s="52"/>
      <c r="I51" s="52"/>
      <c r="J51" s="52"/>
      <c r="K51" s="52"/>
      <c r="L51" s="52"/>
      <c r="M51" s="2"/>
      <c r="N51" s="2"/>
      <c r="O51" s="2"/>
      <c r="P51" s="2"/>
    </row>
    <row r="52" spans="3:16" hidden="1" outlineLevel="1" x14ac:dyDescent="0.35">
      <c r="C52" s="8">
        <v>3</v>
      </c>
      <c r="D52" s="13">
        <f t="shared" si="1"/>
        <v>3.4695979253707515E-2</v>
      </c>
      <c r="E52" s="13">
        <f t="shared" si="0"/>
        <v>0.68792690455963279</v>
      </c>
      <c r="F52" s="52"/>
      <c r="G52" s="52"/>
      <c r="H52" s="52"/>
      <c r="I52" s="52"/>
      <c r="J52" s="52"/>
      <c r="K52" s="52"/>
      <c r="L52" s="52"/>
      <c r="M52" s="2"/>
      <c r="N52" s="2"/>
      <c r="O52" s="2"/>
      <c r="P52" s="2"/>
    </row>
    <row r="53" spans="3:16" hidden="1" outlineLevel="1" x14ac:dyDescent="0.35">
      <c r="C53" s="8">
        <v>4</v>
      </c>
      <c r="D53" s="13">
        <f t="shared" si="1"/>
        <v>3.7312822041780491E-2</v>
      </c>
      <c r="E53" s="13">
        <f t="shared" si="0"/>
        <v>0.73932800346536731</v>
      </c>
      <c r="F53" s="52"/>
      <c r="G53" s="52"/>
      <c r="H53" s="52"/>
      <c r="I53" s="52"/>
      <c r="J53" s="52"/>
      <c r="K53" s="52"/>
      <c r="L53" s="52"/>
      <c r="M53" s="2"/>
      <c r="N53" s="2"/>
      <c r="O53" s="2"/>
      <c r="P53" s="2"/>
    </row>
    <row r="54" spans="3:16" hidden="1" outlineLevel="1" x14ac:dyDescent="0.35">
      <c r="C54" s="8">
        <v>5</v>
      </c>
      <c r="D54" s="13">
        <f t="shared" si="1"/>
        <v>4.0127032545790094E-2</v>
      </c>
      <c r="E54" s="13">
        <f t="shared" si="0"/>
        <v>0.79453053787965655</v>
      </c>
      <c r="F54" s="52"/>
      <c r="G54" s="52"/>
      <c r="H54" s="52"/>
      <c r="I54" s="52"/>
      <c r="J54" s="52"/>
      <c r="K54" s="52"/>
      <c r="L54" s="52"/>
      <c r="M54" s="2"/>
      <c r="N54" s="2"/>
      <c r="O54" s="2"/>
      <c r="P54" s="2"/>
    </row>
    <row r="55" spans="3:16" hidden="1" outlineLevel="1" x14ac:dyDescent="0.35">
      <c r="C55" s="8">
        <v>6</v>
      </c>
      <c r="D55" s="13">
        <f t="shared" si="1"/>
        <v>4.3153496648629878E-2</v>
      </c>
      <c r="E55" s="13">
        <f t="shared" si="0"/>
        <v>0.85380951989886289</v>
      </c>
      <c r="F55" s="52"/>
      <c r="G55" s="52"/>
      <c r="H55" s="52"/>
      <c r="I55" s="52"/>
      <c r="J55" s="52"/>
      <c r="K55" s="52"/>
      <c r="L55" s="52"/>
      <c r="M55" s="2"/>
      <c r="N55" s="2"/>
      <c r="O55" s="2"/>
      <c r="P55" s="2"/>
    </row>
    <row r="56" spans="3:16" hidden="1" outlineLevel="1" x14ac:dyDescent="0.35">
      <c r="C56" s="8">
        <v>7</v>
      </c>
      <c r="D56" s="13">
        <f t="shared" si="1"/>
        <v>4.6408222957385982E-2</v>
      </c>
      <c r="E56" s="13">
        <f t="shared" si="0"/>
        <v>0.91745889482008924</v>
      </c>
      <c r="F56" s="52"/>
      <c r="G56" s="52"/>
      <c r="H56" s="52"/>
      <c r="I56" s="52"/>
      <c r="J56" s="52"/>
      <c r="K56" s="52"/>
      <c r="L56" s="52"/>
      <c r="M56" s="2"/>
      <c r="N56" s="2"/>
      <c r="O56" s="2"/>
      <c r="P56" s="2"/>
    </row>
    <row r="57" spans="3:16" hidden="1" outlineLevel="1" x14ac:dyDescent="0.35">
      <c r="C57" s="8">
        <v>8</v>
      </c>
      <c r="D57" s="13">
        <f t="shared" si="1"/>
        <v>4.9908427481526636E-2</v>
      </c>
      <c r="E57" s="13">
        <f t="shared" si="0"/>
        <v>0.9857926914731644</v>
      </c>
      <c r="F57" s="52"/>
      <c r="G57" s="52"/>
      <c r="H57" s="52"/>
      <c r="I57" s="52"/>
      <c r="J57" s="52"/>
      <c r="K57" s="52"/>
      <c r="L57" s="52"/>
      <c r="M57" s="2"/>
      <c r="N57" s="2"/>
      <c r="O57" s="2"/>
      <c r="P57" s="2"/>
    </row>
    <row r="58" spans="3:16" hidden="1" outlineLevel="1" x14ac:dyDescent="0.35">
      <c r="C58" s="8">
        <v>9</v>
      </c>
      <c r="D58" s="13">
        <f t="shared" si="1"/>
        <v>5.3672624697696583E-2</v>
      </c>
      <c r="E58" s="13">
        <f t="shared" si="0"/>
        <v>1.0591462171757329</v>
      </c>
      <c r="F58" s="52"/>
      <c r="G58" s="52"/>
      <c r="H58" s="52"/>
      <c r="I58" s="52"/>
      <c r="J58" s="52"/>
      <c r="K58" s="52"/>
      <c r="L58" s="52"/>
      <c r="M58" s="2"/>
      <c r="N58" s="2"/>
      <c r="O58" s="2"/>
      <c r="P58" s="2"/>
    </row>
    <row r="59" spans="3:16" hidden="1" outlineLevel="1" x14ac:dyDescent="0.35">
      <c r="C59" s="8">
        <v>10</v>
      </c>
      <c r="D59" s="13">
        <f t="shared" si="1"/>
        <v>5.772072548280717E-2</v>
      </c>
      <c r="E59" s="13">
        <f t="shared" si="0"/>
        <v>1.137877294398937</v>
      </c>
      <c r="F59" s="52"/>
      <c r="G59" s="52"/>
      <c r="H59" s="52"/>
      <c r="I59" s="52"/>
      <c r="J59" s="52"/>
      <c r="K59" s="52"/>
      <c r="L59" s="52"/>
      <c r="M59" s="2"/>
      <c r="N59" s="2"/>
      <c r="O59" s="2"/>
      <c r="P59" s="2"/>
    </row>
    <row r="60" spans="3:16" hidden="1" outlineLevel="1" x14ac:dyDescent="0.35">
      <c r="C60" s="8">
        <v>11</v>
      </c>
      <c r="D60" s="13">
        <f t="shared" si="1"/>
        <v>6.2074142433443683E-2</v>
      </c>
      <c r="E60" s="13">
        <f t="shared" si="0"/>
        <v>1.2223675351060064</v>
      </c>
      <c r="F60" s="52"/>
      <c r="G60" s="52"/>
      <c r="H60" s="52"/>
      <c r="I60" s="52"/>
      <c r="J60" s="52"/>
      <c r="K60" s="52"/>
      <c r="L60" s="52"/>
      <c r="M60" s="2"/>
      <c r="N60" s="2"/>
      <c r="O60" s="2"/>
      <c r="P60" s="2"/>
    </row>
    <row r="61" spans="3:16" hidden="1" outlineLevel="1" x14ac:dyDescent="0.35">
      <c r="C61" s="8">
        <v>12</v>
      </c>
      <c r="D61" s="13">
        <f t="shared" si="1"/>
        <v>6.6755903128680807E-2</v>
      </c>
      <c r="E61" s="13">
        <f t="shared" si="0"/>
        <v>1.3130236473900996</v>
      </c>
      <c r="F61" s="52"/>
      <c r="G61" s="52"/>
      <c r="H61" s="52"/>
      <c r="I61" s="52"/>
      <c r="J61" s="52"/>
      <c r="K61" s="52"/>
      <c r="L61" s="52"/>
      <c r="M61" s="2"/>
      <c r="N61" s="2"/>
      <c r="O61" s="2"/>
      <c r="P61" s="2"/>
    </row>
    <row r="62" spans="3:16" hidden="1" outlineLevel="1" x14ac:dyDescent="0.35">
      <c r="C62" s="8">
        <v>13</v>
      </c>
      <c r="D62" s="13">
        <f t="shared" si="1"/>
        <v>7.1790771935414915E-2</v>
      </c>
      <c r="E62" s="13">
        <f t="shared" si="0"/>
        <v>1.4102787674634469</v>
      </c>
      <c r="F62" s="52"/>
      <c r="G62" s="52"/>
      <c r="H62" s="52"/>
      <c r="I62" s="52"/>
      <c r="J62" s="52"/>
      <c r="K62" s="52"/>
      <c r="L62" s="52"/>
      <c r="M62" s="2"/>
      <c r="N62" s="2"/>
      <c r="O62" s="2"/>
      <c r="P62" s="2"/>
    </row>
    <row r="63" spans="3:16" hidden="1" outlineLevel="1" x14ac:dyDescent="0.35">
      <c r="C63" s="8">
        <v>14</v>
      </c>
      <c r="D63" s="13">
        <f t="shared" si="1"/>
        <v>7.7205381000507306E-2</v>
      </c>
      <c r="E63" s="13">
        <f t="shared" si="0"/>
        <v>1.5145938082014259</v>
      </c>
      <c r="F63" s="52"/>
      <c r="G63" s="52"/>
      <c r="H63" s="52"/>
      <c r="I63" s="52"/>
      <c r="J63" s="52"/>
      <c r="K63" s="52"/>
      <c r="L63" s="52"/>
      <c r="M63" s="2"/>
      <c r="N63" s="2"/>
      <c r="O63" s="2"/>
      <c r="P63" s="2"/>
    </row>
    <row r="64" spans="3:16" hidden="1" outlineLevel="1" x14ac:dyDescent="0.35">
      <c r="C64" s="8">
        <v>15</v>
      </c>
      <c r="D64" s="13">
        <f t="shared" si="1"/>
        <v>8.3028371122626787E-2</v>
      </c>
      <c r="E64" s="13">
        <f t="shared" si="0"/>
        <v>1.6264588132822504</v>
      </c>
      <c r="F64" s="52"/>
      <c r="G64" s="52"/>
      <c r="H64" s="52"/>
      <c r="I64" s="52"/>
      <c r="J64" s="52"/>
      <c r="K64" s="52"/>
      <c r="L64" s="52"/>
      <c r="M64" s="2"/>
      <c r="N64" s="2"/>
      <c r="O64" s="2"/>
      <c r="P64" s="2"/>
    </row>
    <row r="65" spans="3:16" hidden="1" outlineLevel="1" x14ac:dyDescent="0.35">
      <c r="C65" s="8">
        <v>16</v>
      </c>
      <c r="D65" s="13">
        <f t="shared" si="1"/>
        <v>8.9290543248939536E-2</v>
      </c>
      <c r="E65" s="13">
        <f t="shared" si="0"/>
        <v>1.7463943034462974</v>
      </c>
      <c r="F65" s="52"/>
      <c r="G65" s="52"/>
      <c r="H65" s="52"/>
      <c r="I65" s="52"/>
      <c r="J65" s="52"/>
      <c r="K65" s="52"/>
      <c r="L65" s="52"/>
      <c r="M65" s="2"/>
      <c r="N65" s="2"/>
      <c r="O65" s="2"/>
      <c r="P65" s="2"/>
    </row>
    <row r="66" spans="3:16" hidden="1" outlineLevel="1" x14ac:dyDescent="0.35">
      <c r="C66" s="8">
        <v>17</v>
      </c>
      <c r="D66" s="13">
        <f t="shared" si="1"/>
        <v>9.602502139799296E-2</v>
      </c>
      <c r="E66" s="13">
        <f t="shared" si="0"/>
        <v>1.8749525984779418</v>
      </c>
      <c r="F66" s="52"/>
      <c r="G66" s="52"/>
      <c r="H66" s="52"/>
      <c r="I66" s="52"/>
      <c r="J66" s="52"/>
      <c r="K66" s="52"/>
      <c r="L66" s="52"/>
      <c r="M66" s="2"/>
      <c r="N66" s="2"/>
      <c r="O66" s="2"/>
      <c r="P66" s="2"/>
    </row>
    <row r="67" spans="3:16" hidden="1" outlineLevel="1" x14ac:dyDescent="0.35">
      <c r="C67" s="8">
        <v>18</v>
      </c>
      <c r="D67" s="13">
        <f t="shared" si="1"/>
        <v>0.10326742787058266</v>
      </c>
      <c r="E67" s="13">
        <f t="shared" si="0"/>
        <v>2.0127190951365841</v>
      </c>
      <c r="F67" s="52"/>
      <c r="G67" s="52"/>
      <c r="H67" s="52"/>
      <c r="I67" s="52"/>
      <c r="J67" s="52"/>
      <c r="K67" s="52"/>
      <c r="L67" s="52"/>
      <c r="M67" s="2"/>
      <c r="N67" s="2"/>
      <c r="O67" s="2"/>
      <c r="P67" s="2"/>
    </row>
    <row r="68" spans="3:16" hidden="1" outlineLevel="1" x14ac:dyDescent="0.35">
      <c r="C68" s="8">
        <v>19</v>
      </c>
      <c r="D68" s="13">
        <f t="shared" si="1"/>
        <v>0.11105607167538618</v>
      </c>
      <c r="E68" s="13">
        <f t="shared" si="0"/>
        <v>2.1603134773770853</v>
      </c>
      <c r="F68" s="52"/>
      <c r="G68" s="52"/>
      <c r="H68" s="52"/>
      <c r="I68" s="52"/>
      <c r="J68" s="52"/>
      <c r="K68" s="52"/>
      <c r="L68" s="52"/>
      <c r="M68" s="2"/>
      <c r="N68" s="2"/>
      <c r="O68" s="2"/>
      <c r="P68" s="2"/>
    </row>
    <row r="69" spans="3:16" hidden="1" outlineLevel="1" x14ac:dyDescent="0.35">
      <c r="C69" s="8">
        <v>20</v>
      </c>
      <c r="D69" s="13">
        <f t="shared" si="1"/>
        <v>0.11943215116604912</v>
      </c>
      <c r="E69" s="13">
        <f t="shared" si="0"/>
        <v>2.3183908307392813</v>
      </c>
      <c r="F69" s="52"/>
      <c r="G69" s="52"/>
      <c r="H69" s="52"/>
      <c r="I69" s="52"/>
      <c r="J69" s="52"/>
      <c r="K69" s="52"/>
      <c r="L69" s="52"/>
      <c r="M69" s="2"/>
      <c r="N69" s="2"/>
      <c r="O69" s="2"/>
      <c r="P69" s="2"/>
    </row>
    <row r="70" spans="3:16" hidden="1" outlineLevel="1" x14ac:dyDescent="0.35">
      <c r="C70" s="8">
        <v>21</v>
      </c>
      <c r="D70" s="13">
        <f t="shared" si="1"/>
        <v>0.1284399719615818</v>
      </c>
      <c r="E70" s="13">
        <f t="shared" si="0"/>
        <v>2.4876426276888584</v>
      </c>
      <c r="F70" s="52"/>
      <c r="G70" s="52"/>
      <c r="H70" s="52"/>
      <c r="I70" s="52"/>
      <c r="J70" s="52"/>
      <c r="K70" s="52"/>
      <c r="L70" s="52"/>
      <c r="M70" s="2"/>
      <c r="N70" s="2"/>
      <c r="O70" s="2"/>
      <c r="P70" s="2"/>
    </row>
    <row r="71" spans="3:16" hidden="1" outlineLevel="1" x14ac:dyDescent="0.35">
      <c r="C71" s="8">
        <v>22</v>
      </c>
      <c r="D71" s="13">
        <f t="shared" si="1"/>
        <v>0.13812718130276339</v>
      </c>
      <c r="E71" s="13">
        <f t="shared" si="0"/>
        <v>2.6687975448875143</v>
      </c>
      <c r="F71" s="52"/>
      <c r="G71" s="52"/>
      <c r="H71" s="52"/>
      <c r="I71" s="52"/>
      <c r="J71" s="52"/>
      <c r="K71" s="52"/>
      <c r="L71" s="52"/>
      <c r="M71" s="2"/>
      <c r="N71" s="2"/>
      <c r="O71" s="2"/>
      <c r="P71" s="2"/>
    </row>
    <row r="72" spans="3:16" hidden="1" outlineLevel="1" x14ac:dyDescent="0.35">
      <c r="C72" s="8">
        <v>23</v>
      </c>
      <c r="D72" s="13">
        <f t="shared" si="1"/>
        <v>0.1485450200841939</v>
      </c>
      <c r="E72" s="13">
        <f t="shared" si="0"/>
        <v>2.8626220667892452</v>
      </c>
      <c r="F72" s="52"/>
      <c r="G72" s="52"/>
      <c r="H72" s="52"/>
      <c r="I72" s="52"/>
      <c r="J72" s="52"/>
      <c r="K72" s="52"/>
      <c r="L72" s="52"/>
      <c r="M72" s="2"/>
      <c r="N72" s="2"/>
      <c r="O72" s="2"/>
      <c r="P72" s="2"/>
    </row>
    <row r="73" spans="3:16" hidden="1" outlineLevel="1" x14ac:dyDescent="0.35">
      <c r="C73" s="8">
        <v>24</v>
      </c>
      <c r="D73" s="13">
        <f t="shared" si="1"/>
        <v>0.15974859389512588</v>
      </c>
      <c r="E73" s="13">
        <f t="shared" si="0"/>
        <v>3.069920822525197</v>
      </c>
      <c r="F73" s="52"/>
      <c r="G73" s="52"/>
      <c r="H73" s="52"/>
      <c r="I73" s="52"/>
      <c r="J73" s="52"/>
      <c r="K73" s="52"/>
      <c r="L73" s="52"/>
      <c r="M73" s="2"/>
      <c r="N73" s="2"/>
      <c r="O73" s="2"/>
      <c r="P73" s="2"/>
    </row>
    <row r="74" spans="3:16" hidden="1" outlineLevel="1" x14ac:dyDescent="0.35">
      <c r="C74" s="8">
        <v>25</v>
      </c>
      <c r="D74" s="13">
        <f t="shared" si="1"/>
        <v>0.17179716450275864</v>
      </c>
      <c r="E74" s="13">
        <f t="shared" si="0"/>
        <v>3.2915365946865958</v>
      </c>
      <c r="F74" s="52"/>
      <c r="G74" s="52"/>
      <c r="H74" s="52"/>
      <c r="I74" s="52"/>
      <c r="J74" s="52"/>
      <c r="K74" s="52"/>
      <c r="L74" s="52"/>
      <c r="M74" s="2"/>
      <c r="N74" s="2"/>
      <c r="O74" s="2"/>
      <c r="P74" s="2"/>
    </row>
    <row r="75" spans="3:16" hidden="1" outlineLevel="1" x14ac:dyDescent="0.35">
      <c r="C75" s="8">
        <v>26</v>
      </c>
      <c r="D75" s="13">
        <f t="shared" si="1"/>
        <v>0.18475446331980783</v>
      </c>
      <c r="E75" s="13">
        <f t="shared" si="0"/>
        <v>3.5283499292669394</v>
      </c>
      <c r="F75" s="52"/>
      <c r="G75" s="52"/>
      <c r="H75" s="52"/>
      <c r="I75" s="52"/>
      <c r="J75" s="52"/>
      <c r="K75" s="52"/>
      <c r="L75" s="52"/>
      <c r="M75" s="2"/>
      <c r="N75" s="2"/>
      <c r="O75" s="2"/>
      <c r="P75" s="2"/>
    </row>
    <row r="76" spans="3:16" hidden="1" outlineLevel="1" x14ac:dyDescent="0.35">
      <c r="C76" s="8">
        <v>27</v>
      </c>
      <c r="D76" s="13">
        <f t="shared" si="1"/>
        <v>0.19868902851444975</v>
      </c>
      <c r="E76" s="13">
        <f t="shared" si="0"/>
        <v>3.7812782656262653</v>
      </c>
      <c r="F76" s="52"/>
      <c r="G76" s="52"/>
      <c r="H76" s="52"/>
      <c r="I76" s="52"/>
      <c r="J76" s="52"/>
      <c r="K76" s="52"/>
      <c r="L76" s="52"/>
      <c r="M76" s="2"/>
      <c r="N76" s="2"/>
      <c r="O76" s="2"/>
      <c r="P76" s="2"/>
    </row>
    <row r="77" spans="3:16" hidden="1" outlineLevel="1" x14ac:dyDescent="0.35">
      <c r="C77" s="8">
        <v>28</v>
      </c>
      <c r="D77" s="13">
        <f t="shared" si="1"/>
        <v>0.21367456754579736</v>
      </c>
      <c r="E77" s="13">
        <f t="shared" si="0"/>
        <v>4.0512744938387089</v>
      </c>
      <c r="F77" s="52"/>
      <c r="G77" s="52"/>
      <c r="H77" s="52"/>
      <c r="I77" s="52"/>
      <c r="J77" s="52"/>
      <c r="K77" s="52"/>
      <c r="L77" s="52"/>
      <c r="M77" s="2"/>
      <c r="N77" s="2"/>
      <c r="O77" s="2"/>
      <c r="P77" s="2"/>
    </row>
    <row r="78" spans="3:16" hidden="1" outlineLevel="1" x14ac:dyDescent="0.35">
      <c r="C78" s="8">
        <v>29</v>
      </c>
      <c r="D78" s="13">
        <f t="shared" si="1"/>
        <v>0.22979034704255499</v>
      </c>
      <c r="E78" s="13">
        <f t="shared" si="0"/>
        <v>4.3393248341460309</v>
      </c>
      <c r="F78" s="52"/>
      <c r="G78" s="52"/>
      <c r="H78" s="52"/>
      <c r="I78" s="52"/>
      <c r="J78" s="52"/>
      <c r="K78" s="52"/>
      <c r="L78" s="52"/>
      <c r="M78" s="2"/>
      <c r="N78" s="2"/>
      <c r="O78" s="2"/>
      <c r="P78" s="2"/>
    </row>
    <row r="79" spans="3:16" hidden="1" outlineLevel="1" x14ac:dyDescent="0.35">
      <c r="C79" s="8">
        <v>30</v>
      </c>
      <c r="D79" s="13">
        <f t="shared" si="1"/>
        <v>0.24712161208713035</v>
      </c>
      <c r="E79" s="13">
        <f t="shared" si="0"/>
        <v>4.6464459194607741</v>
      </c>
      <c r="F79" s="52"/>
      <c r="G79" s="52"/>
      <c r="H79" s="52"/>
      <c r="I79" s="52"/>
      <c r="J79" s="52"/>
      <c r="K79" s="52"/>
      <c r="L79" s="52"/>
      <c r="M79" s="2"/>
      <c r="N79" s="2"/>
      <c r="O79" s="2"/>
      <c r="P79" s="2"/>
    </row>
    <row r="80" spans="3:16" hidden="1" outlineLevel="1" x14ac:dyDescent="0.35">
      <c r="C80" s="8">
        <v>31</v>
      </c>
      <c r="D80" s="13">
        <f t="shared" si="1"/>
        <v>0.26576003712302476</v>
      </c>
      <c r="E80" s="13">
        <f t="shared" si="0"/>
        <v>4.9736809469687744</v>
      </c>
      <c r="F80" s="52"/>
      <c r="G80" s="52"/>
      <c r="H80" s="52"/>
      <c r="I80" s="52"/>
      <c r="J80" s="52"/>
      <c r="K80" s="52"/>
      <c r="L80" s="52"/>
      <c r="M80" s="2"/>
      <c r="N80" s="2"/>
      <c r="O80" s="2"/>
      <c r="P80" s="2"/>
    </row>
    <row r="81" spans="3:16" hidden="1" outlineLevel="1" x14ac:dyDescent="0.35">
      <c r="C81" s="8">
        <v>32</v>
      </c>
      <c r="D81" s="13">
        <f t="shared" si="1"/>
        <v>0.28580421087059449</v>
      </c>
      <c r="E81" s="13">
        <f t="shared" si="0"/>
        <v>5.322094748945962</v>
      </c>
      <c r="F81" s="52"/>
      <c r="G81" s="52"/>
      <c r="H81" s="52"/>
      <c r="I81" s="52"/>
      <c r="J81" s="52"/>
      <c r="K81" s="52"/>
      <c r="L81" s="52"/>
      <c r="M81" s="2"/>
      <c r="N81" s="2"/>
      <c r="O81" s="2"/>
      <c r="P81" s="2"/>
    </row>
    <row r="82" spans="3:16" hidden="1" outlineLevel="1" x14ac:dyDescent="0.35">
      <c r="C82" s="8">
        <v>33</v>
      </c>
      <c r="D82" s="13">
        <f t="shared" si="1"/>
        <v>0.30736015781616688</v>
      </c>
      <c r="E82" s="13">
        <f t="shared" si="0"/>
        <v>5.6927676160689407</v>
      </c>
      <c r="F82" s="52"/>
      <c r="G82" s="52"/>
      <c r="H82" s="52"/>
      <c r="I82" s="52"/>
      <c r="J82" s="52"/>
      <c r="K82" s="52"/>
      <c r="L82" s="52"/>
      <c r="M82" s="2"/>
      <c r="N82" s="2"/>
      <c r="O82" s="2"/>
      <c r="P82" s="2"/>
    </row>
    <row r="83" spans="3:16" hidden="1" outlineLevel="1" x14ac:dyDescent="0.35">
      <c r="C83" s="8">
        <v>34</v>
      </c>
      <c r="D83" s="13">
        <f t="shared" si="1"/>
        <v>0.33054189903294651</v>
      </c>
      <c r="E83" s="13">
        <f t="shared" si="0"/>
        <v>6.0867876889728851</v>
      </c>
      <c r="F83" s="52"/>
      <c r="G83" s="52"/>
      <c r="H83" s="52"/>
      <c r="I83" s="52"/>
      <c r="J83" s="52"/>
      <c r="K83" s="52"/>
      <c r="L83" s="52"/>
      <c r="M83" s="2"/>
      <c r="N83" s="2"/>
      <c r="O83" s="2"/>
      <c r="P83" s="2"/>
    </row>
    <row r="84" spans="3:16" hidden="1" outlineLevel="1" x14ac:dyDescent="0.35">
      <c r="C84" s="8">
        <v>35</v>
      </c>
      <c r="D84" s="13">
        <f t="shared" si="1"/>
        <v>0.35547205530019976</v>
      </c>
      <c r="E84" s="13">
        <f t="shared" si="0"/>
        <v>6.5052417159165339</v>
      </c>
      <c r="F84" s="52"/>
      <c r="G84" s="52"/>
      <c r="H84" s="52"/>
      <c r="I84" s="52"/>
      <c r="J84" s="52"/>
      <c r="K84" s="52"/>
      <c r="L84" s="52"/>
      <c r="M84" s="2"/>
      <c r="N84" s="2"/>
      <c r="O84" s="2"/>
      <c r="P84" s="2"/>
    </row>
    <row r="85" spans="3:16" hidden="1" outlineLevel="1" x14ac:dyDescent="0.35">
      <c r="C85" s="8">
        <v>36</v>
      </c>
      <c r="D85" s="13">
        <f t="shared" si="1"/>
        <v>0.38228249571094003</v>
      </c>
      <c r="E85" s="13">
        <f t="shared" si="0"/>
        <v>6.9492039565892245</v>
      </c>
      <c r="F85" s="52"/>
      <c r="G85" s="52"/>
      <c r="H85" s="52"/>
      <c r="I85" s="52"/>
      <c r="J85" s="52"/>
      <c r="K85" s="52"/>
      <c r="L85" s="52"/>
      <c r="M85" s="2"/>
      <c r="N85" s="2"/>
      <c r="O85" s="2"/>
      <c r="P85" s="2"/>
    </row>
    <row r="86" spans="3:16" hidden="1" outlineLevel="1" x14ac:dyDescent="0.35">
      <c r="C86" s="8">
        <v>37</v>
      </c>
      <c r="D86" s="13">
        <f t="shared" si="1"/>
        <v>0.41111503519895026</v>
      </c>
      <c r="E86" s="13">
        <f t="shared" si="0"/>
        <v>7.4197229949422479</v>
      </c>
      <c r="F86" s="52"/>
      <c r="G86" s="52"/>
      <c r="H86" s="52"/>
      <c r="I86" s="52"/>
      <c r="J86" s="52"/>
      <c r="K86" s="52"/>
      <c r="L86" s="52"/>
      <c r="M86" s="2"/>
      <c r="N86" s="2"/>
      <c r="O86" s="2"/>
      <c r="P86" s="2"/>
    </row>
    <row r="87" spans="3:16" hidden="1" outlineLevel="1" x14ac:dyDescent="0.35">
      <c r="C87" s="8">
        <v>38</v>
      </c>
      <c r="D87" s="13">
        <f t="shared" si="1"/>
        <v>0.44212218467474362</v>
      </c>
      <c r="E87" s="13">
        <f t="shared" si="0"/>
        <v>7.9178062082302407</v>
      </c>
      <c r="F87" s="52"/>
      <c r="G87" s="52"/>
      <c r="H87" s="52"/>
      <c r="I87" s="52"/>
      <c r="J87" s="52"/>
      <c r="K87" s="52"/>
      <c r="L87" s="52"/>
      <c r="M87" s="2"/>
      <c r="N87" s="2"/>
      <c r="O87" s="2"/>
      <c r="P87" s="2"/>
    </row>
    <row r="88" spans="3:16" hidden="1" outlineLevel="1" x14ac:dyDescent="0.35">
      <c r="C88" s="8">
        <v>39</v>
      </c>
      <c r="D88" s="13">
        <f t="shared" si="1"/>
        <v>0.47546795773833384</v>
      </c>
      <c r="E88" s="13">
        <f t="shared" si="0"/>
        <v>8.4444016262277071</v>
      </c>
      <c r="F88" s="52"/>
      <c r="G88" s="52"/>
      <c r="H88" s="52"/>
      <c r="I88" s="52"/>
      <c r="J88" s="52"/>
      <c r="K88" s="52"/>
      <c r="L88" s="52"/>
      <c r="M88" s="2"/>
      <c r="N88" s="2"/>
      <c r="O88" s="2"/>
      <c r="P88" s="2"/>
    </row>
    <row r="89" spans="3:16" hidden="1" outlineLevel="1" x14ac:dyDescent="0.35">
      <c r="C89" s="8">
        <v>40</v>
      </c>
      <c r="D89" s="13">
        <f t="shared" si="1"/>
        <v>0.51132873823595826</v>
      </c>
      <c r="E89" s="13">
        <f t="shared" si="0"/>
        <v>9.0003769051264744</v>
      </c>
      <c r="F89" s="52"/>
      <c r="G89" s="52"/>
      <c r="H89" s="52"/>
      <c r="I89" s="52"/>
      <c r="J89" s="52"/>
      <c r="K89" s="52"/>
      <c r="L89" s="52"/>
      <c r="M89" s="2"/>
      <c r="N89" s="2"/>
      <c r="O89" s="2"/>
      <c r="P89" s="2"/>
    </row>
    <row r="90" spans="3:16" hidden="1" outlineLevel="1" x14ac:dyDescent="0.35">
      <c r="C90" s="8">
        <v>41</v>
      </c>
      <c r="D90" s="13">
        <f t="shared" si="1"/>
        <v>0.54989421324973065</v>
      </c>
      <c r="E90" s="13">
        <f t="shared" si="0"/>
        <v>9.5864951365310063</v>
      </c>
      <c r="F90" s="52"/>
      <c r="G90" s="52"/>
      <c r="H90" s="52"/>
      <c r="I90" s="52"/>
      <c r="J90" s="52"/>
      <c r="K90" s="52"/>
      <c r="L90" s="52"/>
      <c r="M90" s="2"/>
      <c r="N90" s="2"/>
      <c r="O90" s="2"/>
      <c r="P90" s="2"/>
    </row>
    <row r="91" spans="3:16" hidden="1" outlineLevel="1" x14ac:dyDescent="0.35">
      <c r="C91" s="8">
        <v>42</v>
      </c>
      <c r="D91" s="13">
        <f t="shared" si="1"/>
        <v>0.5913683764553086</v>
      </c>
      <c r="E91" s="13">
        <f t="shared" si="0"/>
        <v>10.203387215221252</v>
      </c>
      <c r="F91" s="52"/>
      <c r="G91" s="52"/>
      <c r="H91" s="52"/>
      <c r="I91" s="52"/>
      <c r="J91" s="52"/>
      <c r="K91" s="52"/>
      <c r="L91" s="52"/>
      <c r="M91" s="2"/>
      <c r="N91" s="2"/>
      <c r="O91" s="2"/>
      <c r="P91" s="2"/>
    </row>
    <row r="92" spans="3:16" hidden="1" outlineLevel="1" x14ac:dyDescent="0.35">
      <c r="C92" s="8">
        <v>43</v>
      </c>
      <c r="D92" s="13">
        <f t="shared" si="1"/>
        <v>0.63597060715488241</v>
      </c>
      <c r="E92" s="13">
        <f t="shared" si="0"/>
        <v>10.851520502339287</v>
      </c>
      <c r="F92" s="52"/>
      <c r="G92" s="52"/>
      <c r="H92" s="52"/>
      <c r="I92" s="52"/>
      <c r="J92" s="52"/>
      <c r="K92" s="52"/>
      <c r="L92" s="52"/>
      <c r="M92" s="2"/>
      <c r="N92" s="2"/>
      <c r="O92" s="2"/>
      <c r="P92" s="2"/>
    </row>
    <row r="93" spans="3:16" hidden="1" outlineLevel="1" x14ac:dyDescent="0.35">
      <c r="C93" s="8">
        <v>44</v>
      </c>
      <c r="D93" s="13">
        <f t="shared" si="1"/>
        <v>0.68393683069306943</v>
      </c>
      <c r="E93" s="13">
        <f t="shared" si="0"/>
        <v>11.531163546228454</v>
      </c>
      <c r="F93" s="52"/>
      <c r="G93" s="52"/>
      <c r="H93" s="52"/>
      <c r="I93" s="52"/>
      <c r="J93" s="52"/>
      <c r="K93" s="52"/>
      <c r="L93" s="52"/>
      <c r="M93" s="2"/>
      <c r="N93" s="2"/>
      <c r="O93" s="2"/>
      <c r="P93" s="2"/>
    </row>
    <row r="94" spans="3:16" hidden="1" outlineLevel="1" x14ac:dyDescent="0.35">
      <c r="C94" s="8">
        <v>45</v>
      </c>
      <c r="D94" s="13">
        <f t="shared" si="1"/>
        <v>0.73552076639378572</v>
      </c>
      <c r="E94" s="13">
        <f t="shared" si="0"/>
        <v>12.242346664663886</v>
      </c>
      <c r="F94" s="52"/>
      <c r="G94" s="52"/>
      <c r="H94" s="52"/>
      <c r="I94" s="52"/>
      <c r="J94" s="52"/>
      <c r="K94" s="52"/>
      <c r="L94" s="52"/>
      <c r="M94" s="2"/>
      <c r="N94" s="2"/>
      <c r="O94" s="2"/>
      <c r="P94" s="2"/>
    </row>
    <row r="95" spans="3:16" hidden="1" outlineLevel="1" x14ac:dyDescent="0.35">
      <c r="C95" s="8">
        <v>46</v>
      </c>
      <c r="D95" s="13">
        <f t="shared" si="1"/>
        <v>0.79099526961910693</v>
      </c>
      <c r="E95" s="13">
        <f t="shared" si="0"/>
        <v>12.984818253544143</v>
      </c>
      <c r="F95" s="52"/>
      <c r="G95" s="52"/>
      <c r="H95" s="52"/>
      <c r="I95" s="52"/>
      <c r="J95" s="52"/>
      <c r="K95" s="52"/>
      <c r="L95" s="52"/>
      <c r="M95" s="2"/>
      <c r="N95" s="2"/>
      <c r="O95" s="2"/>
      <c r="P95" s="2"/>
    </row>
    <row r="96" spans="3:16" hidden="1" outlineLevel="1" x14ac:dyDescent="0.35">
      <c r="C96" s="8">
        <v>47</v>
      </c>
      <c r="D96" s="13">
        <f t="shared" si="1"/>
        <v>0.8506537750489952</v>
      </c>
      <c r="E96" s="13">
        <f t="shared" si="0"/>
        <v>13.757996772662677</v>
      </c>
      <c r="F96" s="52"/>
      <c r="G96" s="52"/>
      <c r="H96" s="52"/>
      <c r="I96" s="52"/>
      <c r="J96" s="52"/>
      <c r="K96" s="52"/>
      <c r="L96" s="52"/>
      <c r="M96" s="2"/>
      <c r="N96" s="2"/>
      <c r="O96" s="2"/>
      <c r="P96" s="2"/>
    </row>
    <row r="97" spans="3:16" hidden="1" outlineLevel="1" x14ac:dyDescent="0.35">
      <c r="C97" s="8">
        <v>48</v>
      </c>
      <c r="D97" s="13">
        <f t="shared" si="1"/>
        <v>0.91481184881617772</v>
      </c>
      <c r="E97" s="13">
        <f t="shared" si="0"/>
        <v>14.560918473845978</v>
      </c>
      <c r="F97" s="52"/>
      <c r="G97" s="52"/>
      <c r="H97" s="52"/>
      <c r="I97" s="52"/>
      <c r="J97" s="52"/>
      <c r="K97" s="52"/>
      <c r="L97" s="52"/>
      <c r="M97" s="2"/>
      <c r="N97" s="2"/>
      <c r="O97" s="2"/>
      <c r="P97" s="2"/>
    </row>
    <row r="98" spans="3:16" hidden="1" outlineLevel="1" x14ac:dyDescent="0.35">
      <c r="C98" s="8">
        <v>49</v>
      </c>
      <c r="D98" s="13">
        <f t="shared" si="1"/>
        <v>0.98380885770626392</v>
      </c>
      <c r="E98" s="13">
        <f t="shared" si="0"/>
        <v>15.392181085831961</v>
      </c>
      <c r="F98" s="52"/>
      <c r="G98" s="52"/>
      <c r="H98" s="52"/>
      <c r="I98" s="52"/>
      <c r="J98" s="52"/>
      <c r="K98" s="52"/>
      <c r="L98" s="52"/>
      <c r="M98" s="2"/>
      <c r="N98" s="2"/>
      <c r="O98" s="2"/>
      <c r="P98" s="2"/>
    </row>
    <row r="99" spans="3:16" hidden="1" outlineLevel="1" x14ac:dyDescent="0.35">
      <c r="C99" s="8">
        <v>50</v>
      </c>
      <c r="D99" s="13">
        <f t="shared" si="1"/>
        <v>1.0580097642523973</v>
      </c>
      <c r="E99" s="13">
        <f t="shared" si="0"/>
        <v>16.249883859328733</v>
      </c>
      <c r="F99" s="52"/>
      <c r="G99" s="52"/>
      <c r="H99" s="52"/>
      <c r="I99" s="52"/>
      <c r="J99" s="52"/>
      <c r="K99" s="52"/>
      <c r="L99" s="52"/>
      <c r="M99" s="2"/>
      <c r="N99" s="2"/>
      <c r="O99" s="2"/>
      <c r="P99" s="2"/>
    </row>
    <row r="100" spans="3:16" hidden="1" outlineLevel="1" x14ac:dyDescent="0.35">
      <c r="C100" s="8">
        <v>51</v>
      </c>
      <c r="D100" s="13">
        <f t="shared" si="1"/>
        <v>1.1378070572196741</v>
      </c>
      <c r="E100" s="13">
        <f t="shared" si="0"/>
        <v>17.131564610314982</v>
      </c>
      <c r="F100" s="52"/>
      <c r="G100" s="52"/>
      <c r="H100" s="52"/>
      <c r="I100" s="52"/>
      <c r="J100" s="52"/>
      <c r="K100" s="52"/>
      <c r="L100" s="52"/>
      <c r="M100" s="2"/>
      <c r="N100" s="2"/>
      <c r="O100" s="2"/>
      <c r="P100" s="2"/>
    </row>
    <row r="101" spans="3:16" hidden="1" outlineLevel="1" x14ac:dyDescent="0.35">
      <c r="C101" s="8">
        <v>52</v>
      </c>
      <c r="D101" s="13">
        <f t="shared" si="1"/>
        <v>1.2236228276907057</v>
      </c>
      <c r="E101" s="13">
        <f t="shared" si="0"/>
        <v>18.034134685051377</v>
      </c>
      <c r="F101" s="52"/>
      <c r="G101" s="52"/>
      <c r="H101" s="52"/>
      <c r="I101" s="52"/>
      <c r="J101" s="52"/>
      <c r="K101" s="52"/>
      <c r="L101" s="52"/>
      <c r="M101" s="2"/>
      <c r="N101" s="2"/>
      <c r="O101" s="2"/>
      <c r="P101" s="2"/>
    </row>
    <row r="102" spans="3:16" hidden="1" outlineLevel="1" x14ac:dyDescent="0.35">
      <c r="C102" s="8">
        <v>53</v>
      </c>
      <c r="D102" s="13">
        <f t="shared" si="1"/>
        <v>1.3159110017338611</v>
      </c>
      <c r="E102" s="13">
        <f t="shared" si="0"/>
        <v>18.95381311086209</v>
      </c>
      <c r="F102" s="52"/>
      <c r="G102" s="52"/>
      <c r="H102" s="52"/>
      <c r="I102" s="52"/>
      <c r="J102" s="52"/>
      <c r="K102" s="52"/>
      <c r="L102" s="52"/>
      <c r="M102" s="2"/>
      <c r="N102" s="2"/>
      <c r="O102" s="2"/>
      <c r="P102" s="2"/>
    </row>
    <row r="103" spans="3:16" hidden="1" outlineLevel="1" x14ac:dyDescent="0.35">
      <c r="C103" s="8">
        <v>54</v>
      </c>
      <c r="D103" s="13">
        <f t="shared" si="1"/>
        <v>1.4151597414639885</v>
      </c>
      <c r="E103" s="13">
        <f t="shared" si="0"/>
        <v>19.886061595388266</v>
      </c>
      <c r="F103" s="52"/>
      <c r="G103" s="52"/>
      <c r="H103" s="52"/>
      <c r="I103" s="52"/>
      <c r="J103" s="52"/>
      <c r="K103" s="52"/>
      <c r="L103" s="52"/>
      <c r="M103" s="2"/>
      <c r="N103" s="2"/>
      <c r="O103" s="2"/>
      <c r="P103" s="2"/>
    </row>
    <row r="104" spans="3:16" hidden="1" outlineLevel="1" x14ac:dyDescent="0.35">
      <c r="C104" s="8">
        <v>55</v>
      </c>
      <c r="D104" s="13">
        <f t="shared" si="1"/>
        <v>1.5218940271961172</v>
      </c>
      <c r="E104" s="13">
        <f t="shared" si="0"/>
        <v>20.825522494193322</v>
      </c>
      <c r="F104" s="52"/>
      <c r="G104" s="52"/>
      <c r="H104" s="52"/>
      <c r="I104" s="52"/>
      <c r="J104" s="52"/>
      <c r="K104" s="52"/>
      <c r="L104" s="52"/>
      <c r="M104" s="2"/>
      <c r="N104" s="2"/>
      <c r="O104" s="2"/>
      <c r="P104" s="2"/>
    </row>
    <row r="105" spans="3:16" hidden="1" outlineLevel="1" x14ac:dyDescent="0.35">
      <c r="C105" s="8">
        <v>56</v>
      </c>
      <c r="D105" s="13">
        <f t="shared" si="1"/>
        <v>1.6366784343505545</v>
      </c>
      <c r="E105" s="13">
        <f t="shared" si="0"/>
        <v>21.765962379292919</v>
      </c>
      <c r="F105" s="52"/>
      <c r="G105" s="52"/>
      <c r="H105" s="52"/>
      <c r="I105" s="52"/>
      <c r="J105" s="52"/>
      <c r="K105" s="52"/>
      <c r="L105" s="52"/>
      <c r="M105" s="2"/>
      <c r="N105" s="2"/>
      <c r="O105" s="2"/>
      <c r="P105" s="2"/>
    </row>
    <row r="106" spans="3:16" hidden="1" outlineLevel="1" x14ac:dyDescent="0.35">
      <c r="C106" s="8">
        <v>57</v>
      </c>
      <c r="D106" s="13">
        <f t="shared" si="1"/>
        <v>1.760120119797929</v>
      </c>
      <c r="E106" s="13">
        <f t="shared" si="0"/>
        <v>22.70022440151865</v>
      </c>
      <c r="F106" s="52"/>
      <c r="G106" s="52"/>
      <c r="H106" s="52"/>
      <c r="I106" s="52"/>
      <c r="J106" s="52"/>
      <c r="K106" s="52"/>
      <c r="L106" s="52"/>
      <c r="M106" s="2"/>
      <c r="N106" s="2"/>
      <c r="O106" s="2"/>
      <c r="P106" s="2"/>
    </row>
    <row r="107" spans="3:16" hidden="1" outlineLevel="1" x14ac:dyDescent="0.35">
      <c r="C107" s="8">
        <v>58</v>
      </c>
      <c r="D107" s="13">
        <f t="shared" si="1"/>
        <v>1.8928720334405789</v>
      </c>
      <c r="E107" s="13">
        <f t="shared" si="0"/>
        <v>23.620193233309113</v>
      </c>
      <c r="F107" s="52"/>
      <c r="G107" s="52"/>
      <c r="H107" s="52"/>
      <c r="I107" s="52"/>
      <c r="J107" s="52"/>
      <c r="K107" s="52"/>
      <c r="L107" s="52"/>
      <c r="M107" s="2"/>
      <c r="N107" s="2"/>
      <c r="O107" s="2"/>
      <c r="P107" s="2"/>
    </row>
    <row r="108" spans="3:16" hidden="1" outlineLevel="1" x14ac:dyDescent="0.35">
      <c r="C108" s="8">
        <v>59</v>
      </c>
      <c r="D108" s="13">
        <f t="shared" si="1"/>
        <v>2.0356363720180712</v>
      </c>
      <c r="E108" s="13">
        <f t="shared" si="0"/>
        <v>24.516776983042426</v>
      </c>
      <c r="F108" s="52"/>
      <c r="G108" s="52"/>
      <c r="H108" s="52"/>
      <c r="I108" s="52"/>
      <c r="J108" s="52"/>
      <c r="K108" s="52"/>
      <c r="L108" s="52"/>
      <c r="M108" s="2"/>
      <c r="N108" s="2"/>
      <c r="O108" s="2"/>
      <c r="P108" s="2"/>
    </row>
    <row r="109" spans="3:16" hidden="1" outlineLevel="1" x14ac:dyDescent="0.35">
      <c r="C109" s="8">
        <v>60</v>
      </c>
      <c r="D109" s="13">
        <f t="shared" si="1"/>
        <v>2.189168293405916</v>
      </c>
      <c r="E109" s="13">
        <f t="shared" si="0"/>
        <v>25.379911054763035</v>
      </c>
      <c r="F109" s="52"/>
      <c r="G109" s="52"/>
      <c r="H109" s="52"/>
      <c r="I109" s="52"/>
      <c r="J109" s="52"/>
      <c r="K109" s="52"/>
      <c r="L109" s="52"/>
      <c r="M109" s="2"/>
      <c r="N109" s="2"/>
      <c r="O109" s="2"/>
      <c r="P109" s="2"/>
    </row>
    <row r="110" spans="3:16" hidden="1" outlineLevel="1" x14ac:dyDescent="0.35">
      <c r="C110" s="8">
        <v>61</v>
      </c>
      <c r="D110" s="13">
        <f t="shared" si="1"/>
        <v>2.3542799110543831</v>
      </c>
      <c r="E110" s="13">
        <f t="shared" si="0"/>
        <v>26.198589443502382</v>
      </c>
      <c r="F110" s="52"/>
      <c r="G110" s="52"/>
      <c r="H110" s="52"/>
      <c r="I110" s="52"/>
      <c r="J110" s="52"/>
      <c r="K110" s="52"/>
      <c r="L110" s="52"/>
      <c r="M110" s="2"/>
      <c r="N110" s="2"/>
      <c r="O110" s="2"/>
      <c r="P110" s="2"/>
    </row>
    <row r="111" spans="3:16" hidden="1" outlineLevel="1" x14ac:dyDescent="0.35">
      <c r="C111" s="8">
        <v>62</v>
      </c>
      <c r="D111" s="13">
        <f t="shared" si="1"/>
        <v>2.5318445896961985</v>
      </c>
      <c r="E111" s="13">
        <f t="shared" si="0"/>
        <v>26.960929348130044</v>
      </c>
      <c r="F111" s="52"/>
      <c r="G111" s="52"/>
      <c r="H111" s="52"/>
      <c r="I111" s="52"/>
      <c r="J111" s="52"/>
      <c r="K111" s="52"/>
      <c r="L111" s="52"/>
      <c r="M111" s="2"/>
      <c r="N111" s="2"/>
      <c r="O111" s="2"/>
      <c r="P111" s="2"/>
    </row>
    <row r="112" spans="3:16" hidden="1" outlineLevel="1" x14ac:dyDescent="0.35">
      <c r="C112" s="8">
        <v>63</v>
      </c>
      <c r="D112" s="13">
        <f t="shared" si="1"/>
        <v>2.722801565045442</v>
      </c>
      <c r="E112" s="13">
        <f t="shared" si="0"/>
        <v>27.654275177888216</v>
      </c>
      <c r="F112" s="52"/>
      <c r="G112" s="52"/>
      <c r="H112" s="52"/>
      <c r="I112" s="52"/>
      <c r="J112" s="52"/>
      <c r="K112" s="52"/>
      <c r="L112" s="52"/>
      <c r="M112" s="2"/>
      <c r="N112" s="2"/>
      <c r="O112" s="2"/>
      <c r="P112" s="2"/>
    </row>
    <row r="113" spans="3:16" hidden="1" outlineLevel="1" x14ac:dyDescent="0.35">
      <c r="C113" s="8">
        <v>64</v>
      </c>
      <c r="D113" s="13">
        <f t="shared" si="1"/>
        <v>2.9281609119236975</v>
      </c>
      <c r="E113" s="13">
        <f t="shared" si="0"/>
        <v>28.265347937813875</v>
      </c>
      <c r="F113" s="52"/>
      <c r="G113" s="52"/>
      <c r="H113" s="52"/>
      <c r="I113" s="52"/>
      <c r="J113" s="52"/>
      <c r="K113" s="52"/>
      <c r="L113" s="52"/>
      <c r="M113" s="2"/>
      <c r="N113" s="2"/>
      <c r="O113" s="2"/>
      <c r="P113" s="2"/>
    </row>
    <row r="114" spans="3:16" hidden="1" outlineLevel="1" x14ac:dyDescent="0.35">
      <c r="C114" s="8">
        <v>65</v>
      </c>
      <c r="D114" s="13">
        <f t="shared" si="1"/>
        <v>3.1490088870926338</v>
      </c>
      <c r="E114" s="13">
        <f t="shared" ref="E114:E145" si="2">$D$18/($D$21-$D$25)*(EXP((-1)*$D$25*$D114)-EXP((-1)*$D$21*$D114))</f>
        <v>28.780445501240568</v>
      </c>
      <c r="F114" s="52"/>
      <c r="G114" s="52"/>
      <c r="H114" s="52"/>
      <c r="I114" s="52"/>
      <c r="J114" s="52"/>
      <c r="K114" s="52"/>
      <c r="L114" s="52"/>
      <c r="M114" s="2"/>
      <c r="N114" s="2"/>
      <c r="O114" s="2"/>
      <c r="P114" s="2"/>
    </row>
    <row r="115" spans="3:16" hidden="1" outlineLevel="1" x14ac:dyDescent="0.35">
      <c r="C115" s="8">
        <v>66</v>
      </c>
      <c r="D115" s="13">
        <f t="shared" ref="D115:D145" si="3">EXP(LN($D$45)+((C115-1)*$D$46))</f>
        <v>3.3865136750540663</v>
      </c>
      <c r="E115" s="13">
        <f t="shared" si="2"/>
        <v>29.185698304066417</v>
      </c>
      <c r="F115" s="52"/>
      <c r="G115" s="52"/>
      <c r="H115" s="52"/>
      <c r="I115" s="52"/>
      <c r="J115" s="52"/>
      <c r="K115" s="52"/>
      <c r="L115" s="52"/>
      <c r="M115" s="2"/>
      <c r="N115" s="2"/>
      <c r="O115" s="2"/>
      <c r="P115" s="2"/>
    </row>
    <row r="116" spans="3:16" hidden="1" outlineLevel="1" x14ac:dyDescent="0.35">
      <c r="C116" s="8">
        <v>67</v>
      </c>
      <c r="D116" s="13">
        <f t="shared" si="3"/>
        <v>3.6419315672102206</v>
      </c>
      <c r="E116" s="13">
        <f t="shared" si="2"/>
        <v>29.467383412216861</v>
      </c>
      <c r="F116" s="52"/>
      <c r="G116" s="52"/>
      <c r="H116" s="52"/>
      <c r="I116" s="52"/>
      <c r="J116" s="52"/>
      <c r="K116" s="52"/>
      <c r="L116" s="52"/>
      <c r="M116" s="2"/>
      <c r="N116" s="2"/>
      <c r="O116" s="2"/>
      <c r="P116" s="2"/>
    </row>
    <row r="117" spans="3:16" hidden="1" outlineLevel="1" x14ac:dyDescent="0.35">
      <c r="C117" s="8">
        <v>68</v>
      </c>
      <c r="D117" s="13">
        <f t="shared" si="3"/>
        <v>3.9166136070690891</v>
      </c>
      <c r="E117" s="13">
        <f t="shared" si="2"/>
        <v>29.612297615020886</v>
      </c>
      <c r="F117" s="52"/>
      <c r="G117" s="52"/>
      <c r="H117" s="52"/>
      <c r="I117" s="52"/>
      <c r="J117" s="52"/>
      <c r="K117" s="52"/>
      <c r="L117" s="52"/>
      <c r="M117" s="2"/>
      <c r="N117" s="2"/>
      <c r="O117" s="2"/>
      <c r="P117" s="2"/>
    </row>
    <row r="118" spans="3:16" hidden="1" outlineLevel="1" x14ac:dyDescent="0.35">
      <c r="C118" s="8">
        <v>69</v>
      </c>
      <c r="D118" s="13">
        <f t="shared" si="3"/>
        <v>4.2120127366449438</v>
      </c>
      <c r="E118" s="13">
        <f t="shared" si="2"/>
        <v>29.608187099691229</v>
      </c>
      <c r="F118" s="52"/>
      <c r="G118" s="52"/>
      <c r="H118" s="52"/>
      <c r="I118" s="52"/>
      <c r="J118" s="52"/>
      <c r="K118" s="52"/>
      <c r="L118" s="52"/>
      <c r="M118" s="2"/>
      <c r="N118" s="2"/>
      <c r="O118" s="2"/>
      <c r="P118" s="2"/>
    </row>
    <row r="119" spans="3:16" hidden="1" outlineLevel="1" x14ac:dyDescent="0.35">
      <c r="C119" s="8">
        <v>70</v>
      </c>
      <c r="D119" s="13">
        <f t="shared" si="3"/>
        <v>4.5296914818552558</v>
      </c>
      <c r="E119" s="13">
        <f t="shared" si="2"/>
        <v>29.444227324108336</v>
      </c>
      <c r="F119" s="52"/>
      <c r="G119" s="52"/>
      <c r="H119" s="52"/>
      <c r="I119" s="52"/>
      <c r="J119" s="52"/>
      <c r="K119" s="52"/>
      <c r="L119" s="52"/>
      <c r="M119" s="2"/>
      <c r="N119" s="2"/>
      <c r="O119" s="2"/>
      <c r="P119" s="2"/>
    </row>
    <row r="120" spans="3:16" hidden="1" outlineLevel="1" x14ac:dyDescent="0.35">
      <c r="C120" s="8">
        <v>71</v>
      </c>
      <c r="D120" s="13">
        <f t="shared" si="3"/>
        <v>4.8713302175661637</v>
      </c>
      <c r="E120" s="13">
        <f t="shared" si="2"/>
        <v>29.111541950556425</v>
      </c>
      <c r="F120" s="52"/>
      <c r="G120" s="52"/>
      <c r="H120" s="52"/>
      <c r="I120" s="52"/>
      <c r="J120" s="52"/>
      <c r="K120" s="52"/>
      <c r="L120" s="52"/>
      <c r="M120" s="2"/>
      <c r="N120" s="2"/>
      <c r="O120" s="2"/>
      <c r="P120" s="2"/>
    </row>
    <row r="121" spans="3:16" hidden="1" outlineLevel="1" x14ac:dyDescent="0.35">
      <c r="C121" s="8">
        <v>72</v>
      </c>
      <c r="D121" s="13">
        <f t="shared" si="3"/>
        <v>5.2387360560048544</v>
      </c>
      <c r="E121" s="13">
        <f t="shared" si="2"/>
        <v>28.603744248462366</v>
      </c>
      <c r="F121" s="52"/>
      <c r="G121" s="52"/>
      <c r="H121" s="52"/>
      <c r="I121" s="52"/>
      <c r="J121" s="52"/>
      <c r="K121" s="52"/>
      <c r="L121" s="52"/>
      <c r="M121" s="2"/>
      <c r="N121" s="2"/>
      <c r="O121" s="2"/>
      <c r="P121" s="2"/>
    </row>
    <row r="122" spans="3:16" hidden="1" outlineLevel="1" x14ac:dyDescent="0.35">
      <c r="C122" s="8">
        <v>73</v>
      </c>
      <c r="D122" s="13">
        <f t="shared" si="3"/>
        <v>5.6338524055544719</v>
      </c>
      <c r="E122" s="13">
        <f t="shared" si="2"/>
        <v>27.917478456626785</v>
      </c>
      <c r="F122" s="52"/>
      <c r="G122" s="52"/>
      <c r="H122" s="52"/>
      <c r="I122" s="52"/>
      <c r="J122" s="52"/>
      <c r="K122" s="52"/>
      <c r="L122" s="52"/>
      <c r="M122" s="2"/>
      <c r="N122" s="2"/>
      <c r="O122" s="2"/>
      <c r="P122" s="2"/>
    </row>
    <row r="123" spans="3:16" hidden="1" outlineLevel="1" x14ac:dyDescent="0.35">
      <c r="C123" s="8">
        <v>74</v>
      </c>
      <c r="D123" s="13">
        <f t="shared" si="3"/>
        <v>6.0587692504931319</v>
      </c>
      <c r="E123" s="13">
        <f t="shared" si="2"/>
        <v>27.052932597455012</v>
      </c>
      <c r="F123" s="52"/>
      <c r="G123" s="52"/>
      <c r="H123" s="52"/>
      <c r="I123" s="52"/>
      <c r="J123" s="52"/>
      <c r="K123" s="52"/>
      <c r="L123" s="52"/>
      <c r="M123" s="2"/>
      <c r="N123" s="2"/>
      <c r="O123" s="2"/>
      <c r="P123" s="2"/>
    </row>
    <row r="124" spans="3:16" hidden="1" outlineLevel="1" x14ac:dyDescent="0.35">
      <c r="C124" s="8">
        <v>75</v>
      </c>
      <c r="D124" s="13">
        <f t="shared" si="3"/>
        <v>6.5157342060522714</v>
      </c>
      <c r="E124" s="13">
        <f t="shared" si="2"/>
        <v>26.014288701381307</v>
      </c>
      <c r="F124" s="52"/>
      <c r="G124" s="52"/>
      <c r="H124" s="52"/>
      <c r="I124" s="52"/>
      <c r="J124" s="52"/>
      <c r="K124" s="52"/>
      <c r="L124" s="52"/>
      <c r="M124" s="2"/>
      <c r="N124" s="2"/>
      <c r="O124" s="2"/>
      <c r="P124" s="2"/>
    </row>
    <row r="125" spans="3:16" hidden="1" outlineLevel="1" x14ac:dyDescent="0.35">
      <c r="C125" s="8">
        <v>76</v>
      </c>
      <c r="D125" s="13">
        <f t="shared" si="3"/>
        <v>7.0071644072703645</v>
      </c>
      <c r="E125" s="13">
        <f t="shared" si="2"/>
        <v>24.810072034537878</v>
      </c>
      <c r="F125" s="52"/>
      <c r="G125" s="52"/>
      <c r="H125" s="52"/>
      <c r="I125" s="52"/>
      <c r="J125" s="52"/>
      <c r="K125" s="52"/>
      <c r="L125" s="52"/>
      <c r="M125" s="2"/>
      <c r="N125" s="2"/>
      <c r="O125" s="2"/>
      <c r="P125" s="2"/>
    </row>
    <row r="126" spans="3:16" hidden="1" outlineLevel="1" x14ac:dyDescent="0.35">
      <c r="C126" s="8">
        <v>77</v>
      </c>
      <c r="D126" s="13">
        <f t="shared" si="3"/>
        <v>7.5356592945287337</v>
      </c>
      <c r="E126" s="13">
        <f t="shared" si="2"/>
        <v>23.45335856863376</v>
      </c>
      <c r="F126" s="52"/>
      <c r="G126" s="52"/>
      <c r="H126" s="52"/>
      <c r="I126" s="52"/>
      <c r="J126" s="52"/>
      <c r="K126" s="52"/>
      <c r="L126" s="52"/>
      <c r="M126" s="2"/>
      <c r="N126" s="2"/>
      <c r="O126" s="2"/>
      <c r="P126" s="2"/>
    </row>
    <row r="127" spans="3:16" hidden="1" outlineLevel="1" x14ac:dyDescent="0.35">
      <c r="C127" s="8">
        <v>78</v>
      </c>
      <c r="D127" s="13">
        <f t="shared" si="3"/>
        <v>8.1040143633990098</v>
      </c>
      <c r="E127" s="13">
        <f t="shared" si="2"/>
        <v>21.961800508623863</v>
      </c>
      <c r="F127" s="52"/>
      <c r="G127" s="52"/>
      <c r="H127" s="52"/>
      <c r="I127" s="52"/>
      <c r="J127" s="52"/>
      <c r="K127" s="52"/>
      <c r="L127" s="52"/>
      <c r="M127" s="2"/>
      <c r="N127" s="2"/>
      <c r="O127" s="2"/>
      <c r="P127" s="2"/>
    </row>
    <row r="128" spans="3:16" hidden="1" outlineLevel="1" x14ac:dyDescent="0.35">
      <c r="C128" s="8">
        <v>79</v>
      </c>
      <c r="D128" s="13">
        <f t="shared" si="3"/>
        <v>8.7152359515325717</v>
      </c>
      <c r="E128" s="13">
        <f t="shared" si="2"/>
        <v>20.357434099397281</v>
      </c>
      <c r="F128" s="52"/>
      <c r="G128" s="52"/>
      <c r="H128" s="52"/>
      <c r="I128" s="52"/>
      <c r="J128" s="52"/>
      <c r="K128" s="52"/>
      <c r="L128" s="52"/>
      <c r="M128" s="2"/>
      <c r="N128" s="2"/>
      <c r="O128" s="2"/>
      <c r="P128" s="2"/>
    </row>
    <row r="129" spans="3:16" hidden="1" outlineLevel="1" x14ac:dyDescent="0.35">
      <c r="C129" s="8">
        <v>80</v>
      </c>
      <c r="D129" s="13">
        <f t="shared" si="3"/>
        <v>9.3725571408079933</v>
      </c>
      <c r="E129" s="13">
        <f t="shared" si="2"/>
        <v>18.66624290270013</v>
      </c>
      <c r="F129" s="52"/>
      <c r="G129" s="52"/>
      <c r="H129" s="52"/>
      <c r="I129" s="52"/>
      <c r="J129" s="52"/>
      <c r="K129" s="52"/>
      <c r="L129" s="52"/>
      <c r="M129" s="2"/>
      <c r="N129" s="2"/>
      <c r="O129" s="2"/>
      <c r="P129" s="2"/>
    </row>
    <row r="130" spans="3:16" hidden="1" outlineLevel="1" x14ac:dyDescent="0.35">
      <c r="C130" s="8">
        <v>81</v>
      </c>
      <c r="D130" s="13">
        <f t="shared" si="3"/>
        <v>10.079454858851344</v>
      </c>
      <c r="E130" s="13">
        <f t="shared" si="2"/>
        <v>16.917463663568732</v>
      </c>
      <c r="F130" s="52"/>
      <c r="G130" s="52"/>
      <c r="H130" s="52"/>
      <c r="I130" s="52"/>
      <c r="J130" s="52"/>
      <c r="K130" s="52"/>
      <c r="L130" s="52"/>
      <c r="M130" s="2"/>
      <c r="N130" s="2"/>
      <c r="O130" s="2"/>
      <c r="P130" s="2"/>
    </row>
    <row r="131" spans="3:16" hidden="1" outlineLevel="1" x14ac:dyDescent="0.35">
      <c r="C131" s="8">
        <v>82</v>
      </c>
      <c r="D131" s="13">
        <f t="shared" si="3"/>
        <v>10.839668270388746</v>
      </c>
      <c r="E131" s="13">
        <f t="shared" si="2"/>
        <v>15.142640625683555</v>
      </c>
      <c r="F131" s="52"/>
      <c r="G131" s="52"/>
      <c r="H131" s="52"/>
      <c r="I131" s="52"/>
      <c r="J131" s="52"/>
      <c r="K131" s="52"/>
      <c r="L131" s="52"/>
      <c r="M131" s="2"/>
      <c r="N131" s="2"/>
      <c r="O131" s="2"/>
      <c r="P131" s="2"/>
    </row>
    <row r="132" spans="3:16" hidden="1" outlineLevel="1" x14ac:dyDescent="0.35">
      <c r="C132" s="8">
        <v>83</v>
      </c>
      <c r="D132" s="13">
        <f t="shared" si="3"/>
        <v>11.657218555712921</v>
      </c>
      <c r="E132" s="13">
        <f t="shared" si="2"/>
        <v>13.374456834920638</v>
      </c>
      <c r="F132" s="52"/>
      <c r="G132" s="52"/>
      <c r="H132" s="52"/>
      <c r="I132" s="52"/>
      <c r="J132" s="52"/>
      <c r="K132" s="52"/>
      <c r="L132" s="52"/>
      <c r="M132" s="2"/>
      <c r="N132" s="2"/>
      <c r="O132" s="2"/>
      <c r="P132" s="2"/>
    </row>
    <row r="133" spans="3:16" hidden="1" outlineLevel="1" x14ac:dyDescent="0.35">
      <c r="C133" s="8">
        <v>84</v>
      </c>
      <c r="D133" s="13">
        <f t="shared" si="3"/>
        <v>12.536430180882652</v>
      </c>
      <c r="E133" s="13">
        <f t="shared" si="2"/>
        <v>11.645395861142406</v>
      </c>
      <c r="F133" s="52"/>
      <c r="G133" s="52"/>
      <c r="H133" s="52"/>
      <c r="I133" s="52"/>
      <c r="J133" s="52"/>
      <c r="K133" s="52"/>
      <c r="L133" s="52"/>
    </row>
    <row r="134" spans="3:16" hidden="1" outlineLevel="1" x14ac:dyDescent="0.35">
      <c r="C134" s="8">
        <v>85</v>
      </c>
      <c r="D134" s="13">
        <f t="shared" si="3"/>
        <v>13.481953772164994</v>
      </c>
      <c r="E134" s="13">
        <f t="shared" si="2"/>
        <v>9.9863118658149475</v>
      </c>
      <c r="F134" s="52"/>
      <c r="G134" s="52"/>
      <c r="H134" s="52"/>
      <c r="I134" s="52"/>
      <c r="J134" s="52"/>
      <c r="K134" s="52"/>
      <c r="L134" s="52"/>
    </row>
    <row r="135" spans="3:16" hidden="1" outlineLevel="1" x14ac:dyDescent="0.35">
      <c r="C135" s="8">
        <v>86</v>
      </c>
      <c r="D135" s="13">
        <f t="shared" si="3"/>
        <v>14.498790715715241</v>
      </c>
      <c r="E135" s="13">
        <f t="shared" si="2"/>
        <v>8.4250067154523727</v>
      </c>
      <c r="F135" s="52"/>
      <c r="G135" s="52"/>
      <c r="H135" s="52"/>
      <c r="I135" s="52"/>
      <c r="J135" s="52"/>
      <c r="K135" s="52"/>
      <c r="L135" s="52"/>
    </row>
    <row r="136" spans="3:16" hidden="1" outlineLevel="1" x14ac:dyDescent="0.35">
      <c r="C136" s="8">
        <v>87</v>
      </c>
      <c r="D136" s="13">
        <f t="shared" si="3"/>
        <v>15.592319612616015</v>
      </c>
      <c r="E136" s="13">
        <f t="shared" si="2"/>
        <v>6.9849261820254824</v>
      </c>
      <c r="F136" s="52"/>
      <c r="G136" s="52"/>
      <c r="H136" s="52"/>
      <c r="I136" s="52"/>
      <c r="J136" s="52"/>
      <c r="K136" s="52"/>
      <c r="L136" s="52"/>
    </row>
    <row r="137" spans="3:16" hidden="1" outlineLevel="1" x14ac:dyDescent="0.35">
      <c r="C137" s="8">
        <v>88</v>
      </c>
      <c r="D137" s="13">
        <f t="shared" si="3"/>
        <v>16.768324729210121</v>
      </c>
      <c r="E137" s="13">
        <f t="shared" si="2"/>
        <v>5.6840896653599096</v>
      </c>
      <c r="F137" s="52"/>
      <c r="G137" s="52"/>
      <c r="H137" s="52"/>
      <c r="I137" s="52"/>
      <c r="J137" s="52"/>
      <c r="K137" s="52"/>
      <c r="L137" s="52"/>
    </row>
    <row r="138" spans="3:16" hidden="1" outlineLevel="1" x14ac:dyDescent="0.35">
      <c r="C138" s="8">
        <v>89</v>
      </c>
      <c r="D138" s="13">
        <f t="shared" si="3"/>
        <v>18.033026593216736</v>
      </c>
      <c r="E138" s="13">
        <f t="shared" si="2"/>
        <v>4.5343567188504634</v>
      </c>
      <c r="F138" s="52"/>
      <c r="G138" s="52"/>
      <c r="H138" s="52"/>
      <c r="I138" s="52"/>
      <c r="J138" s="52"/>
      <c r="K138" s="52"/>
      <c r="L138" s="52"/>
    </row>
    <row r="139" spans="3:16" hidden="1" outlineLevel="1" x14ac:dyDescent="0.35">
      <c r="C139" s="8">
        <v>90</v>
      </c>
      <c r="D139" s="13">
        <f t="shared" si="3"/>
        <v>19.39311489747017</v>
      </c>
      <c r="E139" s="13">
        <f t="shared" si="2"/>
        <v>3.5411080439940861</v>
      </c>
      <c r="F139" s="52"/>
      <c r="G139" s="52"/>
      <c r="H139" s="52"/>
      <c r="I139" s="52"/>
      <c r="J139" s="52"/>
      <c r="K139" s="52"/>
      <c r="L139" s="52"/>
    </row>
    <row r="140" spans="3:16" hidden="1" outlineLevel="1" x14ac:dyDescent="0.35">
      <c r="C140" s="8">
        <v>91</v>
      </c>
      <c r="D140" s="13">
        <f t="shared" si="3"/>
        <v>20.855783885326794</v>
      </c>
      <c r="E140" s="13">
        <f t="shared" si="2"/>
        <v>2.7033799487039261</v>
      </c>
      <c r="F140" s="52"/>
      <c r="G140" s="52"/>
      <c r="H140" s="52"/>
      <c r="I140" s="52"/>
      <c r="J140" s="52"/>
      <c r="K140" s="52"/>
      <c r="L140" s="52"/>
    </row>
    <row r="141" spans="3:16" hidden="1" outlineLevel="1" x14ac:dyDescent="0.35">
      <c r="C141" s="8">
        <v>92</v>
      </c>
      <c r="D141" s="13">
        <f t="shared" si="3"/>
        <v>22.428770404913038</v>
      </c>
      <c r="E141" s="13">
        <f t="shared" si="2"/>
        <v>2.0144435582808939</v>
      </c>
      <c r="F141" s="52"/>
      <c r="G141" s="52"/>
      <c r="H141" s="52"/>
      <c r="I141" s="52"/>
      <c r="J141" s="52"/>
      <c r="K141" s="52"/>
      <c r="L141" s="52"/>
    </row>
    <row r="142" spans="3:16" hidden="1" outlineLevel="1" x14ac:dyDescent="0.35">
      <c r="C142" s="8">
        <v>93</v>
      </c>
      <c r="D142" s="13">
        <f t="shared" si="3"/>
        <v>24.120394833503553</v>
      </c>
      <c r="E142" s="13">
        <f t="shared" si="2"/>
        <v>1.4627697094217644</v>
      </c>
      <c r="F142" s="52"/>
      <c r="G142" s="52"/>
      <c r="H142" s="52"/>
      <c r="I142" s="52"/>
      <c r="J142" s="52"/>
      <c r="K142" s="52"/>
      <c r="L142" s="52"/>
    </row>
    <row r="143" spans="3:16" hidden="1" outlineLevel="1" x14ac:dyDescent="0.35">
      <c r="C143" s="8">
        <v>94</v>
      </c>
      <c r="D143" s="13">
        <f t="shared" si="3"/>
        <v>25.939605088501065</v>
      </c>
      <c r="E143" s="13">
        <f t="shared" si="2"/>
        <v>1.0332753110662292</v>
      </c>
      <c r="F143" s="52"/>
      <c r="G143" s="52"/>
      <c r="H143" s="52"/>
      <c r="I143" s="52"/>
      <c r="J143" s="52"/>
      <c r="K143" s="52"/>
      <c r="L143" s="52"/>
    </row>
    <row r="144" spans="3:16" hidden="1" outlineLevel="1" x14ac:dyDescent="0.35">
      <c r="C144" s="8">
        <v>95</v>
      </c>
      <c r="D144" s="13">
        <f t="shared" si="3"/>
        <v>27.896023957815775</v>
      </c>
      <c r="E144" s="13">
        <f t="shared" si="2"/>
        <v>0.70871491518987395</v>
      </c>
      <c r="F144" s="52"/>
      <c r="G144" s="52"/>
      <c r="H144" s="52"/>
      <c r="I144" s="52"/>
      <c r="J144" s="52"/>
      <c r="K144" s="52"/>
      <c r="L144" s="52"/>
    </row>
    <row r="145" spans="3:12" hidden="1" outlineLevel="1" x14ac:dyDescent="0.35">
      <c r="C145" s="8">
        <v>96</v>
      </c>
      <c r="D145" s="13">
        <f t="shared" si="3"/>
        <v>29.999999999999961</v>
      </c>
      <c r="E145" s="13">
        <f t="shared" si="2"/>
        <v>0.47106847451593908</v>
      </c>
      <c r="F145" s="52"/>
      <c r="G145" s="52"/>
      <c r="H145" s="52"/>
      <c r="I145" s="52"/>
      <c r="J145" s="52"/>
      <c r="K145" s="52"/>
      <c r="L145" s="52"/>
    </row>
    <row r="146" spans="3:12" collapsed="1" x14ac:dyDescent="0.35"/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9"/>
  <dimension ref="C3:P163"/>
  <sheetViews>
    <sheetView showGridLines="0" zoomScale="80" zoomScaleNormal="80" workbookViewId="0"/>
  </sheetViews>
  <sheetFormatPr defaultRowHeight="14.5" outlineLevelRow="1" x14ac:dyDescent="0.35"/>
  <cols>
    <col min="3" max="3" width="24" customWidth="1"/>
    <col min="4" max="4" width="8.7265625" customWidth="1"/>
  </cols>
  <sheetData>
    <row r="3" spans="3:3" ht="18.5" x14ac:dyDescent="0.45">
      <c r="C3" s="6" t="s">
        <v>47</v>
      </c>
    </row>
    <row r="17" spans="3:16" x14ac:dyDescent="0.35">
      <c r="C17" s="21" t="s">
        <v>0</v>
      </c>
      <c r="D17" s="27">
        <v>100</v>
      </c>
    </row>
    <row r="18" spans="3:16" x14ac:dyDescent="0.35">
      <c r="C18" s="21" t="s">
        <v>12</v>
      </c>
      <c r="D18" s="28">
        <v>1050</v>
      </c>
    </row>
    <row r="19" spans="3:16" x14ac:dyDescent="0.35">
      <c r="C19" s="21" t="s">
        <v>11</v>
      </c>
      <c r="D19" s="27">
        <v>700</v>
      </c>
    </row>
    <row r="20" spans="3:16" x14ac:dyDescent="0.35">
      <c r="C20" s="21" t="s">
        <v>5</v>
      </c>
      <c r="D20" s="11">
        <f>D18/(D27*D19)</f>
        <v>5</v>
      </c>
    </row>
    <row r="23" spans="3:16" x14ac:dyDescent="0.35">
      <c r="C23" s="21" t="s">
        <v>41</v>
      </c>
      <c r="D23" s="12">
        <f>D18/D19</f>
        <v>1.5</v>
      </c>
    </row>
    <row r="24" spans="3:16" x14ac:dyDescent="0.35">
      <c r="C24" s="21" t="s">
        <v>40</v>
      </c>
      <c r="D24" s="11">
        <f>LN(2)/D23</f>
        <v>0.46209812037329684</v>
      </c>
    </row>
    <row r="25" spans="3:16" x14ac:dyDescent="0.35">
      <c r="L25" s="4"/>
      <c r="M25" s="4"/>
      <c r="N25" s="4"/>
      <c r="O25" s="4"/>
      <c r="P25" s="4"/>
    </row>
    <row r="26" spans="3:16" x14ac:dyDescent="0.35">
      <c r="L26" s="2"/>
      <c r="M26" s="2"/>
      <c r="N26" s="2"/>
      <c r="O26" s="2"/>
      <c r="P26" s="2"/>
    </row>
    <row r="27" spans="3:16" x14ac:dyDescent="0.35">
      <c r="C27" s="21" t="s">
        <v>7</v>
      </c>
      <c r="D27" s="29">
        <v>0.3</v>
      </c>
      <c r="L27" s="1"/>
      <c r="M27" s="1"/>
      <c r="N27" s="1"/>
      <c r="O27" s="1"/>
      <c r="P27" s="1"/>
    </row>
    <row r="28" spans="3:16" x14ac:dyDescent="0.35">
      <c r="C28" s="21" t="s">
        <v>10</v>
      </c>
      <c r="D28" s="11">
        <f>LN(2)/D27</f>
        <v>2.3104906018664844</v>
      </c>
      <c r="L28" s="1"/>
      <c r="M28" s="1"/>
      <c r="N28" s="1"/>
      <c r="O28" s="1"/>
      <c r="P28" s="1"/>
    </row>
    <row r="29" spans="3:16" x14ac:dyDescent="0.35">
      <c r="L29" s="4"/>
      <c r="M29" s="4"/>
      <c r="N29" s="4"/>
      <c r="O29" s="4"/>
      <c r="P29" s="4"/>
    </row>
    <row r="31" spans="3:16" x14ac:dyDescent="0.35">
      <c r="C31" s="21" t="s">
        <v>37</v>
      </c>
      <c r="D31" s="11">
        <f>D17/(1+D20)</f>
        <v>16.666666666666668</v>
      </c>
      <c r="L31" s="5"/>
      <c r="M31" s="5"/>
      <c r="N31" s="5"/>
      <c r="O31" s="5"/>
      <c r="P31" s="5"/>
    </row>
    <row r="32" spans="3:16" x14ac:dyDescent="0.35">
      <c r="C32" s="21" t="s">
        <v>29</v>
      </c>
      <c r="D32" s="24">
        <v>10000</v>
      </c>
      <c r="L32" s="5"/>
      <c r="M32" s="5"/>
      <c r="N32" s="5"/>
      <c r="O32" s="5"/>
      <c r="P32" s="5"/>
    </row>
    <row r="33" spans="3:16" x14ac:dyDescent="0.35">
      <c r="C33" s="21" t="s">
        <v>28</v>
      </c>
      <c r="D33" s="25">
        <v>0.66700000000000004</v>
      </c>
    </row>
    <row r="36" spans="3:16" x14ac:dyDescent="0.35">
      <c r="C36" s="21" t="s">
        <v>24</v>
      </c>
      <c r="D36" s="27">
        <v>20</v>
      </c>
    </row>
    <row r="37" spans="3:16" x14ac:dyDescent="0.35">
      <c r="L37" s="3"/>
      <c r="M37" s="3"/>
      <c r="N37" s="3"/>
      <c r="O37" s="3"/>
      <c r="P37" s="3"/>
    </row>
    <row r="38" spans="3:16" x14ac:dyDescent="0.35">
      <c r="L38" s="3"/>
      <c r="M38" s="3"/>
      <c r="N38" s="3"/>
      <c r="O38" s="3"/>
      <c r="P38" s="3"/>
    </row>
    <row r="39" spans="3:16" x14ac:dyDescent="0.35">
      <c r="L39" s="2"/>
      <c r="M39" s="2"/>
      <c r="N39" s="2"/>
      <c r="O39" s="2"/>
      <c r="P39" s="2"/>
    </row>
    <row r="40" spans="3:16" hidden="1" outlineLevel="1" x14ac:dyDescent="0.35">
      <c r="D40" s="7" t="s">
        <v>2</v>
      </c>
      <c r="E40" s="10">
        <f>10^(E41+9)</f>
        <v>10000</v>
      </c>
      <c r="F40" s="10">
        <f t="shared" ref="F40:L40" si="0">10^(F41+9)</f>
        <v>2152.7817347243758</v>
      </c>
      <c r="G40" s="10">
        <f t="shared" si="0"/>
        <v>463.44691973628846</v>
      </c>
      <c r="H40" s="10">
        <f t="shared" si="0"/>
        <v>99.770006382255488</v>
      </c>
      <c r="I40" s="10">
        <f t="shared" si="0"/>
        <v>21.478304741305383</v>
      </c>
      <c r="J40" s="10">
        <f t="shared" si="0"/>
        <v>4.6238102139926136</v>
      </c>
      <c r="K40" s="10">
        <f t="shared" si="0"/>
        <v>0.99540541735152954</v>
      </c>
      <c r="L40" s="10">
        <f t="shared" si="0"/>
        <v>0.21428906011200646</v>
      </c>
      <c r="M40" s="2"/>
      <c r="N40" s="2"/>
      <c r="O40" s="2"/>
      <c r="P40" s="2"/>
    </row>
    <row r="41" spans="3:16" hidden="1" outlineLevel="1" x14ac:dyDescent="0.35">
      <c r="D41" s="7" t="s">
        <v>14</v>
      </c>
      <c r="E41" s="11">
        <f>LOG(D32)-9</f>
        <v>-5</v>
      </c>
      <c r="F41" s="11">
        <f t="shared" ref="F41:L41" si="1">E41-$D$33</f>
        <v>-5.6669999999999998</v>
      </c>
      <c r="G41" s="11">
        <f t="shared" si="1"/>
        <v>-6.3339999999999996</v>
      </c>
      <c r="H41" s="11">
        <f t="shared" si="1"/>
        <v>-7.0009999999999994</v>
      </c>
      <c r="I41" s="11">
        <f t="shared" si="1"/>
        <v>-7.6679999999999993</v>
      </c>
      <c r="J41" s="11">
        <f t="shared" si="1"/>
        <v>-8.3349999999999991</v>
      </c>
      <c r="K41" s="11">
        <f t="shared" si="1"/>
        <v>-9.0019999999999989</v>
      </c>
      <c r="L41" s="11">
        <f t="shared" si="1"/>
        <v>-9.6689999999999987</v>
      </c>
      <c r="M41" s="2"/>
      <c r="N41" s="2"/>
      <c r="O41" s="2"/>
      <c r="P41" s="2"/>
    </row>
    <row r="42" spans="3:16" hidden="1" outlineLevel="1" x14ac:dyDescent="0.35">
      <c r="D42" s="7" t="s">
        <v>3</v>
      </c>
      <c r="E42" s="12">
        <f t="shared" ref="E42:L42" si="2">E40/($D$17+E40)</f>
        <v>0.99009900990099009</v>
      </c>
      <c r="F42" s="12">
        <f t="shared" si="2"/>
        <v>0.95561043555236613</v>
      </c>
      <c r="G42" s="12">
        <f t="shared" si="2"/>
        <v>0.8225209926663487</v>
      </c>
      <c r="H42" s="12">
        <f t="shared" si="2"/>
        <v>0.49942435398108659</v>
      </c>
      <c r="I42" s="12">
        <f t="shared" si="2"/>
        <v>0.17680774181895767</v>
      </c>
      <c r="J42" s="12">
        <f t="shared" si="2"/>
        <v>4.4194626486411551E-2</v>
      </c>
      <c r="K42" s="12">
        <f t="shared" si="2"/>
        <v>9.8559475377927811E-3</v>
      </c>
      <c r="L42" s="12">
        <f t="shared" si="2"/>
        <v>2.1383084400615608E-3</v>
      </c>
      <c r="M42" s="2"/>
      <c r="N42" s="2"/>
      <c r="O42" s="2"/>
      <c r="P42" s="2"/>
    </row>
    <row r="43" spans="3:16" hidden="1" outlineLevel="1" x14ac:dyDescent="0.35">
      <c r="D43" s="7" t="s">
        <v>8</v>
      </c>
      <c r="E43" s="9">
        <f t="shared" ref="E43:L43" si="3">$D$18*E42/$D$19</f>
        <v>1.4851485148514851</v>
      </c>
      <c r="F43" s="9">
        <f t="shared" si="3"/>
        <v>1.4334156533285491</v>
      </c>
      <c r="G43" s="9">
        <f t="shared" si="3"/>
        <v>1.2337814889995231</v>
      </c>
      <c r="H43" s="9">
        <f t="shared" si="3"/>
        <v>0.74913653097162991</v>
      </c>
      <c r="I43" s="9">
        <f t="shared" si="3"/>
        <v>0.26521161272843652</v>
      </c>
      <c r="J43" s="9">
        <f t="shared" si="3"/>
        <v>6.6291939729617333E-2</v>
      </c>
      <c r="K43" s="9">
        <f t="shared" si="3"/>
        <v>1.4783921306689173E-2</v>
      </c>
      <c r="L43" s="9">
        <f t="shared" si="3"/>
        <v>3.2074626600923414E-3</v>
      </c>
      <c r="M43" s="2"/>
      <c r="N43" s="2"/>
      <c r="O43" s="2"/>
      <c r="P43" s="2"/>
    </row>
    <row r="44" spans="3:16" hidden="1" outlineLevel="1" x14ac:dyDescent="0.35">
      <c r="D44" s="7" t="s">
        <v>27</v>
      </c>
      <c r="E44" s="11">
        <f t="shared" ref="E44:L44" si="4">$D$18*E42/(E43-$D$27)</f>
        <v>877.19298245614038</v>
      </c>
      <c r="F44" s="11">
        <f t="shared" si="4"/>
        <v>885.28065973262699</v>
      </c>
      <c r="G44" s="11">
        <f t="shared" si="4"/>
        <v>924.89201432446396</v>
      </c>
      <c r="H44" s="11">
        <f t="shared" si="4"/>
        <v>1167.5638375388905</v>
      </c>
      <c r="I44" s="11">
        <f t="shared" si="4"/>
        <v>-5336.4971322386364</v>
      </c>
      <c r="J44" s="11">
        <f t="shared" si="4"/>
        <v>-198.55694218267772</v>
      </c>
      <c r="K44" s="11">
        <f t="shared" si="4"/>
        <v>-36.28387628809066</v>
      </c>
      <c r="L44" s="11">
        <f t="shared" si="4"/>
        <v>-7.5649606360999941</v>
      </c>
      <c r="M44" s="2"/>
      <c r="N44" s="2"/>
      <c r="O44" s="2"/>
      <c r="P44" s="2"/>
    </row>
    <row r="45" spans="3:16" hidden="1" outlineLevel="1" x14ac:dyDescent="0.35">
      <c r="D45" s="7"/>
      <c r="E45" s="4"/>
      <c r="F45" s="4"/>
      <c r="G45" s="4"/>
      <c r="H45" s="4"/>
      <c r="I45" s="4"/>
      <c r="J45" s="4"/>
      <c r="K45" s="4"/>
      <c r="L45" s="4"/>
      <c r="M45" s="2"/>
      <c r="N45" s="2"/>
      <c r="O45" s="2"/>
      <c r="P45" s="2"/>
    </row>
    <row r="46" spans="3:16" hidden="1" outlineLevel="1" x14ac:dyDescent="0.35">
      <c r="L46" s="2"/>
      <c r="M46" s="2"/>
      <c r="N46" s="2"/>
      <c r="O46" s="2"/>
      <c r="P46" s="2"/>
    </row>
    <row r="47" spans="3:16" hidden="1" outlineLevel="1" x14ac:dyDescent="0.35">
      <c r="L47" s="2"/>
      <c r="M47" s="2"/>
      <c r="N47" s="2"/>
      <c r="O47" s="2"/>
      <c r="P47" s="2"/>
    </row>
    <row r="48" spans="3:16" hidden="1" outlineLevel="1" x14ac:dyDescent="0.35">
      <c r="C48" s="21" t="s">
        <v>25</v>
      </c>
      <c r="D48" s="8">
        <v>0.03</v>
      </c>
      <c r="L48" s="2"/>
      <c r="M48" s="2"/>
      <c r="N48" s="2"/>
      <c r="O48" s="2"/>
      <c r="P48" s="2"/>
    </row>
    <row r="49" spans="3:16" hidden="1" outlineLevel="1" x14ac:dyDescent="0.35">
      <c r="C49" s="21" t="s">
        <v>26</v>
      </c>
      <c r="D49" s="9">
        <f>(LN(D36)-LN(D48))/(96-1)</f>
        <v>6.8445159693410237E-2</v>
      </c>
      <c r="L49" s="2"/>
      <c r="M49" s="2"/>
      <c r="N49" s="2"/>
      <c r="O49" s="2"/>
      <c r="P49" s="2"/>
    </row>
    <row r="50" spans="3:16" hidden="1" outlineLevel="1" x14ac:dyDescent="0.35">
      <c r="L50" s="2"/>
      <c r="M50" s="2"/>
      <c r="N50" s="2"/>
      <c r="O50" s="2"/>
      <c r="P50" s="2"/>
    </row>
    <row r="51" spans="3:16" hidden="1" outlineLevel="1" x14ac:dyDescent="0.35">
      <c r="C51" s="8" t="s">
        <v>1</v>
      </c>
      <c r="D51" s="8" t="s">
        <v>4</v>
      </c>
      <c r="E51" s="18" t="str">
        <f>E162</f>
        <v>10,000</v>
      </c>
      <c r="F51" s="18" t="str">
        <f t="shared" ref="F51:L51" si="5">F162</f>
        <v>2,200</v>
      </c>
      <c r="G51" s="18" t="str">
        <f t="shared" si="5"/>
        <v>460</v>
      </c>
      <c r="H51" s="18" t="str">
        <f t="shared" si="5"/>
        <v>100</v>
      </c>
      <c r="I51" s="18" t="str">
        <f t="shared" si="5"/>
        <v>21</v>
      </c>
      <c r="J51" s="18" t="str">
        <f t="shared" si="5"/>
        <v>4.6</v>
      </c>
      <c r="K51" s="18" t="str">
        <f t="shared" si="5"/>
        <v>1.00</v>
      </c>
      <c r="L51" s="18" t="str">
        <f t="shared" si="5"/>
        <v>0.21</v>
      </c>
      <c r="M51" s="2"/>
      <c r="N51" s="2"/>
      <c r="O51" s="2"/>
      <c r="P51" s="2"/>
    </row>
    <row r="52" spans="3:16" hidden="1" outlineLevel="1" x14ac:dyDescent="0.35">
      <c r="C52" s="8">
        <v>0</v>
      </c>
      <c r="D52" s="13">
        <v>0</v>
      </c>
      <c r="E52" s="13">
        <f t="shared" ref="E52:L61" si="6">E$44*(EXP((-1)*$D$27*$D52)-EXP((-1)*E$43*$D52))</f>
        <v>0</v>
      </c>
      <c r="F52" s="13">
        <f t="shared" si="6"/>
        <v>0</v>
      </c>
      <c r="G52" s="13">
        <f t="shared" si="6"/>
        <v>0</v>
      </c>
      <c r="H52" s="13">
        <f t="shared" si="6"/>
        <v>0</v>
      </c>
      <c r="I52" s="13">
        <f t="shared" si="6"/>
        <v>0</v>
      </c>
      <c r="J52" s="13">
        <f t="shared" si="6"/>
        <v>0</v>
      </c>
      <c r="K52" s="13">
        <f t="shared" si="6"/>
        <v>0</v>
      </c>
      <c r="L52" s="13">
        <f t="shared" si="6"/>
        <v>0</v>
      </c>
      <c r="M52" s="2"/>
      <c r="N52" s="2"/>
      <c r="O52" s="2"/>
      <c r="P52" s="2"/>
    </row>
    <row r="53" spans="3:16" hidden="1" outlineLevel="1" x14ac:dyDescent="0.35">
      <c r="C53" s="8">
        <v>1</v>
      </c>
      <c r="D53" s="13">
        <f>D48</f>
        <v>0.03</v>
      </c>
      <c r="E53" s="13">
        <f t="shared" si="6"/>
        <v>30.365668917614023</v>
      </c>
      <c r="F53" s="13">
        <f t="shared" si="6"/>
        <v>29.330547246331992</v>
      </c>
      <c r="G53" s="13">
        <f t="shared" si="6"/>
        <v>25.320953325622927</v>
      </c>
      <c r="H53" s="13">
        <f t="shared" si="6"/>
        <v>15.486349007011196</v>
      </c>
      <c r="I53" s="13">
        <f t="shared" si="6"/>
        <v>5.5224250024391894</v>
      </c>
      <c r="J53" s="13">
        <f t="shared" si="6"/>
        <v>1.3845056506280338</v>
      </c>
      <c r="K53" s="13">
        <f t="shared" si="6"/>
        <v>0.30900081717545336</v>
      </c>
      <c r="L53" s="13">
        <f t="shared" si="6"/>
        <v>6.70512870555353E-2</v>
      </c>
      <c r="M53" s="2"/>
      <c r="N53" s="2"/>
      <c r="O53" s="2"/>
      <c r="P53" s="2"/>
    </row>
    <row r="54" spans="3:16" hidden="1" outlineLevel="1" x14ac:dyDescent="0.35">
      <c r="C54" s="8">
        <v>2</v>
      </c>
      <c r="D54" s="13">
        <f t="shared" ref="D54:D85" si="7">EXP(LN($D$48)+((C54-1)*$D$49))</f>
        <v>3.2125256941280857E-2</v>
      </c>
      <c r="E54" s="13">
        <f t="shared" si="6"/>
        <v>32.455456995241306</v>
      </c>
      <c r="F54" s="13">
        <f t="shared" si="6"/>
        <v>31.350800184315993</v>
      </c>
      <c r="G54" s="13">
        <f t="shared" si="6"/>
        <v>27.070710885421519</v>
      </c>
      <c r="H54" s="13">
        <f t="shared" si="6"/>
        <v>16.564972137502142</v>
      </c>
      <c r="I54" s="13">
        <f t="shared" si="6"/>
        <v>5.910093383687312</v>
      </c>
      <c r="J54" s="13">
        <f t="shared" si="6"/>
        <v>1.4820101458444657</v>
      </c>
      <c r="K54" s="13">
        <f t="shared" si="6"/>
        <v>0.33078050559939631</v>
      </c>
      <c r="L54" s="13">
        <f t="shared" si="6"/>
        <v>7.1778231842312593E-2</v>
      </c>
      <c r="M54" s="2"/>
      <c r="N54" s="2"/>
      <c r="O54" s="2"/>
      <c r="P54" s="2"/>
    </row>
    <row r="55" spans="3:16" hidden="1" outlineLevel="1" x14ac:dyDescent="0.35">
      <c r="C55" s="8">
        <v>3</v>
      </c>
      <c r="D55" s="13">
        <f t="shared" si="7"/>
        <v>3.4401071118110464E-2</v>
      </c>
      <c r="E55" s="13">
        <f t="shared" si="6"/>
        <v>34.684443843791286</v>
      </c>
      <c r="F55" s="13">
        <f t="shared" si="6"/>
        <v>33.505868027126638</v>
      </c>
      <c r="G55" s="13">
        <f t="shared" si="6"/>
        <v>28.938061155986016</v>
      </c>
      <c r="H55" s="13">
        <f t="shared" si="6"/>
        <v>17.71732485247092</v>
      </c>
      <c r="I55" s="13">
        <f t="shared" si="6"/>
        <v>6.3247065689907478</v>
      </c>
      <c r="J55" s="13">
        <f t="shared" si="6"/>
        <v>1.586337771088332</v>
      </c>
      <c r="K55" s="13">
        <f t="shared" si="6"/>
        <v>0.35408695138325269</v>
      </c>
      <c r="L55" s="13">
        <f t="shared" si="6"/>
        <v>7.6836665827553247E-2</v>
      </c>
      <c r="M55" s="2"/>
      <c r="N55" s="2"/>
      <c r="O55" s="2"/>
      <c r="P55" s="2"/>
    </row>
    <row r="56" spans="3:16" hidden="1" outlineLevel="1" x14ac:dyDescent="0.35">
      <c r="C56" s="8">
        <v>4</v>
      </c>
      <c r="D56" s="13">
        <f t="shared" si="7"/>
        <v>3.6838108290819176E-2</v>
      </c>
      <c r="E56" s="13">
        <f t="shared" si="6"/>
        <v>37.061228359867108</v>
      </c>
      <c r="F56" s="13">
        <f t="shared" si="6"/>
        <v>35.804115380579574</v>
      </c>
      <c r="G56" s="13">
        <f t="shared" si="6"/>
        <v>30.930422594248327</v>
      </c>
      <c r="H56" s="13">
        <f t="shared" si="6"/>
        <v>18.948242679754735</v>
      </c>
      <c r="I56" s="13">
        <f t="shared" si="6"/>
        <v>6.7680979104658237</v>
      </c>
      <c r="J56" s="13">
        <f t="shared" si="6"/>
        <v>1.6979595954424422</v>
      </c>
      <c r="K56" s="13">
        <f t="shared" si="6"/>
        <v>0.37902595532475869</v>
      </c>
      <c r="L56" s="13">
        <f t="shared" si="6"/>
        <v>8.2249579635529563E-2</v>
      </c>
      <c r="M56" s="2"/>
      <c r="N56" s="2"/>
      <c r="O56" s="2"/>
      <c r="P56" s="2"/>
    </row>
    <row r="57" spans="3:16" hidden="1" outlineLevel="1" x14ac:dyDescent="0.35">
      <c r="C57" s="8">
        <v>5</v>
      </c>
      <c r="D57" s="13">
        <f t="shared" si="7"/>
        <v>3.9447789802443158E-2</v>
      </c>
      <c r="E57" s="13">
        <f t="shared" si="6"/>
        <v>39.594841368812446</v>
      </c>
      <c r="F57" s="13">
        <f t="shared" si="6"/>
        <v>38.254332646075959</v>
      </c>
      <c r="G57" s="13">
        <f t="shared" si="6"/>
        <v>33.055610219505034</v>
      </c>
      <c r="H57" s="13">
        <f t="shared" si="6"/>
        <v>20.262848163063687</v>
      </c>
      <c r="I57" s="13">
        <f t="shared" si="6"/>
        <v>7.2422196974896407</v>
      </c>
      <c r="J57" s="13">
        <f t="shared" si="6"/>
        <v>1.8173782714038618</v>
      </c>
      <c r="K57" s="13">
        <f t="shared" si="6"/>
        <v>0.40571047036920127</v>
      </c>
      <c r="L57" s="13">
        <f t="shared" si="6"/>
        <v>8.8041520910810536E-2</v>
      </c>
      <c r="M57" s="2"/>
      <c r="N57" s="2"/>
      <c r="O57" s="2"/>
      <c r="P57" s="2"/>
    </row>
    <row r="58" spans="3:16" hidden="1" outlineLevel="1" x14ac:dyDescent="0.35">
      <c r="C58" s="8">
        <v>6</v>
      </c>
      <c r="D58" s="13">
        <f t="shared" si="7"/>
        <v>4.2242346105637513E-2</v>
      </c>
      <c r="E58" s="13">
        <f t="shared" si="6"/>
        <v>42.294751983959635</v>
      </c>
      <c r="F58" s="13">
        <f t="shared" si="6"/>
        <v>40.865743321189392</v>
      </c>
      <c r="G58" s="13">
        <f t="shared" si="6"/>
        <v>35.321845860712124</v>
      </c>
      <c r="H58" s="13">
        <f t="shared" si="6"/>
        <v>21.666563343782236</v>
      </c>
      <c r="I58" s="13">
        <f t="shared" si="6"/>
        <v>7.7491500069501136</v>
      </c>
      <c r="J58" s="13">
        <f t="shared" si="6"/>
        <v>1.9451300135445231</v>
      </c>
      <c r="K58" s="13">
        <f t="shared" si="6"/>
        <v>0.43426105861842079</v>
      </c>
      <c r="L58" s="13">
        <f t="shared" si="6"/>
        <v>9.4238694241303142E-2</v>
      </c>
      <c r="M58" s="2"/>
      <c r="N58" s="2"/>
      <c r="O58" s="2"/>
      <c r="P58" s="2"/>
    </row>
    <row r="59" spans="3:16" hidden="1" outlineLevel="1" x14ac:dyDescent="0.35">
      <c r="C59" s="8">
        <v>7</v>
      </c>
      <c r="D59" s="13">
        <f t="shared" si="7"/>
        <v>4.5234874081537334E-2</v>
      </c>
      <c r="E59" s="13">
        <f t="shared" si="6"/>
        <v>45.170871247121944</v>
      </c>
      <c r="F59" s="13">
        <f t="shared" si="6"/>
        <v>43.648008815492318</v>
      </c>
      <c r="G59" s="13">
        <f t="shared" si="6"/>
        <v>37.737766749231042</v>
      </c>
      <c r="H59" s="13">
        <f t="shared" si="6"/>
        <v>23.165122041704741</v>
      </c>
      <c r="I59" s="13">
        <f t="shared" si="6"/>
        <v>8.2910998143405035</v>
      </c>
      <c r="J59" s="13">
        <f t="shared" si="6"/>
        <v>2.081786680183066</v>
      </c>
      <c r="K59" s="13">
        <f t="shared" si="6"/>
        <v>0.46480637357749333</v>
      </c>
      <c r="L59" s="13">
        <f t="shared" si="6"/>
        <v>0.10086906666822473</v>
      </c>
      <c r="M59" s="2"/>
      <c r="N59" s="2"/>
      <c r="O59" s="2"/>
      <c r="P59" s="2"/>
    </row>
    <row r="60" spans="3:16" hidden="1" outlineLevel="1" x14ac:dyDescent="0.35">
      <c r="C60" s="8">
        <v>8</v>
      </c>
      <c r="D60" s="13">
        <f t="shared" si="7"/>
        <v>4.8439398419195784E-2</v>
      </c>
      <c r="E60" s="13">
        <f t="shared" si="6"/>
        <v>48.233552476426752</v>
      </c>
      <c r="F60" s="13">
        <f t="shared" si="6"/>
        <v>46.611230241517156</v>
      </c>
      <c r="G60" s="13">
        <f t="shared" si="6"/>
        <v>40.312432042437457</v>
      </c>
      <c r="H60" s="13">
        <f t="shared" si="6"/>
        <v>24.764581775995158</v>
      </c>
      <c r="I60" s="13">
        <f t="shared" si="6"/>
        <v>8.8704203527357741</v>
      </c>
      <c r="J60" s="13">
        <f t="shared" si="6"/>
        <v>2.2279579600931183</v>
      </c>
      <c r="K60" s="13">
        <f t="shared" si="6"/>
        <v>0.49748366841312192</v>
      </c>
      <c r="L60" s="13">
        <f t="shared" si="6"/>
        <v>0.10796247896687215</v>
      </c>
      <c r="M60" s="2"/>
      <c r="N60" s="2"/>
      <c r="O60" s="2"/>
      <c r="P60" s="2"/>
    </row>
    <row r="61" spans="3:16" hidden="1" outlineLevel="1" x14ac:dyDescent="0.35">
      <c r="C61" s="8">
        <v>9</v>
      </c>
      <c r="D61" s="13">
        <f t="shared" si="7"/>
        <v>5.1870937343257949E-2</v>
      </c>
      <c r="E61" s="13">
        <f t="shared" si="6"/>
        <v>51.493587668678167</v>
      </c>
      <c r="F61" s="13">
        <f t="shared" si="6"/>
        <v>49.765946565253955</v>
      </c>
      <c r="G61" s="13">
        <f t="shared" si="6"/>
        <v>43.055326801710891</v>
      </c>
      <c r="H61" s="13">
        <f t="shared" si="6"/>
        <v>26.471335138455309</v>
      </c>
      <c r="I61" s="13">
        <f t="shared" si="6"/>
        <v>9.489610701522972</v>
      </c>
      <c r="J61" s="13">
        <f t="shared" si="6"/>
        <v>2.3842936656861773</v>
      </c>
      <c r="K61" s="13">
        <f t="shared" si="6"/>
        <v>0.53243933091157625</v>
      </c>
      <c r="L61" s="13">
        <f t="shared" si="6"/>
        <v>0.11555076286560834</v>
      </c>
      <c r="M61" s="2"/>
      <c r="N61" s="2"/>
      <c r="O61" s="2"/>
      <c r="P61" s="2"/>
    </row>
    <row r="62" spans="3:16" hidden="1" outlineLevel="1" x14ac:dyDescent="0.35">
      <c r="C62" s="8">
        <v>10</v>
      </c>
      <c r="D62" s="13">
        <f t="shared" si="7"/>
        <v>5.554557299790807E-2</v>
      </c>
      <c r="E62" s="13">
        <f t="shared" ref="E62:L71" si="8">E$44*(EXP((-1)*$D$27*$D62)-EXP((-1)*E$43*$D62))</f>
        <v>54.962199216951433</v>
      </c>
      <c r="F62" s="13">
        <f t="shared" si="8"/>
        <v>53.123128417615135</v>
      </c>
      <c r="G62" s="13">
        <f t="shared" si="8"/>
        <v>45.976362879606782</v>
      </c>
      <c r="H62" s="13">
        <f t="shared" si="8"/>
        <v>28.292120397983297</v>
      </c>
      <c r="I62" s="13">
        <f t="shared" si="8"/>
        <v>10.151325580632847</v>
      </c>
      <c r="J62" s="13">
        <f t="shared" si="8"/>
        <v>2.5514861333766516</v>
      </c>
      <c r="K62" s="13">
        <f t="shared" si="8"/>
        <v>0.56982944571229499</v>
      </c>
      <c r="L62" s="13">
        <f t="shared" si="8"/>
        <v>0.12366786434879963</v>
      </c>
      <c r="M62" s="2"/>
      <c r="N62" s="2"/>
      <c r="O62" s="2"/>
      <c r="P62" s="2"/>
    </row>
    <row r="63" spans="3:16" hidden="1" outlineLevel="1" x14ac:dyDescent="0.35">
      <c r="C63" s="8">
        <v>11</v>
      </c>
      <c r="D63" s="13">
        <f t="shared" si="7"/>
        <v>5.9480526816948959E-2</v>
      </c>
      <c r="E63" s="13">
        <f t="shared" si="8"/>
        <v>58.651026109919798</v>
      </c>
      <c r="F63" s="13">
        <f t="shared" si="8"/>
        <v>56.694166777640916</v>
      </c>
      <c r="G63" s="13">
        <f t="shared" si="8"/>
        <v>49.085876095067427</v>
      </c>
      <c r="H63" s="13">
        <f t="shared" si="8"/>
        <v>30.234031077478562</v>
      </c>
      <c r="I63" s="13">
        <f t="shared" si="8"/>
        <v>10.85838331886589</v>
      </c>
      <c r="J63" s="13">
        <f t="shared" si="8"/>
        <v>2.7302727309450572</v>
      </c>
      <c r="K63" s="13">
        <f t="shared" si="8"/>
        <v>0.60982038425251894</v>
      </c>
      <c r="L63" s="13">
        <f t="shared" si="8"/>
        <v>0.13234997316180608</v>
      </c>
      <c r="M63" s="2"/>
      <c r="N63" s="2"/>
      <c r="O63" s="2"/>
      <c r="P63" s="2"/>
    </row>
    <row r="64" spans="3:16" hidden="1" outlineLevel="1" x14ac:dyDescent="0.35">
      <c r="C64" s="8">
        <v>12</v>
      </c>
      <c r="D64" s="13">
        <f t="shared" si="7"/>
        <v>6.3694240233241065E-2</v>
      </c>
      <c r="E64" s="13">
        <f t="shared" si="8"/>
        <v>62.572103677556129</v>
      </c>
      <c r="F64" s="13">
        <f t="shared" si="8"/>
        <v>60.490855639847702</v>
      </c>
      <c r="G64" s="13">
        <f t="shared" si="8"/>
        <v>52.394618992074967</v>
      </c>
      <c r="H64" s="13">
        <f t="shared" si="8"/>
        <v>32.304524201959445</v>
      </c>
      <c r="I64" s="13">
        <f t="shared" si="8"/>
        <v>11.613773956551501</v>
      </c>
      <c r="J64" s="13">
        <f t="shared" si="8"/>
        <v>2.9214384706362093</v>
      </c>
      <c r="K64" s="13">
        <f t="shared" si="8"/>
        <v>0.65258942268312192</v>
      </c>
      <c r="L64" s="13">
        <f t="shared" si="8"/>
        <v>0.14163565860142047</v>
      </c>
      <c r="M64" s="2"/>
      <c r="N64" s="2"/>
      <c r="O64" s="2"/>
      <c r="P64" s="2"/>
    </row>
    <row r="65" spans="3:16" hidden="1" outlineLevel="1" x14ac:dyDescent="0.35">
      <c r="C65" s="8">
        <v>13</v>
      </c>
      <c r="D65" s="13">
        <f t="shared" si="7"/>
        <v>6.8206461105751279E-2</v>
      </c>
      <c r="E65" s="13">
        <f t="shared" si="8"/>
        <v>66.737835838603445</v>
      </c>
      <c r="F65" s="13">
        <f t="shared" si="8"/>
        <v>64.525367672180408</v>
      </c>
      <c r="G65" s="13">
        <f t="shared" si="8"/>
        <v>55.913748385968944</v>
      </c>
      <c r="H65" s="13">
        <f t="shared" si="8"/>
        <v>34.511426868854755</v>
      </c>
      <c r="I65" s="13">
        <f t="shared" si="8"/>
        <v>12.420667433062521</v>
      </c>
      <c r="J65" s="13">
        <f t="shared" si="8"/>
        <v>3.1258187254324601</v>
      </c>
      <c r="K65" s="13">
        <f t="shared" si="8"/>
        <v>0.69832538780137754</v>
      </c>
      <c r="L65" s="13">
        <f t="shared" si="8"/>
        <v>0.15156601163236252</v>
      </c>
      <c r="M65" s="2"/>
      <c r="N65" s="2"/>
      <c r="O65" s="2"/>
      <c r="P65" s="2"/>
    </row>
    <row r="66" spans="3:16" hidden="1" outlineLevel="1" x14ac:dyDescent="0.35">
      <c r="C66" s="8">
        <v>14</v>
      </c>
      <c r="D66" s="13">
        <f t="shared" si="7"/>
        <v>7.3038336269258E-2</v>
      </c>
      <c r="E66" s="13">
        <f t="shared" si="8"/>
        <v>71.16095868916571</v>
      </c>
      <c r="F66" s="13">
        <f t="shared" si="8"/>
        <v>68.810221757964698</v>
      </c>
      <c r="G66" s="13">
        <f t="shared" si="8"/>
        <v>59.654806802721509</v>
      </c>
      <c r="H66" s="13">
        <f t="shared" si="8"/>
        <v>36.862940737854096</v>
      </c>
      <c r="I66" s="13">
        <f t="shared" si="8"/>
        <v>13.282421798472329</v>
      </c>
      <c r="J66" s="13">
        <f t="shared" si="8"/>
        <v>3.3443020443976899</v>
      </c>
      <c r="K66" s="13">
        <f t="shared" si="8"/>
        <v>0.74722933078595188</v>
      </c>
      <c r="L66" s="13">
        <f t="shared" si="8"/>
        <v>0.16218479331819693</v>
      </c>
      <c r="M66" s="2"/>
      <c r="N66" s="2"/>
      <c r="O66" s="2"/>
      <c r="P66" s="2"/>
    </row>
    <row r="67" spans="3:16" hidden="1" outlineLevel="1" x14ac:dyDescent="0.35">
      <c r="C67" s="8">
        <v>15</v>
      </c>
      <c r="D67" s="13">
        <f t="shared" si="7"/>
        <v>7.821251064045287E-2</v>
      </c>
      <c r="E67" s="13">
        <f t="shared" si="8"/>
        <v>75.854494149894251</v>
      </c>
      <c r="F67" s="13">
        <f t="shared" si="8"/>
        <v>73.358241195829549</v>
      </c>
      <c r="G67" s="13">
        <f t="shared" si="8"/>
        <v>63.629696809933527</v>
      </c>
      <c r="H67" s="13">
        <f t="shared" si="8"/>
        <v>39.36764397789976</v>
      </c>
      <c r="I67" s="13">
        <f t="shared" si="8"/>
        <v>14.202591375657732</v>
      </c>
      <c r="J67" s="13">
        <f t="shared" si="8"/>
        <v>3.577833061158032</v>
      </c>
      <c r="K67" s="13">
        <f t="shared" si="8"/>
        <v>0.7995152282067407</v>
      </c>
      <c r="L67" s="13">
        <f t="shared" si="8"/>
        <v>0.1735385894920225</v>
      </c>
      <c r="M67" s="2"/>
      <c r="N67" s="2"/>
      <c r="O67" s="2"/>
      <c r="P67" s="2"/>
    </row>
    <row r="68" spans="3:16" hidden="1" outlineLevel="1" x14ac:dyDescent="0.35">
      <c r="C68" s="8">
        <v>16</v>
      </c>
      <c r="D68" s="13">
        <f t="shared" si="7"/>
        <v>8.3753233344907099E-2</v>
      </c>
      <c r="E68" s="13">
        <f t="shared" si="8"/>
        <v>80.831692262992377</v>
      </c>
      <c r="F68" s="13">
        <f t="shared" si="8"/>
        <v>78.182501207000954</v>
      </c>
      <c r="G68" s="13">
        <f t="shared" si="8"/>
        <v>67.850647124630072</v>
      </c>
      <c r="H68" s="13">
        <f t="shared" si="8"/>
        <v>42.034490142443872</v>
      </c>
      <c r="I68" s="13">
        <f t="shared" si="8"/>
        <v>15.184934784241953</v>
      </c>
      <c r="J68" s="13">
        <f t="shared" si="8"/>
        <v>3.8274154874303421</v>
      </c>
      <c r="K68" s="13">
        <f t="shared" si="8"/>
        <v>0.85541070940902408</v>
      </c>
      <c r="L68" s="13">
        <f t="shared" si="8"/>
        <v>0.18567697151674994</v>
      </c>
      <c r="M68" s="2"/>
      <c r="N68" s="2"/>
      <c r="O68" s="2"/>
      <c r="P68" s="2"/>
    </row>
    <row r="69" spans="3:16" hidden="1" outlineLevel="1" x14ac:dyDescent="0.35">
      <c r="C69" s="8">
        <v>17</v>
      </c>
      <c r="D69" s="13">
        <f t="shared" si="7"/>
        <v>8.9686471362273076E-2</v>
      </c>
      <c r="E69" s="13">
        <f t="shared" si="8"/>
        <v>86.105960601685098</v>
      </c>
      <c r="F69" s="13">
        <f t="shared" si="8"/>
        <v>83.296264271405931</v>
      </c>
      <c r="G69" s="13">
        <f t="shared" si="8"/>
        <v>72.33016926286804</v>
      </c>
      <c r="H69" s="13">
        <f t="shared" si="8"/>
        <v>44.872803370598071</v>
      </c>
      <c r="I69" s="13">
        <f t="shared" si="8"/>
        <v>16.233422720647855</v>
      </c>
      <c r="J69" s="13">
        <f t="shared" si="8"/>
        <v>4.0941151809832776</v>
      </c>
      <c r="K69" s="13">
        <f t="shared" si="8"/>
        <v>0.91515780892938592</v>
      </c>
      <c r="L69" s="13">
        <f t="shared" si="8"/>
        <v>0.19865266289510281</v>
      </c>
      <c r="M69" s="2"/>
      <c r="N69" s="2"/>
      <c r="O69" s="2"/>
      <c r="P69" s="2"/>
    </row>
    <row r="70" spans="3:16" hidden="1" outlineLevel="1" x14ac:dyDescent="0.35">
      <c r="C70" s="8">
        <v>18</v>
      </c>
      <c r="D70" s="13">
        <f t="shared" si="7"/>
        <v>9.6040031222328348E-2</v>
      </c>
      <c r="E70" s="13">
        <f t="shared" si="8"/>
        <v>91.690779126693599</v>
      </c>
      <c r="F70" s="13">
        <f t="shared" si="8"/>
        <v>88.71290168510464</v>
      </c>
      <c r="G70" s="13">
        <f t="shared" si="8"/>
        <v>77.08100337095</v>
      </c>
      <c r="H70" s="13">
        <f t="shared" si="8"/>
        <v>47.892269230935895</v>
      </c>
      <c r="I70" s="13">
        <f t="shared" si="8"/>
        <v>17.352245369014977</v>
      </c>
      <c r="J70" s="13">
        <f t="shared" si="8"/>
        <v>4.3790632744700364</v>
      </c>
      <c r="K70" s="13">
        <f t="shared" si="8"/>
        <v>0.97901374208021397</v>
      </c>
      <c r="L70" s="13">
        <f t="shared" si="8"/>
        <v>0.21252171138346815</v>
      </c>
      <c r="M70" s="2"/>
      <c r="N70" s="2"/>
      <c r="O70" s="2"/>
      <c r="P70" s="2"/>
    </row>
    <row r="71" spans="3:16" hidden="1" outlineLevel="1" x14ac:dyDescent="0.35">
      <c r="C71" s="8">
        <v>19</v>
      </c>
      <c r="D71" s="13">
        <f t="shared" si="7"/>
        <v>0.10284368932219781</v>
      </c>
      <c r="E71" s="13">
        <f t="shared" si="8"/>
        <v>97.599598700285128</v>
      </c>
      <c r="F71" s="13">
        <f t="shared" si="8"/>
        <v>94.445799604917596</v>
      </c>
      <c r="G71" s="13">
        <f t="shared" si="8"/>
        <v>82.116051749440402</v>
      </c>
      <c r="H71" s="13">
        <f t="shared" si="8"/>
        <v>51.102920436262309</v>
      </c>
      <c r="I71" s="13">
        <f t="shared" si="8"/>
        <v>18.545819295451739</v>
      </c>
      <c r="J71" s="13">
        <f t="shared" si="8"/>
        <v>4.6834593481480535</v>
      </c>
      <c r="K71" s="13">
        <f t="shared" si="8"/>
        <v>1.0472517012298208</v>
      </c>
      <c r="L71" s="13">
        <f t="shared" si="8"/>
        <v>0.22734366613928658</v>
      </c>
      <c r="M71" s="2"/>
      <c r="N71" s="2"/>
      <c r="O71" s="2"/>
      <c r="P71" s="2"/>
    </row>
    <row r="72" spans="3:16" hidden="1" outlineLevel="1" x14ac:dyDescent="0.35">
      <c r="C72" s="8">
        <v>20</v>
      </c>
      <c r="D72" s="13">
        <f t="shared" si="7"/>
        <v>0.11012933147549558</v>
      </c>
      <c r="E72" s="13">
        <f t="shared" ref="E72:L81" si="9">E$44*(EXP((-1)*$D$27*$D72)-EXP((-1)*E$43*$D72))</f>
        <v>103.84572135338314</v>
      </c>
      <c r="F72" s="13">
        <f t="shared" si="9"/>
        <v>100.50824772595658</v>
      </c>
      <c r="G72" s="13">
        <f t="shared" si="9"/>
        <v>87.448298451647617</v>
      </c>
      <c r="H72" s="13">
        <f t="shared" si="9"/>
        <v>54.51511656156098</v>
      </c>
      <c r="I72" s="13">
        <f t="shared" si="9"/>
        <v>19.818793652856169</v>
      </c>
      <c r="J72" s="13">
        <f t="shared" si="9"/>
        <v>5.0085746255398469</v>
      </c>
      <c r="K72" s="13">
        <f t="shared" si="9"/>
        <v>1.1201616695939709</v>
      </c>
      <c r="L72" s="13">
        <f t="shared" si="9"/>
        <v>0.24318175928630403</v>
      </c>
      <c r="M72" s="2"/>
      <c r="N72" s="2"/>
      <c r="O72" s="2"/>
      <c r="P72" s="2"/>
    </row>
    <row r="73" spans="3:16" hidden="1" outlineLevel="1" x14ac:dyDescent="0.35">
      <c r="C73" s="8">
        <v>21</v>
      </c>
      <c r="D73" s="13">
        <f t="shared" si="7"/>
        <v>0.11793110234739283</v>
      </c>
      <c r="E73" s="13">
        <f t="shared" si="9"/>
        <v>110.44216030098845</v>
      </c>
      <c r="F73" s="13">
        <f t="shared" si="9"/>
        <v>106.91330862948186</v>
      </c>
      <c r="G73" s="13">
        <f t="shared" si="9"/>
        <v>93.090713211050129</v>
      </c>
      <c r="H73" s="13">
        <f t="shared" si="9"/>
        <v>58.139516793671476</v>
      </c>
      <c r="I73" s="13">
        <f t="shared" si="9"/>
        <v>21.176055494926853</v>
      </c>
      <c r="J73" s="13">
        <f t="shared" si="9"/>
        <v>5.3557551665229202</v>
      </c>
      <c r="K73" s="13">
        <f t="shared" si="9"/>
        <v>1.1980512485295987</v>
      </c>
      <c r="L73" s="13">
        <f t="shared" si="9"/>
        <v>0.26010309111291147</v>
      </c>
      <c r="M73" s="2"/>
      <c r="N73" s="2"/>
      <c r="O73" s="2"/>
      <c r="P73" s="2"/>
    </row>
    <row r="74" spans="3:16" hidden="1" outlineLevel="1" x14ac:dyDescent="0.35">
      <c r="C74" s="8">
        <v>22</v>
      </c>
      <c r="D74" s="13">
        <f t="shared" si="7"/>
        <v>0.12628556547594952</v>
      </c>
      <c r="E74" s="13">
        <f t="shared" si="9"/>
        <v>117.40147762322803</v>
      </c>
      <c r="F74" s="13">
        <f t="shared" si="9"/>
        <v>113.67366574881461</v>
      </c>
      <c r="G74" s="13">
        <f t="shared" si="9"/>
        <v>99.0561378315643</v>
      </c>
      <c r="H74" s="13">
        <f t="shared" si="9"/>
        <v>61.987044630421707</v>
      </c>
      <c r="I74" s="13">
        <f t="shared" si="9"/>
        <v>22.622733965801721</v>
      </c>
      <c r="J74" s="13">
        <f t="shared" si="9"/>
        <v>5.7264250270920192</v>
      </c>
      <c r="K74" s="13">
        <f t="shared" si="9"/>
        <v>1.281246493367596</v>
      </c>
      <c r="L74" s="13">
        <f t="shared" si="9"/>
        <v>0.27817881792319304</v>
      </c>
      <c r="M74" s="2"/>
      <c r="N74" s="2"/>
      <c r="O74" s="2"/>
      <c r="P74" s="2"/>
    </row>
    <row r="75" spans="3:16" hidden="1" outlineLevel="1" x14ac:dyDescent="0.35">
      <c r="C75" s="8">
        <v>23</v>
      </c>
      <c r="D75" s="13">
        <f t="shared" si="7"/>
        <v>0.13523187462966091</v>
      </c>
      <c r="E75" s="13">
        <f t="shared" si="9"/>
        <v>124.73559748279735</v>
      </c>
      <c r="F75" s="13">
        <f t="shared" si="9"/>
        <v>120.80144783824481</v>
      </c>
      <c r="G75" s="13">
        <f t="shared" si="9"/>
        <v>105.3571530660158</v>
      </c>
      <c r="H75" s="13">
        <f t="shared" si="9"/>
        <v>66.068843329630781</v>
      </c>
      <c r="I75" s="13">
        <f t="shared" si="9"/>
        <v>24.164203095530937</v>
      </c>
      <c r="J75" s="13">
        <f t="shared" si="9"/>
        <v>6.1220893490332644</v>
      </c>
      <c r="K75" s="13">
        <f t="shared" si="9"/>
        <v>1.3700927517239951</v>
      </c>
      <c r="L75" s="13">
        <f t="shared" si="9"/>
        <v>0.29748434133470458</v>
      </c>
      <c r="M75" s="2"/>
      <c r="N75" s="2"/>
      <c r="O75" s="2"/>
      <c r="P75" s="2"/>
    </row>
    <row r="76" spans="3:16" hidden="1" outlineLevel="1" x14ac:dyDescent="0.35">
      <c r="C76" s="8">
        <v>24</v>
      </c>
      <c r="D76" s="13">
        <f t="shared" si="7"/>
        <v>0.14481195730429791</v>
      </c>
      <c r="E76" s="13">
        <f t="shared" si="9"/>
        <v>132.45559274538849</v>
      </c>
      <c r="F76" s="13">
        <f t="shared" si="9"/>
        <v>128.30802780407282</v>
      </c>
      <c r="G76" s="13">
        <f t="shared" si="9"/>
        <v>112.00592391850564</v>
      </c>
      <c r="H76" s="13">
        <f t="shared" si="9"/>
        <v>70.39622078573295</v>
      </c>
      <c r="I76" s="13">
        <f t="shared" si="9"/>
        <v>25.806082891119651</v>
      </c>
      <c r="J76" s="13">
        <f t="shared" si="9"/>
        <v>6.5443373359039896</v>
      </c>
      <c r="K76" s="13">
        <f t="shared" si="9"/>
        <v>1.4649554969702401</v>
      </c>
      <c r="L76" s="13">
        <f t="shared" si="9"/>
        <v>0.31809949755813033</v>
      </c>
      <c r="M76" s="2"/>
      <c r="N76" s="2"/>
      <c r="O76" s="2"/>
      <c r="P76" s="2"/>
    </row>
    <row r="77" spans="3:16" hidden="1" outlineLevel="1" x14ac:dyDescent="0.35">
      <c r="C77" s="8">
        <v>25</v>
      </c>
      <c r="D77" s="13">
        <f t="shared" si="7"/>
        <v>0.15507071121901214</v>
      </c>
      <c r="E77" s="13">
        <f t="shared" si="9"/>
        <v>140.57144292094569</v>
      </c>
      <c r="F77" s="13">
        <f t="shared" si="9"/>
        <v>136.20379378018646</v>
      </c>
      <c r="G77" s="13">
        <f t="shared" si="9"/>
        <v>119.01402124395969</v>
      </c>
      <c r="H77" s="13">
        <f t="shared" si="9"/>
        <v>74.980582385400794</v>
      </c>
      <c r="I77" s="13">
        <f t="shared" si="9"/>
        <v>27.554238367732562</v>
      </c>
      <c r="J77" s="13">
        <f t="shared" si="9"/>
        <v>6.9948450639310247</v>
      </c>
      <c r="K77" s="13">
        <f t="shared" si="9"/>
        <v>1.5662211481061199</v>
      </c>
      <c r="L77" s="13">
        <f t="shared" si="9"/>
        <v>0.34010874489793785</v>
      </c>
      <c r="M77" s="2"/>
      <c r="N77" s="2"/>
      <c r="O77" s="2"/>
      <c r="P77" s="2"/>
    </row>
    <row r="78" spans="3:16" hidden="1" outlineLevel="1" x14ac:dyDescent="0.35">
      <c r="C78" s="8">
        <v>26</v>
      </c>
      <c r="D78" s="13">
        <f t="shared" si="7"/>
        <v>0.16605621473259768</v>
      </c>
      <c r="E78" s="13">
        <f t="shared" si="9"/>
        <v>149.09176146561194</v>
      </c>
      <c r="F78" s="13">
        <f t="shared" si="9"/>
        <v>144.49789041719572</v>
      </c>
      <c r="G78" s="13">
        <f t="shared" si="9"/>
        <v>126.39221749324952</v>
      </c>
      <c r="H78" s="13">
        <f t="shared" si="9"/>
        <v>79.833350265763912</v>
      </c>
      <c r="I78" s="13">
        <f t="shared" si="9"/>
        <v>29.414776114592115</v>
      </c>
      <c r="J78" s="13">
        <f t="shared" si="9"/>
        <v>7.4753780676289727</v>
      </c>
      <c r="K78" s="13">
        <f t="shared" si="9"/>
        <v>1.6742978656435374</v>
      </c>
      <c r="L78" s="13">
        <f t="shared" si="9"/>
        <v>0.36360134737602628</v>
      </c>
      <c r="M78" s="2"/>
      <c r="N78" s="2"/>
      <c r="O78" s="2"/>
      <c r="P78" s="2"/>
    </row>
    <row r="79" spans="3:16" hidden="1" outlineLevel="1" x14ac:dyDescent="0.35">
      <c r="C79" s="8">
        <v>27</v>
      </c>
      <c r="D79" s="13">
        <f t="shared" si="7"/>
        <v>0.1778199521660403</v>
      </c>
      <c r="E79" s="13">
        <f t="shared" si="9"/>
        <v>158.02349069472308</v>
      </c>
      <c r="F79" s="13">
        <f t="shared" si="9"/>
        <v>153.1979285207419</v>
      </c>
      <c r="G79" s="13">
        <f t="shared" si="9"/>
        <v>134.15025447713839</v>
      </c>
      <c r="H79" s="13">
        <f t="shared" si="9"/>
        <v>84.965867272734826</v>
      </c>
      <c r="I79" s="13">
        <f t="shared" si="9"/>
        <v>31.394037934835186</v>
      </c>
      <c r="J79" s="13">
        <f t="shared" si="9"/>
        <v>7.9877936299997314</v>
      </c>
      <c r="K79" s="13">
        <f t="shared" si="9"/>
        <v>1.7896163112565497</v>
      </c>
      <c r="L79" s="13">
        <f t="shared" si="9"/>
        <v>0.38867155199799619</v>
      </c>
      <c r="M79" s="2"/>
      <c r="N79" s="2"/>
      <c r="O79" s="2"/>
      <c r="P79" s="2"/>
    </row>
    <row r="80" spans="3:16" hidden="1" outlineLevel="1" x14ac:dyDescent="0.35">
      <c r="C80" s="8">
        <v>28</v>
      </c>
      <c r="D80" s="13">
        <f t="shared" si="7"/>
        <v>0.19041705508734391</v>
      </c>
      <c r="E80" s="13">
        <f t="shared" si="9"/>
        <v>167.37156287635526</v>
      </c>
      <c r="F80" s="13">
        <f t="shared" si="9"/>
        <v>162.30966144026323</v>
      </c>
      <c r="G80" s="13">
        <f t="shared" si="9"/>
        <v>142.29658111145201</v>
      </c>
      <c r="H80" s="13">
        <f t="shared" si="9"/>
        <v>90.389283796640854</v>
      </c>
      <c r="I80" s="13">
        <f t="shared" si="9"/>
        <v>33.498591037916057</v>
      </c>
      <c r="J80" s="13">
        <f t="shared" si="9"/>
        <v>8.5340426960015154</v>
      </c>
      <c r="K80" s="13">
        <f t="shared" si="9"/>
        <v>1.9126303568611702</v>
      </c>
      <c r="L80" s="13">
        <f t="shared" si="9"/>
        <v>0.41541875674963613</v>
      </c>
      <c r="M80" s="2"/>
      <c r="N80" s="2"/>
      <c r="O80" s="2"/>
      <c r="P80" s="2"/>
    </row>
    <row r="81" spans="3:16" hidden="1" outlineLevel="1" x14ac:dyDescent="0.35">
      <c r="C81" s="8">
        <v>29</v>
      </c>
      <c r="D81" s="13">
        <f t="shared" si="7"/>
        <v>0.20390656068943183</v>
      </c>
      <c r="E81" s="13">
        <f t="shared" si="9"/>
        <v>177.13852652526694</v>
      </c>
      <c r="F81" s="13">
        <f t="shared" si="9"/>
        <v>171.83662699575379</v>
      </c>
      <c r="G81" s="13">
        <f t="shared" si="9"/>
        <v>150.83805927622325</v>
      </c>
      <c r="H81" s="13">
        <f t="shared" si="9"/>
        <v>96.114425553036867</v>
      </c>
      <c r="I81" s="13">
        <f t="shared" si="9"/>
        <v>35.73521419692058</v>
      </c>
      <c r="J81" s="13">
        <f t="shared" si="9"/>
        <v>9.1161713154694937</v>
      </c>
      <c r="K81" s="13">
        <f t="shared" si="9"/>
        <v>2.0438177264372639</v>
      </c>
      <c r="L81" s="13">
        <f t="shared" si="9"/>
        <v>0.44394766592527557</v>
      </c>
      <c r="M81" s="2"/>
      <c r="N81" s="2"/>
      <c r="O81" s="2"/>
      <c r="P81" s="2"/>
    </row>
    <row r="82" spans="3:16" hidden="1" outlineLevel="1" x14ac:dyDescent="0.35">
      <c r="C82" s="8">
        <v>30</v>
      </c>
      <c r="D82" s="13">
        <f t="shared" si="7"/>
        <v>0.21835168847202929</v>
      </c>
      <c r="E82" s="13">
        <f t="shared" ref="E82:L91" si="10">E$44*(EXP((-1)*$D$27*$D82)-EXP((-1)*E$43*$D82))</f>
        <v>187.32413752329035</v>
      </c>
      <c r="F82" s="13">
        <f t="shared" si="10"/>
        <v>181.77975426072925</v>
      </c>
      <c r="G82" s="13">
        <f t="shared" si="10"/>
        <v>159.7796361925721</v>
      </c>
      <c r="H82" s="13">
        <f t="shared" si="10"/>
        <v>102.1516402848473</v>
      </c>
      <c r="I82" s="13">
        <f t="shared" si="10"/>
        <v>38.110879211373422</v>
      </c>
      <c r="J82" s="13">
        <f t="shared" si="10"/>
        <v>9.7363215077316863</v>
      </c>
      <c r="K82" s="13">
        <f t="shared" si="10"/>
        <v>2.1836805512730146</v>
      </c>
      <c r="L82" s="13">
        <f t="shared" si="10"/>
        <v>0.47436842884529024</v>
      </c>
      <c r="M82" s="2"/>
      <c r="N82" s="2"/>
      <c r="O82" s="2"/>
      <c r="P82" s="2"/>
    </row>
    <row r="83" spans="3:16" hidden="1" outlineLevel="1" x14ac:dyDescent="0.35">
      <c r="C83" s="8">
        <v>31</v>
      </c>
      <c r="D83" s="13">
        <f t="shared" si="7"/>
        <v>0.23382013652421521</v>
      </c>
      <c r="E83" s="13">
        <f t="shared" si="10"/>
        <v>197.92491548069293</v>
      </c>
      <c r="F83" s="13">
        <f t="shared" si="10"/>
        <v>192.136935220514</v>
      </c>
      <c r="G83" s="13">
        <f t="shared" si="10"/>
        <v>169.12398211472828</v>
      </c>
      <c r="H83" s="13">
        <f t="shared" si="10"/>
        <v>108.51062129604261</v>
      </c>
      <c r="I83" s="13">
        <f t="shared" si="10"/>
        <v>40.632726938958086</v>
      </c>
      <c r="J83" s="13">
        <f t="shared" si="10"/>
        <v>10.396731424698242</v>
      </c>
      <c r="K83" s="13">
        <f t="shared" si="10"/>
        <v>2.3327458163800148</v>
      </c>
      <c r="L83" s="13">
        <f t="shared" si="10"/>
        <v>0.5067967574131641</v>
      </c>
      <c r="M83" s="2"/>
      <c r="N83" s="2"/>
      <c r="O83" s="2"/>
      <c r="P83" s="2"/>
    </row>
    <row r="84" spans="3:16" hidden="1" outlineLevel="1" x14ac:dyDescent="0.35">
      <c r="C84" s="8">
        <v>32</v>
      </c>
      <c r="D84" s="13">
        <f t="shared" si="7"/>
        <v>0.25038439879619279</v>
      </c>
      <c r="E84" s="13">
        <f t="shared" si="10"/>
        <v>208.9336667510583</v>
      </c>
      <c r="F84" s="13">
        <f t="shared" si="10"/>
        <v>202.90256222324609</v>
      </c>
      <c r="G84" s="13">
        <f t="shared" si="10"/>
        <v>178.87109267528987</v>
      </c>
      <c r="H84" s="13">
        <f t="shared" si="10"/>
        <v>115.20020569692677</v>
      </c>
      <c r="I84" s="13">
        <f t="shared" si="10"/>
        <v>43.308037077303723</v>
      </c>
      <c r="J84" s="13">
        <f t="shared" si="10"/>
        <v>11.099734672133108</v>
      </c>
      <c r="K84" s="13">
        <f t="shared" si="10"/>
        <v>2.491565672575796</v>
      </c>
      <c r="L84" s="13">
        <f t="shared" si="10"/>
        <v>0.5413540172892275</v>
      </c>
      <c r="M84" s="2"/>
      <c r="N84" s="2"/>
      <c r="O84" s="2"/>
      <c r="P84" s="2"/>
    </row>
    <row r="85" spans="3:16" hidden="1" outlineLevel="1" x14ac:dyDescent="0.35">
      <c r="C85" s="8">
        <v>33</v>
      </c>
      <c r="D85" s="13">
        <f t="shared" si="7"/>
        <v>0.26812210484719423</v>
      </c>
      <c r="E85" s="13">
        <f t="shared" si="10"/>
        <v>220.33897674695919</v>
      </c>
      <c r="F85" s="13">
        <f t="shared" si="10"/>
        <v>214.06703326427129</v>
      </c>
      <c r="G85" s="13">
        <f t="shared" si="10"/>
        <v>189.01785593600525</v>
      </c>
      <c r="H85" s="13">
        <f t="shared" si="10"/>
        <v>122.22814525891307</v>
      </c>
      <c r="I85" s="13">
        <f t="shared" si="10"/>
        <v>46.14419079034711</v>
      </c>
      <c r="J85" s="13">
        <f t="shared" si="10"/>
        <v>11.847758630077152</v>
      </c>
      <c r="K85" s="13">
        <f t="shared" si="10"/>
        <v>2.6607175851451128</v>
      </c>
      <c r="L85" s="13">
        <f t="shared" si="10"/>
        <v>0.57816728671529605</v>
      </c>
      <c r="M85" s="2"/>
      <c r="N85" s="2"/>
      <c r="O85" s="2"/>
      <c r="P85" s="2"/>
    </row>
    <row r="86" spans="3:16" hidden="1" outlineLevel="1" x14ac:dyDescent="0.35">
      <c r="C86" s="8">
        <v>34</v>
      </c>
      <c r="D86" s="13">
        <f t="shared" ref="D86:D117" si="11">EXP(LN($D$48)+((C86-1)*$D$49))</f>
        <v>0.287116383661772</v>
      </c>
      <c r="E86" s="13">
        <f t="shared" si="10"/>
        <v>232.12467570046442</v>
      </c>
      <c r="F86" s="13">
        <f t="shared" si="10"/>
        <v>225.616228519553</v>
      </c>
      <c r="G86" s="13">
        <f t="shared" si="10"/>
        <v>199.55758511205576</v>
      </c>
      <c r="H86" s="13">
        <f t="shared" si="10"/>
        <v>129.60084785684853</v>
      </c>
      <c r="I86" s="13">
        <f t="shared" si="10"/>
        <v>49.148625183608011</v>
      </c>
      <c r="J86" s="13">
        <f t="shared" si="10"/>
        <v>12.643321592946746</v>
      </c>
      <c r="K86" s="13">
        <f t="shared" si="10"/>
        <v>2.8408042860596927</v>
      </c>
      <c r="L86" s="13">
        <f t="shared" si="10"/>
        <v>0.61736937620943089</v>
      </c>
      <c r="M86" s="2"/>
      <c r="N86" s="2"/>
      <c r="O86" s="2"/>
      <c r="P86" s="2"/>
    </row>
    <row r="87" spans="3:16" hidden="1" outlineLevel="1" x14ac:dyDescent="0.35">
      <c r="C87" s="8">
        <v>35</v>
      </c>
      <c r="D87" s="13">
        <f t="shared" si="11"/>
        <v>0.30745625323952669</v>
      </c>
      <c r="E87" s="13">
        <f t="shared" si="10"/>
        <v>244.26928379279735</v>
      </c>
      <c r="F87" s="13">
        <f t="shared" si="10"/>
        <v>237.53096319427527</v>
      </c>
      <c r="G87" s="13">
        <f t="shared" si="10"/>
        <v>210.47951908357311</v>
      </c>
      <c r="H87" s="13">
        <f t="shared" si="10"/>
        <v>137.32308763649146</v>
      </c>
      <c r="I87" s="13">
        <f t="shared" si="10"/>
        <v>52.328778540469543</v>
      </c>
      <c r="J87" s="13">
        <f t="shared" si="10"/>
        <v>13.489028527682013</v>
      </c>
      <c r="K87" s="13">
        <f t="shared" si="10"/>
        <v>3.0324534924540938</v>
      </c>
      <c r="L87" s="13">
        <f t="shared" si="10"/>
        <v>0.65909880146192978</v>
      </c>
      <c r="M87" s="2"/>
      <c r="N87" s="2"/>
      <c r="O87" s="2"/>
      <c r="P87" s="2"/>
    </row>
    <row r="88" spans="3:16" hidden="1" outlineLevel="1" x14ac:dyDescent="0.35">
      <c r="C88" s="8">
        <v>36</v>
      </c>
      <c r="D88" s="13">
        <f t="shared" si="11"/>
        <v>0.32923703778411051</v>
      </c>
      <c r="E88" s="13">
        <f t="shared" si="10"/>
        <v>256.74544365599365</v>
      </c>
      <c r="F88" s="13">
        <f t="shared" si="10"/>
        <v>249.78642369764515</v>
      </c>
      <c r="G88" s="13">
        <f t="shared" si="10"/>
        <v>221.76829421176527</v>
      </c>
      <c r="H88" s="13">
        <f t="shared" si="10"/>
        <v>145.39768230336946</v>
      </c>
      <c r="I88" s="13">
        <f t="shared" si="10"/>
        <v>55.692025139128269</v>
      </c>
      <c r="J88" s="13">
        <f t="shared" si="10"/>
        <v>14.387565224506657</v>
      </c>
      <c r="K88" s="13">
        <f t="shared" si="10"/>
        <v>3.2363173494244686</v>
      </c>
      <c r="L88" s="13">
        <f t="shared" si="10"/>
        <v>0.70349970080284641</v>
      </c>
      <c r="M88" s="2"/>
      <c r="N88" s="2"/>
      <c r="O88" s="2"/>
      <c r="P88" s="2"/>
    </row>
    <row r="89" spans="3:16" hidden="1" outlineLevel="1" x14ac:dyDescent="0.35">
      <c r="C89" s="8">
        <v>37</v>
      </c>
      <c r="D89" s="13">
        <f t="shared" si="11"/>
        <v>0.35256081444669146</v>
      </c>
      <c r="E89" s="13">
        <f t="shared" si="10"/>
        <v>269.51935063076735</v>
      </c>
      <c r="F89" s="13">
        <f t="shared" si="10"/>
        <v>262.3515964042918</v>
      </c>
      <c r="G89" s="13">
        <f t="shared" si="10"/>
        <v>233.4033926637637</v>
      </c>
      <c r="H89" s="13">
        <f t="shared" si="10"/>
        <v>153.82513630946525</v>
      </c>
      <c r="I89" s="13">
        <f t="shared" si="10"/>
        <v>59.245598379822319</v>
      </c>
      <c r="J89" s="13">
        <f t="shared" si="10"/>
        <v>15.341690589504294</v>
      </c>
      <c r="K89" s="13">
        <f t="shared" si="10"/>
        <v>3.4530715502519347</v>
      </c>
      <c r="L89" s="13">
        <f t="shared" si="10"/>
        <v>0.75072168758063129</v>
      </c>
      <c r="M89" s="2"/>
      <c r="N89" s="2"/>
      <c r="O89" s="2"/>
      <c r="P89" s="2"/>
    </row>
    <row r="90" spans="3:16" hidden="1" outlineLevel="1" x14ac:dyDescent="0.35">
      <c r="C90" s="8">
        <v>38</v>
      </c>
      <c r="D90" s="13">
        <f t="shared" si="11"/>
        <v>0.37753689171757365</v>
      </c>
      <c r="E90" s="13">
        <f t="shared" si="10"/>
        <v>282.55019383907592</v>
      </c>
      <c r="F90" s="13">
        <f t="shared" si="10"/>
        <v>275.18870081457021</v>
      </c>
      <c r="G90" s="13">
        <f t="shared" si="10"/>
        <v>245.35857444025044</v>
      </c>
      <c r="H90" s="13">
        <f t="shared" si="10"/>
        <v>162.60324924129989</v>
      </c>
      <c r="I90" s="13">
        <f t="shared" si="10"/>
        <v>62.996500867570859</v>
      </c>
      <c r="J90" s="13">
        <f t="shared" si="10"/>
        <v>16.354226801496438</v>
      </c>
      <c r="K90" s="13">
        <f t="shared" si="10"/>
        <v>3.6834140818795404</v>
      </c>
      <c r="L90" s="13">
        <f t="shared" si="10"/>
        <v>0.80091962669661532</v>
      </c>
      <c r="M90" s="2"/>
      <c r="N90" s="2"/>
      <c r="O90" s="2"/>
      <c r="P90" s="2"/>
    </row>
    <row r="91" spans="3:16" hidden="1" outlineLevel="1" x14ac:dyDescent="0.35">
      <c r="C91" s="8">
        <v>39</v>
      </c>
      <c r="D91" s="13">
        <f t="shared" si="11"/>
        <v>0.40428232170798611</v>
      </c>
      <c r="E91" s="13">
        <f t="shared" si="10"/>
        <v>295.78962406764418</v>
      </c>
      <c r="F91" s="13">
        <f t="shared" si="10"/>
        <v>288.25264176147675</v>
      </c>
      <c r="G91" s="13">
        <f t="shared" si="10"/>
        <v>257.60130260493969</v>
      </c>
      <c r="H91" s="13">
        <f t="shared" si="10"/>
        <v>171.72668941488249</v>
      </c>
      <c r="I91" s="13">
        <f t="shared" si="10"/>
        <v>66.951400021322215</v>
      </c>
      <c r="J91" s="13">
        <f t="shared" si="10"/>
        <v>17.428047027925267</v>
      </c>
      <c r="K91" s="13">
        <f t="shared" si="10"/>
        <v>3.9280635379375841</v>
      </c>
      <c r="L91" s="13">
        <f t="shared" si="10"/>
        <v>0.85425332339023752</v>
      </c>
      <c r="M91" s="2"/>
      <c r="N91" s="2"/>
      <c r="O91" s="2"/>
      <c r="P91" s="2"/>
    </row>
    <row r="92" spans="3:16" hidden="1" outlineLevel="1" x14ac:dyDescent="0.35">
      <c r="C92" s="8">
        <v>40</v>
      </c>
      <c r="D92" s="13">
        <f t="shared" si="11"/>
        <v>0.4329224487228876</v>
      </c>
      <c r="E92" s="13">
        <f t="shared" ref="E92:L101" si="12">E$44*(EXP((-1)*$D$27*$D92)-EXP((-1)*E$43*$D92))</f>
        <v>309.18126760528713</v>
      </c>
      <c r="F92" s="13">
        <f t="shared" si="12"/>
        <v>301.49049838924759</v>
      </c>
      <c r="G92" s="13">
        <f t="shared" si="12"/>
        <v>270.09217383467058</v>
      </c>
      <c r="H92" s="13">
        <f t="shared" si="12"/>
        <v>181.18653358974328</v>
      </c>
      <c r="I92" s="13">
        <f t="shared" si="12"/>
        <v>71.116507721339261</v>
      </c>
      <c r="J92" s="13">
        <f t="shared" si="12"/>
        <v>18.566060366011506</v>
      </c>
      <c r="K92" s="13">
        <f t="shared" si="12"/>
        <v>4.1877569358826019</v>
      </c>
      <c r="L92" s="13">
        <f t="shared" si="12"/>
        <v>0.9108871111792014</v>
      </c>
      <c r="M92" s="2"/>
      <c r="N92" s="2"/>
      <c r="O92" s="2"/>
      <c r="P92" s="2"/>
    </row>
    <row r="93" spans="3:16" hidden="1" outlineLevel="1" x14ac:dyDescent="0.35">
      <c r="C93" s="8">
        <v>41</v>
      </c>
      <c r="D93" s="13">
        <f t="shared" si="11"/>
        <v>0.46359149669570837</v>
      </c>
      <c r="E93" s="13">
        <f t="shared" si="12"/>
        <v>322.66030844597606</v>
      </c>
      <c r="F93" s="13">
        <f t="shared" si="12"/>
        <v>314.8410708779212</v>
      </c>
      <c r="G93" s="13">
        <f t="shared" si="12"/>
        <v>282.78436932578279</v>
      </c>
      <c r="H93" s="13">
        <f t="shared" si="12"/>
        <v>190.96977485723784</v>
      </c>
      <c r="I93" s="13">
        <f t="shared" si="12"/>
        <v>75.49744246970721</v>
      </c>
      <c r="J93" s="13">
        <f t="shared" si="12"/>
        <v>19.771193646953662</v>
      </c>
      <c r="K93" s="13">
        <f t="shared" si="12"/>
        <v>4.4632469689865815</v>
      </c>
      <c r="L93" s="13">
        <f t="shared" si="12"/>
        <v>0.97098932464676668</v>
      </c>
      <c r="M93" s="2"/>
      <c r="N93" s="2"/>
      <c r="O93" s="2"/>
      <c r="P93" s="2"/>
    </row>
    <row r="94" spans="3:16" hidden="1" outlineLevel="1" x14ac:dyDescent="0.35">
      <c r="C94" s="8">
        <v>42</v>
      </c>
      <c r="D94" s="13">
        <f t="shared" si="11"/>
        <v>0.49643319823808629</v>
      </c>
      <c r="E94" s="13">
        <f t="shared" si="12"/>
        <v>336.15316453700251</v>
      </c>
      <c r="F94" s="13">
        <f t="shared" si="12"/>
        <v>328.23450920406759</v>
      </c>
      <c r="G94" s="13">
        <f t="shared" si="12"/>
        <v>295.62314426652483</v>
      </c>
      <c r="H94" s="13">
        <f t="shared" si="12"/>
        <v>201.05880216923219</v>
      </c>
      <c r="I94" s="13">
        <f t="shared" si="12"/>
        <v>80.099072532005366</v>
      </c>
      <c r="J94" s="13">
        <f t="shared" si="12"/>
        <v>21.046369713117361</v>
      </c>
      <c r="K94" s="13">
        <f t="shared" si="12"/>
        <v>4.7552986181119588</v>
      </c>
      <c r="L94" s="13">
        <f t="shared" si="12"/>
        <v>1.0347316415615972</v>
      </c>
      <c r="M94" s="2"/>
      <c r="N94" s="2"/>
      <c r="O94" s="2"/>
      <c r="P94" s="2"/>
    </row>
    <row r="95" spans="3:16" hidden="1" outlineLevel="1" x14ac:dyDescent="0.35">
      <c r="C95" s="8">
        <v>43</v>
      </c>
      <c r="D95" s="13">
        <f t="shared" si="11"/>
        <v>0.53160146825267796</v>
      </c>
      <c r="E95" s="13">
        <f t="shared" si="12"/>
        <v>349.57728684883404</v>
      </c>
      <c r="F95" s="13">
        <f t="shared" si="12"/>
        <v>341.59205146379674</v>
      </c>
      <c r="G95" s="13">
        <f t="shared" si="12"/>
        <v>308.54537744745232</v>
      </c>
      <c r="H95" s="13">
        <f t="shared" si="12"/>
        <v>211.43085668230131</v>
      </c>
      <c r="I95" s="13">
        <f t="shared" si="12"/>
        <v>84.925338561463249</v>
      </c>
      <c r="J95" s="13">
        <f t="shared" si="12"/>
        <v>22.394481752021203</v>
      </c>
      <c r="K95" s="13">
        <f t="shared" si="12"/>
        <v>5.0646850426034744</v>
      </c>
      <c r="L95" s="13">
        <f t="shared" si="12"/>
        <v>1.1022882776490563</v>
      </c>
      <c r="M95" s="2"/>
      <c r="N95" s="2"/>
      <c r="O95" s="2"/>
      <c r="P95" s="2"/>
    </row>
    <row r="96" spans="3:16" hidden="1" outlineLevel="1" x14ac:dyDescent="0.35">
      <c r="C96" s="8">
        <v>44</v>
      </c>
      <c r="D96" s="13">
        <f t="shared" si="11"/>
        <v>0.56926112526598138</v>
      </c>
      <c r="E96" s="13">
        <f t="shared" si="12"/>
        <v>362.84111275266361</v>
      </c>
      <c r="F96" s="13">
        <f t="shared" si="12"/>
        <v>354.82590224604462</v>
      </c>
      <c r="G96" s="13">
        <f t="shared" si="12"/>
        <v>321.47920602738861</v>
      </c>
      <c r="H96" s="13">
        <f t="shared" si="12"/>
        <v>222.05747212621597</v>
      </c>
      <c r="I96" s="13">
        <f t="shared" si="12"/>
        <v>89.979054291994743</v>
      </c>
      <c r="J96" s="13">
        <f t="shared" si="12"/>
        <v>23.818363247712266</v>
      </c>
      <c r="K96" s="13">
        <f t="shared" si="12"/>
        <v>5.39218266443552</v>
      </c>
      <c r="L96" s="13">
        <f t="shared" si="12"/>
        <v>1.1738350162512394</v>
      </c>
      <c r="M96" s="2"/>
      <c r="N96" s="2"/>
      <c r="O96" s="2"/>
      <c r="P96" s="2"/>
    </row>
    <row r="97" spans="3:16" hidden="1" outlineLevel="1" x14ac:dyDescent="0.35">
      <c r="C97" s="8">
        <v>45</v>
      </c>
      <c r="D97" s="13">
        <f t="shared" si="11"/>
        <v>0.60958866386174426</v>
      </c>
      <c r="E97" s="13">
        <f t="shared" si="12"/>
        <v>375.84420724326725</v>
      </c>
      <c r="F97" s="13">
        <f t="shared" si="12"/>
        <v>367.83928398634043</v>
      </c>
      <c r="G97" s="13">
        <f t="shared" si="12"/>
        <v>334.34377385422613</v>
      </c>
      <c r="H97" s="13">
        <f t="shared" si="12"/>
        <v>232.90390878338397</v>
      </c>
      <c r="I97" s="13">
        <f t="shared" si="12"/>
        <v>95.261684037267969</v>
      </c>
      <c r="J97" s="13">
        <f t="shared" si="12"/>
        <v>25.320753091403851</v>
      </c>
      <c r="K97" s="13">
        <f t="shared" si="12"/>
        <v>5.738565355244698</v>
      </c>
      <c r="L97" s="13">
        <f t="shared" si="12"/>
        <v>1.2495480541727997</v>
      </c>
      <c r="M97" s="2"/>
      <c r="N97" s="2"/>
      <c r="O97" s="2"/>
      <c r="P97" s="2"/>
    </row>
    <row r="98" spans="3:16" hidden="1" outlineLevel="1" x14ac:dyDescent="0.35">
      <c r="C98" s="8">
        <v>46</v>
      </c>
      <c r="D98" s="13">
        <f t="shared" si="11"/>
        <v>0.65277308183502081</v>
      </c>
      <c r="E98" s="13">
        <f t="shared" si="12"/>
        <v>388.47762661674437</v>
      </c>
      <c r="F98" s="13">
        <f t="shared" si="12"/>
        <v>380.52669585494567</v>
      </c>
      <c r="G98" s="13">
        <f t="shared" si="12"/>
        <v>347.04912486149925</v>
      </c>
      <c r="H98" s="13">
        <f t="shared" si="12"/>
        <v>243.92859339698907</v>
      </c>
      <c r="I98" s="13">
        <f t="shared" si="12"/>
        <v>100.77309596556472</v>
      </c>
      <c r="J98" s="13">
        <f t="shared" si="12"/>
        <v>26.904255380945642</v>
      </c>
      <c r="K98" s="13">
        <f t="shared" si="12"/>
        <v>6.1045976323881836</v>
      </c>
      <c r="L98" s="13">
        <f t="shared" si="12"/>
        <v>1.3296026442805837</v>
      </c>
      <c r="M98" s="2"/>
      <c r="N98" s="2"/>
      <c r="O98" s="2"/>
      <c r="P98" s="2"/>
    </row>
    <row r="99" spans="3:16" hidden="1" outlineLevel="1" x14ac:dyDescent="0.35">
      <c r="C99" s="8">
        <v>47</v>
      </c>
      <c r="D99" s="13">
        <f t="shared" si="11"/>
        <v>0.69901676594339346</v>
      </c>
      <c r="E99" s="13">
        <f t="shared" si="12"/>
        <v>400.62453893662132</v>
      </c>
      <c r="F99" s="13">
        <f t="shared" si="12"/>
        <v>392.77441518895529</v>
      </c>
      <c r="G99" s="13">
        <f t="shared" si="12"/>
        <v>359.49627567337524</v>
      </c>
      <c r="H99" s="13">
        <f t="shared" si="12"/>
        <v>255.08258040321243</v>
      </c>
      <c r="I99" s="13">
        <f t="shared" si="12"/>
        <v>106.51129045299305</v>
      </c>
      <c r="J99" s="13">
        <f t="shared" si="12"/>
        <v>28.571293435140372</v>
      </c>
      <c r="K99" s="13">
        <f t="shared" si="12"/>
        <v>6.491026768108151</v>
      </c>
      <c r="L99" s="13">
        <f t="shared" si="12"/>
        <v>1.4141715149922933</v>
      </c>
      <c r="M99" s="2"/>
      <c r="N99" s="2"/>
      <c r="O99" s="2"/>
      <c r="P99" s="2"/>
    </row>
    <row r="100" spans="3:16" hidden="1" outlineLevel="1" x14ac:dyDescent="0.35">
      <c r="C100" s="8">
        <v>48</v>
      </c>
      <c r="D100" s="13">
        <f t="shared" si="11"/>
        <v>0.74853644040648992</v>
      </c>
      <c r="E100" s="13">
        <f t="shared" si="12"/>
        <v>412.16113359467954</v>
      </c>
      <c r="F100" s="13">
        <f t="shared" si="12"/>
        <v>404.46127537397251</v>
      </c>
      <c r="G100" s="13">
        <f t="shared" si="12"/>
        <v>371.577503346546</v>
      </c>
      <c r="H100" s="13">
        <f t="shared" si="12"/>
        <v>266.30905327897591</v>
      </c>
      <c r="I100" s="13">
        <f t="shared" si="12"/>
        <v>112.47210327150144</v>
      </c>
      <c r="J100" s="13">
        <f t="shared" si="12"/>
        <v>30.324057556901817</v>
      </c>
      <c r="K100" s="13">
        <f t="shared" si="12"/>
        <v>6.8985737157431384</v>
      </c>
      <c r="L100" s="13">
        <f t="shared" si="12"/>
        <v>1.5034230467550063</v>
      </c>
      <c r="M100" s="2"/>
      <c r="N100" s="2"/>
      <c r="O100" s="2"/>
      <c r="P100" s="2"/>
    </row>
    <row r="101" spans="3:16" hidden="1" outlineLevel="1" x14ac:dyDescent="0.35">
      <c r="C101" s="8">
        <v>49</v>
      </c>
      <c r="D101" s="13">
        <f t="shared" si="11"/>
        <v>0.80156418259900852</v>
      </c>
      <c r="E101" s="13">
        <f t="shared" si="12"/>
        <v>422.95784807797122</v>
      </c>
      <c r="F101" s="13">
        <f t="shared" si="12"/>
        <v>415.45975099955888</v>
      </c>
      <c r="G101" s="13">
        <f t="shared" si="12"/>
        <v>383.17688479725541</v>
      </c>
      <c r="H101" s="13">
        <f t="shared" si="12"/>
        <v>277.54288845470847</v>
      </c>
      <c r="I101" s="13">
        <f t="shared" si="12"/>
        <v>118.6488839660617</v>
      </c>
      <c r="J101" s="13">
        <f t="shared" si="12"/>
        <v>32.16444610204541</v>
      </c>
      <c r="K101" s="13">
        <f t="shared" si="12"/>
        <v>7.3279227592905638</v>
      </c>
      <c r="L101" s="13">
        <f t="shared" si="12"/>
        <v>1.5975191860994384</v>
      </c>
      <c r="M101" s="2"/>
      <c r="N101" s="2"/>
      <c r="O101" s="2"/>
      <c r="P101" s="2"/>
    </row>
    <row r="102" spans="3:16" hidden="1" outlineLevel="1" x14ac:dyDescent="0.35">
      <c r="C102" s="8">
        <v>50</v>
      </c>
      <c r="D102" s="13">
        <f t="shared" si="11"/>
        <v>0.8583485106973644</v>
      </c>
      <c r="E102" s="13">
        <f t="shared" ref="E102:L111" si="13">E$44*(EXP((-1)*$D$27*$D102)-EXP((-1)*E$43*$D102))</f>
        <v>432.88093329115782</v>
      </c>
      <c r="F102" s="13">
        <f t="shared" si="13"/>
        <v>425.63737563569708</v>
      </c>
      <c r="G102" s="13">
        <f t="shared" si="13"/>
        <v>394.17112349839761</v>
      </c>
      <c r="H102" s="13">
        <f t="shared" si="13"/>
        <v>288.71030806923312</v>
      </c>
      <c r="I102" s="13">
        <f t="shared" si="13"/>
        <v>125.0321505421467</v>
      </c>
      <c r="J102" s="13">
        <f t="shared" si="13"/>
        <v>34.093999451931893</v>
      </c>
      <c r="K102" s="13">
        <f t="shared" si="13"/>
        <v>7.7797097981685184</v>
      </c>
      <c r="L102" s="13">
        <f t="shared" si="13"/>
        <v>1.6966130790011333</v>
      </c>
      <c r="M102" s="2"/>
      <c r="N102" s="2"/>
      <c r="O102" s="2"/>
      <c r="P102" s="2"/>
    </row>
    <row r="103" spans="3:16" hidden="1" outlineLevel="1" x14ac:dyDescent="0.35">
      <c r="C103" s="8">
        <v>51</v>
      </c>
      <c r="D103" s="13">
        <f t="shared" si="11"/>
        <v>0.91915554837728641</v>
      </c>
      <c r="E103" s="13">
        <f t="shared" si="13"/>
        <v>441.79436911368822</v>
      </c>
      <c r="F103" s="13">
        <f t="shared" si="13"/>
        <v>434.85850932334961</v>
      </c>
      <c r="G103" s="13">
        <f t="shared" si="13"/>
        <v>404.43069604680301</v>
      </c>
      <c r="H103" s="13">
        <f t="shared" si="13"/>
        <v>299.7286517041648</v>
      </c>
      <c r="I103" s="13">
        <f t="shared" si="13"/>
        <v>131.60922254644555</v>
      </c>
      <c r="J103" s="13">
        <f t="shared" si="13"/>
        <v>36.113826552609368</v>
      </c>
      <c r="K103" s="13">
        <f t="shared" si="13"/>
        <v>8.2545091885294095</v>
      </c>
      <c r="L103" s="13">
        <f t="shared" si="13"/>
        <v>1.800846407247445</v>
      </c>
      <c r="M103" s="2"/>
      <c r="N103" s="2"/>
      <c r="O103" s="2"/>
      <c r="P103" s="2"/>
    </row>
    <row r="104" spans="3:16" hidden="1" outlineLevel="1" x14ac:dyDescent="0.35">
      <c r="C104" s="8">
        <v>52</v>
      </c>
      <c r="D104" s="13">
        <f t="shared" si="11"/>
        <v>0.98427027202080786</v>
      </c>
      <c r="E104" s="13">
        <f t="shared" si="13"/>
        <v>449.56212906879745</v>
      </c>
      <c r="F104" s="13">
        <f t="shared" si="13"/>
        <v>442.98646154460806</v>
      </c>
      <c r="G104" s="13">
        <f t="shared" si="13"/>
        <v>413.82134574959679</v>
      </c>
      <c r="H104" s="13">
        <f t="shared" si="13"/>
        <v>310.50630093866334</v>
      </c>
      <c r="I104" s="13">
        <f t="shared" si="13"/>
        <v>138.36383580696415</v>
      </c>
      <c r="J104" s="13">
        <f t="shared" si="13"/>
        <v>38.224523775428217</v>
      </c>
      <c r="K104" s="13">
        <f t="shared" si="13"/>
        <v>8.7528190768206589</v>
      </c>
      <c r="L104" s="13">
        <f t="shared" si="13"/>
        <v>1.9103464144816538</v>
      </c>
      <c r="M104" s="2"/>
      <c r="N104" s="2"/>
      <c r="O104" s="2"/>
      <c r="P104" s="2"/>
    </row>
    <row r="105" spans="3:16" hidden="1" outlineLevel="1" x14ac:dyDescent="0.35">
      <c r="C105" s="8">
        <v>53</v>
      </c>
      <c r="D105" s="13">
        <f t="shared" si="11"/>
        <v>1.0539978462777619</v>
      </c>
      <c r="E105" s="13">
        <f t="shared" si="13"/>
        <v>456.05077699961072</v>
      </c>
      <c r="F105" s="13">
        <f t="shared" si="13"/>
        <v>449.88596088652207</v>
      </c>
      <c r="G105" s="13">
        <f t="shared" si="13"/>
        <v>422.20594204589071</v>
      </c>
      <c r="H105" s="13">
        <f t="shared" si="13"/>
        <v>320.94279386190635</v>
      </c>
      <c r="I105" s="13">
        <f t="shared" si="13"/>
        <v>145.27574352873478</v>
      </c>
      <c r="J105" s="13">
        <f t="shared" si="13"/>
        <v>40.426085979747008</v>
      </c>
      <c r="K105" s="13">
        <f t="shared" si="13"/>
        <v>9.2750451814410955</v>
      </c>
      <c r="L105" s="13">
        <f t="shared" si="13"/>
        <v>2.0252226127749515</v>
      </c>
      <c r="M105" s="2"/>
      <c r="N105" s="2"/>
      <c r="O105" s="2"/>
      <c r="P105" s="2"/>
    </row>
    <row r="106" spans="3:16" hidden="1" outlineLevel="1" x14ac:dyDescent="0.35">
      <c r="C106" s="8">
        <v>54</v>
      </c>
      <c r="D106" s="13">
        <f t="shared" si="11"/>
        <v>1.1286650542409922</v>
      </c>
      <c r="E106" s="13">
        <f t="shared" si="13"/>
        <v>461.1323596923603</v>
      </c>
      <c r="F106" s="13">
        <f t="shared" si="13"/>
        <v>455.4259449030161</v>
      </c>
      <c r="G106" s="13">
        <f t="shared" si="13"/>
        <v>429.4467130301083</v>
      </c>
      <c r="H106" s="13">
        <f t="shared" si="13"/>
        <v>330.92916925358719</v>
      </c>
      <c r="I106" s="13">
        <f t="shared" si="13"/>
        <v>152.32031014066598</v>
      </c>
      <c r="J106" s="13">
        <f t="shared" si="13"/>
        <v>42.717809823144385</v>
      </c>
      <c r="K106" s="13">
        <f t="shared" si="13"/>
        <v>9.821483005357635</v>
      </c>
      <c r="L106" s="13">
        <f t="shared" si="13"/>
        <v>2.1455631661818302</v>
      </c>
      <c r="M106" s="2"/>
      <c r="N106" s="2"/>
      <c r="O106" s="2"/>
      <c r="P106" s="2"/>
    </row>
    <row r="107" spans="3:16" hidden="1" outlineLevel="1" x14ac:dyDescent="0.35">
      <c r="C107" s="8">
        <v>55</v>
      </c>
      <c r="D107" s="13">
        <f t="shared" si="11"/>
        <v>1.2086218289378856</v>
      </c>
      <c r="E107" s="13">
        <f t="shared" si="13"/>
        <v>464.6875379886543</v>
      </c>
      <c r="F107" s="13">
        <f t="shared" si="13"/>
        <v>459.48262316745058</v>
      </c>
      <c r="G107" s="13">
        <f t="shared" si="13"/>
        <v>435.40784338052401</v>
      </c>
      <c r="H107" s="13">
        <f t="shared" si="13"/>
        <v>340.34858160598969</v>
      </c>
      <c r="I107" s="13">
        <f t="shared" si="13"/>
        <v>159.4681062745112</v>
      </c>
      <c r="J107" s="13">
        <f t="shared" si="13"/>
        <v>45.098189574608561</v>
      </c>
      <c r="K107" s="13">
        <f t="shared" si="13"/>
        <v>10.392298497529509</v>
      </c>
      <c r="L107" s="13">
        <f t="shared" si="13"/>
        <v>2.2714309549940119</v>
      </c>
      <c r="M107" s="2"/>
      <c r="N107" s="2"/>
      <c r="O107" s="2"/>
      <c r="P107" s="2"/>
    </row>
    <row r="108" spans="3:16" hidden="1" outlineLevel="1" x14ac:dyDescent="0.35">
      <c r="C108" s="8">
        <v>56</v>
      </c>
      <c r="D108" s="13">
        <f t="shared" si="11"/>
        <v>1.2942428933156793</v>
      </c>
      <c r="E108" s="13">
        <f t="shared" si="13"/>
        <v>466.60887600864822</v>
      </c>
      <c r="F108" s="13">
        <f t="shared" si="13"/>
        <v>461.94274391255857</v>
      </c>
      <c r="G108" s="13">
        <f t="shared" si="13"/>
        <v>439.95841163841067</v>
      </c>
      <c r="H108" s="13">
        <f t="shared" si="13"/>
        <v>349.07722806112906</v>
      </c>
      <c r="I108" s="13">
        <f t="shared" si="13"/>
        <v>166.68451553642933</v>
      </c>
      <c r="J108" s="13">
        <f t="shared" si="13"/>
        <v>47.564805947658584</v>
      </c>
      <c r="K108" s="13">
        <f t="shared" si="13"/>
        <v>10.98750722505687</v>
      </c>
      <c r="L108" s="13">
        <f t="shared" si="13"/>
        <v>2.4028593335550918</v>
      </c>
      <c r="M108" s="2"/>
      <c r="N108" s="2"/>
      <c r="O108" s="2"/>
      <c r="P108" s="2"/>
    </row>
    <row r="109" spans="3:16" hidden="1" outlineLevel="1" x14ac:dyDescent="0.35">
      <c r="C109" s="8">
        <v>57</v>
      </c>
      <c r="D109" s="13">
        <f t="shared" si="11"/>
        <v>1.3859295164064318</v>
      </c>
      <c r="E109" s="13">
        <f t="shared" si="13"/>
        <v>466.8041850186334</v>
      </c>
      <c r="F109" s="13">
        <f t="shared" si="13"/>
        <v>462.70697111187764</v>
      </c>
      <c r="G109" s="13">
        <f t="shared" si="13"/>
        <v>442.97561933808123</v>
      </c>
      <c r="H109" s="13">
        <f t="shared" si="13"/>
        <v>356.98562616130022</v>
      </c>
      <c r="I109" s="13">
        <f t="shared" si="13"/>
        <v>173.92936629996109</v>
      </c>
      <c r="J109" s="13">
        <f t="shared" si="13"/>
        <v>50.114208789156166</v>
      </c>
      <c r="K109" s="13">
        <f t="shared" si="13"/>
        <v>11.606952172203666</v>
      </c>
      <c r="L109" s="13">
        <f t="shared" si="13"/>
        <v>2.5398476057557344</v>
      </c>
      <c r="M109" s="2"/>
      <c r="N109" s="2"/>
      <c r="O109" s="2"/>
      <c r="P109" s="2"/>
    </row>
    <row r="110" spans="3:16" hidden="1" outlineLevel="1" x14ac:dyDescent="0.35">
      <c r="C110" s="8">
        <v>58</v>
      </c>
      <c r="D110" s="13">
        <f t="shared" si="11"/>
        <v>1.4841113939020583</v>
      </c>
      <c r="E110" s="13">
        <f t="shared" si="13"/>
        <v>465.19979701169336</v>
      </c>
      <c r="F110" s="13">
        <f t="shared" si="13"/>
        <v>461.69325595090299</v>
      </c>
      <c r="G110" s="13">
        <f t="shared" si="13"/>
        <v>444.34824063302915</v>
      </c>
      <c r="H110" s="13">
        <f t="shared" si="13"/>
        <v>363.94027650991325</v>
      </c>
      <c r="I110" s="13">
        <f t="shared" si="13"/>
        <v>181.15660458285205</v>
      </c>
      <c r="J110" s="13">
        <f t="shared" si="13"/>
        <v>52.741794840886676</v>
      </c>
      <c r="K110" s="13">
        <f t="shared" si="13"/>
        <v>12.250280347798586</v>
      </c>
      <c r="L110" s="13">
        <f t="shared" si="13"/>
        <v>2.6823562558961735</v>
      </c>
      <c r="M110" s="2"/>
      <c r="N110" s="2"/>
      <c r="O110" s="2"/>
      <c r="P110" s="2"/>
    </row>
    <row r="111" spans="3:16" hidden="1" outlineLevel="1" x14ac:dyDescent="0.35">
      <c r="C111" s="8">
        <v>59</v>
      </c>
      <c r="D111" s="13">
        <f t="shared" si="11"/>
        <v>1.589248661952871</v>
      </c>
      <c r="E111" s="13">
        <f t="shared" si="13"/>
        <v>461.74362540735052</v>
      </c>
      <c r="F111" s="13">
        <f t="shared" si="13"/>
        <v>458.84006637726765</v>
      </c>
      <c r="G111" s="13">
        <f t="shared" si="13"/>
        <v>443.98019590841756</v>
      </c>
      <c r="H111" s="13">
        <f t="shared" si="13"/>
        <v>369.80573645225445</v>
      </c>
      <c r="I111" s="13">
        <f t="shared" si="13"/>
        <v>188.31402712086097</v>
      </c>
      <c r="J111" s="13">
        <f t="shared" si="13"/>
        <v>55.441682238732056</v>
      </c>
      <c r="K111" s="13">
        <f t="shared" si="13"/>
        <v>12.916918459726448</v>
      </c>
      <c r="L111" s="13">
        <f t="shared" si="13"/>
        <v>2.8303019886303109</v>
      </c>
      <c r="M111" s="2"/>
      <c r="N111" s="2"/>
      <c r="O111" s="2"/>
      <c r="P111" s="2"/>
    </row>
    <row r="112" spans="3:16" hidden="1" outlineLevel="1" x14ac:dyDescent="0.35">
      <c r="C112" s="8">
        <v>60</v>
      </c>
      <c r="D112" s="13">
        <f t="shared" si="11"/>
        <v>1.7018340536274255</v>
      </c>
      <c r="E112" s="13">
        <f t="shared" ref="E112:L121" si="14">E$44*(EXP((-1)*$D$27*$D112)-EXP((-1)*E$43*$D112))</f>
        <v>456.40785885709744</v>
      </c>
      <c r="F112" s="13">
        <f t="shared" si="14"/>
        <v>454.1093231596214</v>
      </c>
      <c r="G112" s="13">
        <f t="shared" si="14"/>
        <v>441.79412799588397</v>
      </c>
      <c r="H112" s="13">
        <f t="shared" si="14"/>
        <v>374.44711919073188</v>
      </c>
      <c r="I112" s="13">
        <f t="shared" si="14"/>
        <v>195.34309693963053</v>
      </c>
      <c r="J112" s="13">
        <f t="shared" si="14"/>
        <v>58.206583930321614</v>
      </c>
      <c r="K112" s="13">
        <f t="shared" si="14"/>
        <v>13.606048004665826</v>
      </c>
      <c r="L112" s="13">
        <f t="shared" si="14"/>
        <v>2.9835526502717356</v>
      </c>
      <c r="M112" s="2"/>
      <c r="N112" s="2"/>
      <c r="O112" s="2"/>
      <c r="P112" s="2"/>
    </row>
    <row r="113" spans="3:16" hidden="1" outlineLevel="1" x14ac:dyDescent="0.35">
      <c r="C113" s="8">
        <v>61</v>
      </c>
      <c r="D113" s="13">
        <f t="shared" si="11"/>
        <v>1.8223952081400883</v>
      </c>
      <c r="E113" s="13">
        <f t="shared" si="14"/>
        <v>449.19113146234002</v>
      </c>
      <c r="F113" s="13">
        <f t="shared" si="14"/>
        <v>447.48888315362035</v>
      </c>
      <c r="G113" s="13">
        <f t="shared" si="14"/>
        <v>437.73483705603155</v>
      </c>
      <c r="H113" s="13">
        <f t="shared" si="14"/>
        <v>377.73301692368807</v>
      </c>
      <c r="I113" s="13">
        <f t="shared" si="14"/>
        <v>202.17886693133795</v>
      </c>
      <c r="J113" s="13">
        <f t="shared" si="14"/>
        <v>61.027682775397103</v>
      </c>
      <c r="K113" s="13">
        <f t="shared" si="14"/>
        <v>14.316580222770838</v>
      </c>
      <c r="L113" s="13">
        <f t="shared" si="14"/>
        <v>3.1419221248163343</v>
      </c>
      <c r="M113" s="2"/>
      <c r="N113" s="2"/>
      <c r="O113" s="2"/>
      <c r="P113" s="2"/>
    </row>
    <row r="114" spans="3:16" hidden="1" outlineLevel="1" x14ac:dyDescent="0.35">
      <c r="C114" s="8">
        <v>62</v>
      </c>
      <c r="D114" s="13">
        <f t="shared" si="11"/>
        <v>1.9514971436686448</v>
      </c>
      <c r="E114" s="13">
        <f t="shared" si="14"/>
        <v>440.1200210203869</v>
      </c>
      <c r="F114" s="13">
        <f t="shared" si="14"/>
        <v>438.99441272204291</v>
      </c>
      <c r="G114" s="13">
        <f t="shared" si="14"/>
        <v>431.77241240019134</v>
      </c>
      <c r="H114" s="13">
        <f t="shared" si="14"/>
        <v>379.53882639666443</v>
      </c>
      <c r="I114" s="13">
        <f t="shared" si="14"/>
        <v>208.75003999880417</v>
      </c>
      <c r="J114" s="13">
        <f t="shared" si="14"/>
        <v>63.894511738728021</v>
      </c>
      <c r="K114" s="13">
        <f t="shared" si="14"/>
        <v>15.04713147979019</v>
      </c>
      <c r="L114" s="13">
        <f t="shared" si="14"/>
        <v>3.3051653214406054</v>
      </c>
      <c r="M114" s="2"/>
      <c r="N114" s="2"/>
      <c r="O114" s="2"/>
      <c r="P114" s="2"/>
    </row>
    <row r="115" spans="3:16" hidden="1" outlineLevel="1" x14ac:dyDescent="0.35">
      <c r="C115" s="8">
        <v>63</v>
      </c>
      <c r="D115" s="13">
        <f t="shared" si="11"/>
        <v>2.0897449053510302</v>
      </c>
      <c r="E115" s="13">
        <f t="shared" si="14"/>
        <v>429.24974784698969</v>
      </c>
      <c r="F115" s="13">
        <f t="shared" si="14"/>
        <v>428.67050851926848</v>
      </c>
      <c r="G115" s="13">
        <f t="shared" si="14"/>
        <v>423.9048891554707</v>
      </c>
      <c r="H115" s="13">
        <f t="shared" si="14"/>
        <v>379.75043070774427</v>
      </c>
      <c r="I115" s="13">
        <f t="shared" si="14"/>
        <v>214.97919701243578</v>
      </c>
      <c r="J115" s="13">
        <f t="shared" si="14"/>
        <v>66.794843282965189</v>
      </c>
      <c r="K115" s="13">
        <f t="shared" si="14"/>
        <v>15.795999761386955</v>
      </c>
      <c r="L115" s="13">
        <f t="shared" si="14"/>
        <v>3.4729733955964943</v>
      </c>
      <c r="M115" s="2"/>
      <c r="N115" s="2"/>
      <c r="O115" s="2"/>
      <c r="P115" s="2"/>
    </row>
    <row r="116" spans="3:16" hidden="1" outlineLevel="1" x14ac:dyDescent="0.35">
      <c r="C116" s="8">
        <v>64</v>
      </c>
      <c r="D116" s="13">
        <f t="shared" si="11"/>
        <v>2.2377864008711499</v>
      </c>
      <c r="E116" s="13">
        <f t="shared" si="14"/>
        <v>416.66398088474023</v>
      </c>
      <c r="F116" s="13">
        <f t="shared" si="14"/>
        <v>416.59095034488996</v>
      </c>
      <c r="G116" s="13">
        <f t="shared" si="14"/>
        <v>414.16025739513498</v>
      </c>
      <c r="H116" s="13">
        <f t="shared" si="14"/>
        <v>378.26816271781661</v>
      </c>
      <c r="I116" s="13">
        <f t="shared" si="14"/>
        <v>220.78322584822561</v>
      </c>
      <c r="J116" s="13">
        <f t="shared" si="14"/>
        <v>69.714592801372021</v>
      </c>
      <c r="K116" s="13">
        <f t="shared" si="14"/>
        <v>16.561143093206542</v>
      </c>
      <c r="L116" s="13">
        <f t="shared" si="14"/>
        <v>3.6449693725227745</v>
      </c>
      <c r="M116" s="2"/>
      <c r="N116" s="2"/>
      <c r="O116" s="2"/>
      <c r="P116" s="2"/>
    </row>
    <row r="117" spans="3:16" hidden="1" outlineLevel="1" x14ac:dyDescent="0.35">
      <c r="C117" s="8">
        <v>65</v>
      </c>
      <c r="D117" s="13">
        <f t="shared" si="11"/>
        <v>2.3963154369229942</v>
      </c>
      <c r="E117" s="13">
        <f t="shared" si="14"/>
        <v>402.47370437265192</v>
      </c>
      <c r="F117" s="13">
        <f t="shared" si="14"/>
        <v>402.85801147780495</v>
      </c>
      <c r="G117" s="13">
        <f t="shared" si="14"/>
        <v>402.59766347190055</v>
      </c>
      <c r="H117" s="13">
        <f t="shared" si="14"/>
        <v>375.01094386698526</v>
      </c>
      <c r="I117" s="13">
        <f t="shared" si="14"/>
        <v>226.07398578353647</v>
      </c>
      <c r="J117" s="13">
        <f t="shared" si="14"/>
        <v>72.637741672871499</v>
      </c>
      <c r="K117" s="13">
        <f t="shared" si="14"/>
        <v>17.34016083113875</v>
      </c>
      <c r="L117" s="13">
        <f t="shared" si="14"/>
        <v>3.8207043691098712</v>
      </c>
      <c r="M117" s="2"/>
      <c r="N117" s="2"/>
      <c r="O117" s="2"/>
      <c r="P117" s="2"/>
    </row>
    <row r="118" spans="3:16" hidden="1" outlineLevel="1" x14ac:dyDescent="0.35">
      <c r="C118" s="8">
        <v>66</v>
      </c>
      <c r="D118" s="13">
        <f t="shared" ref="D118:D148" si="15">EXP(LN($D$48)+((C118-1)*$D$49))</f>
        <v>2.5660749707836299</v>
      </c>
      <c r="E118" s="13">
        <f t="shared" si="14"/>
        <v>386.81515477456031</v>
      </c>
      <c r="F118" s="13">
        <f t="shared" si="14"/>
        <v>387.60080420105186</v>
      </c>
      <c r="G118" s="13">
        <f t="shared" si="14"/>
        <v>389.30766935974037</v>
      </c>
      <c r="H118" s="13">
        <f t="shared" si="14"/>
        <v>369.92045904889858</v>
      </c>
      <c r="I118" s="13">
        <f t="shared" si="14"/>
        <v>230.75924109866568</v>
      </c>
      <c r="J118" s="13">
        <f t="shared" si="14"/>
        <v>75.546286239669726</v>
      </c>
      <c r="K118" s="13">
        <f t="shared" si="14"/>
        <v>18.13027889313128</v>
      </c>
      <c r="L118" s="13">
        <f t="shared" si="14"/>
        <v>3.999654636314721</v>
      </c>
      <c r="M118" s="2"/>
      <c r="N118" s="2"/>
      <c r="O118" s="2"/>
      <c r="P118" s="2"/>
    </row>
    <row r="119" spans="3:16" hidden="1" outlineLevel="1" x14ac:dyDescent="0.35">
      <c r="C119" s="8">
        <v>67</v>
      </c>
      <c r="D119" s="13">
        <f t="shared" si="15"/>
        <v>2.747860592233796</v>
      </c>
      <c r="E119" s="13">
        <f t="shared" si="14"/>
        <v>369.84689956056491</v>
      </c>
      <c r="F119" s="13">
        <f t="shared" si="14"/>
        <v>370.97269867735378</v>
      </c>
      <c r="G119" s="13">
        <f t="shared" si="14"/>
        <v>374.41147618929921</v>
      </c>
      <c r="H119" s="13">
        <f t="shared" si="14"/>
        <v>362.96519554136091</v>
      </c>
      <c r="I119" s="13">
        <f t="shared" si="14"/>
        <v>234.74389538033688</v>
      </c>
      <c r="J119" s="13">
        <f t="shared" si="14"/>
        <v>78.420219655427758</v>
      </c>
      <c r="K119" s="13">
        <f t="shared" si="14"/>
        <v>18.928340118817058</v>
      </c>
      <c r="L119" s="13">
        <f t="shared" si="14"/>
        <v>4.1812196680495912</v>
      </c>
      <c r="M119" s="2"/>
      <c r="N119" s="2"/>
      <c r="O119" s="2"/>
      <c r="P119" s="2"/>
    </row>
    <row r="120" spans="3:16" hidden="1" outlineLevel="1" x14ac:dyDescent="0.35">
      <c r="C120" s="8">
        <v>68</v>
      </c>
      <c r="D120" s="13">
        <f t="shared" si="15"/>
        <v>2.9425242521443629</v>
      </c>
      <c r="E120" s="13">
        <f t="shared" si="14"/>
        <v>351.74619077127664</v>
      </c>
      <c r="F120" s="13">
        <f t="shared" si="14"/>
        <v>353.1479166921377</v>
      </c>
      <c r="G120" s="13">
        <f t="shared" si="14"/>
        <v>358.05907161505633</v>
      </c>
      <c r="H120" s="13">
        <f t="shared" si="14"/>
        <v>354.14414457586832</v>
      </c>
      <c r="I120" s="13">
        <f t="shared" si="14"/>
        <v>237.93155321419925</v>
      </c>
      <c r="J120" s="13">
        <f t="shared" si="14"/>
        <v>81.237554072403455</v>
      </c>
      <c r="K120" s="13">
        <f t="shared" si="14"/>
        <v>19.730801036019667</v>
      </c>
      <c r="L120" s="13">
        <f t="shared" si="14"/>
        <v>4.3647216415556214</v>
      </c>
      <c r="M120" s="2"/>
      <c r="N120" s="2"/>
      <c r="O120" s="2"/>
      <c r="P120" s="2"/>
    </row>
    <row r="121" spans="3:16" hidden="1" outlineLevel="1" x14ac:dyDescent="0.35">
      <c r="C121" s="8">
        <v>69</v>
      </c>
      <c r="D121" s="13">
        <f t="shared" si="15"/>
        <v>3.1509782552029324</v>
      </c>
      <c r="E121" s="13">
        <f t="shared" si="14"/>
        <v>332.70477991464929</v>
      </c>
      <c r="F121" s="13">
        <f t="shared" si="14"/>
        <v>334.31746134517647</v>
      </c>
      <c r="G121" s="13">
        <f t="shared" si="14"/>
        <v>340.42632407136517</v>
      </c>
      <c r="H121" s="13">
        <f t="shared" si="14"/>
        <v>343.48994126797413</v>
      </c>
      <c r="I121" s="13">
        <f t="shared" si="14"/>
        <v>240.22642813054321</v>
      </c>
      <c r="J121" s="13">
        <f t="shared" si="14"/>
        <v>83.97439096006552</v>
      </c>
      <c r="K121" s="13">
        <f t="shared" si="14"/>
        <v>20.533736371694054</v>
      </c>
      <c r="L121" s="13">
        <f t="shared" si="14"/>
        <v>4.549406466169633</v>
      </c>
      <c r="M121" s="2"/>
      <c r="N121" s="2"/>
      <c r="O121" s="2"/>
      <c r="P121" s="2"/>
    </row>
    <row r="122" spans="3:16" hidden="1" outlineLevel="1" x14ac:dyDescent="0.35">
      <c r="C122" s="8">
        <v>70</v>
      </c>
      <c r="D122" s="13">
        <f t="shared" si="15"/>
        <v>3.3741995354927714</v>
      </c>
      <c r="E122" s="13">
        <f t="shared" ref="E122:L131" si="16">E$44*(EXP((-1)*$D$27*$D122)-EXP((-1)*E$43*$D122))</f>
        <v>312.92441927746393</v>
      </c>
      <c r="F122" s="13">
        <f t="shared" si="16"/>
        <v>314.6845921068188</v>
      </c>
      <c r="G122" s="13">
        <f t="shared" si="16"/>
        <v>321.71111533882436</v>
      </c>
      <c r="H122" s="13">
        <f t="shared" si="16"/>
        <v>331.07120604333397</v>
      </c>
      <c r="I122" s="13">
        <f t="shared" si="16"/>
        <v>241.5356042933208</v>
      </c>
      <c r="J122" s="13">
        <f t="shared" si="16"/>
        <v>86.605047395089443</v>
      </c>
      <c r="K122" s="13">
        <f t="shared" si="16"/>
        <v>21.332852654872568</v>
      </c>
      <c r="L122" s="13">
        <f t="shared" si="16"/>
        <v>4.7344467191433175</v>
      </c>
      <c r="M122" s="2"/>
      <c r="N122" s="2"/>
      <c r="O122" s="2"/>
      <c r="P122" s="2"/>
    </row>
    <row r="123" spans="3:16" hidden="1" outlineLevel="1" x14ac:dyDescent="0.35">
      <c r="C123" s="8">
        <v>71</v>
      </c>
      <c r="D123" s="13">
        <f t="shared" si="15"/>
        <v>3.6132342349618605</v>
      </c>
      <c r="E123" s="13">
        <f t="shared" si="16"/>
        <v>292.6122917866316</v>
      </c>
      <c r="F123" s="13">
        <f t="shared" si="16"/>
        <v>294.4600846510325</v>
      </c>
      <c r="G123" s="13">
        <f t="shared" si="16"/>
        <v>302.12866949801139</v>
      </c>
      <c r="H123" s="13">
        <f t="shared" si="16"/>
        <v>316.99385220403673</v>
      </c>
      <c r="I123" s="13">
        <f t="shared" si="16"/>
        <v>241.77164403739513</v>
      </c>
      <c r="J123" s="13">
        <f t="shared" si="16"/>
        <v>89.102245843986381</v>
      </c>
      <c r="K123" s="13">
        <f t="shared" si="16"/>
        <v>22.123512204978372</v>
      </c>
      <c r="L123" s="13">
        <f t="shared" si="16"/>
        <v>4.9189467354917031</v>
      </c>
      <c r="M123" s="2"/>
      <c r="N123" s="2"/>
      <c r="O123" s="2"/>
      <c r="P123" s="2"/>
    </row>
    <row r="124" spans="3:16" hidden="1" outlineLevel="1" x14ac:dyDescent="0.35">
      <c r="C124" s="8">
        <v>72</v>
      </c>
      <c r="D124" s="13">
        <f t="shared" si="15"/>
        <v>3.8692026062394049</v>
      </c>
      <c r="E124" s="13">
        <f t="shared" si="16"/>
        <v>271.97660304423994</v>
      </c>
      <c r="F124" s="13">
        <f t="shared" si="16"/>
        <v>273.85752104890287</v>
      </c>
      <c r="G124" s="13">
        <f t="shared" si="16"/>
        <v>281.90629366648238</v>
      </c>
      <c r="H124" s="13">
        <f t="shared" si="16"/>
        <v>301.40114338832933</v>
      </c>
      <c r="I124" s="13">
        <f t="shared" si="16"/>
        <v>240.85551365917598</v>
      </c>
      <c r="J124" s="13">
        <f t="shared" si="16"/>
        <v>91.437374180338011</v>
      </c>
      <c r="K124" s="13">
        <f t="shared" si="16"/>
        <v>22.900768663853185</v>
      </c>
      <c r="L124" s="13">
        <f t="shared" si="16"/>
        <v>5.1019500902706101</v>
      </c>
      <c r="M124" s="2"/>
      <c r="N124" s="2"/>
      <c r="O124" s="2"/>
      <c r="P124" s="2"/>
    </row>
    <row r="125" spans="3:16" hidden="1" outlineLevel="1" x14ac:dyDescent="0.35">
      <c r="C125" s="8">
        <v>73</v>
      </c>
      <c r="D125" s="13">
        <f t="shared" si="15"/>
        <v>4.1433042627771481</v>
      </c>
      <c r="E125" s="13">
        <f t="shared" si="16"/>
        <v>251.22253449636767</v>
      </c>
      <c r="F125" s="13">
        <f t="shared" si="16"/>
        <v>253.08883569386066</v>
      </c>
      <c r="G125" s="13">
        <f t="shared" si="16"/>
        <v>261.27778632575036</v>
      </c>
      <c r="H125" s="13">
        <f t="shared" si="16"/>
        <v>284.47232402556909</v>
      </c>
      <c r="I125" s="13">
        <f t="shared" si="16"/>
        <v>238.71977580266298</v>
      </c>
      <c r="J125" s="13">
        <f t="shared" si="16"/>
        <v>93.580821345129522</v>
      </c>
      <c r="K125" s="13">
        <f t="shared" si="16"/>
        <v>23.659414997713458</v>
      </c>
      <c r="L125" s="13">
        <f t="shared" si="16"/>
        <v>5.2824496628061279</v>
      </c>
      <c r="M125" s="2"/>
      <c r="N125" s="2"/>
      <c r="O125" s="2"/>
      <c r="P125" s="2"/>
    </row>
    <row r="126" spans="3:16" hidden="1" outlineLevel="1" x14ac:dyDescent="0.35">
      <c r="C126" s="8">
        <v>74</v>
      </c>
      <c r="D126" s="13">
        <f t="shared" si="15"/>
        <v>4.4368238009206715</v>
      </c>
      <c r="E126" s="13">
        <f t="shared" si="16"/>
        <v>230.54869952668193</v>
      </c>
      <c r="F126" s="13">
        <f t="shared" si="16"/>
        <v>232.36029711864788</v>
      </c>
      <c r="G126" s="13">
        <f t="shared" si="16"/>
        <v>240.47778633047267</v>
      </c>
      <c r="H126" s="13">
        <f t="shared" si="16"/>
        <v>266.41970664870581</v>
      </c>
      <c r="I126" s="13">
        <f t="shared" si="16"/>
        <v>235.31196867832998</v>
      </c>
      <c r="J126" s="13">
        <f t="shared" si="16"/>
        <v>95.50239208706158</v>
      </c>
      <c r="K126" s="13">
        <f t="shared" si="16"/>
        <v>24.394044551553694</v>
      </c>
      <c r="L126" s="13">
        <f t="shared" si="16"/>
        <v>5.4594004002076675</v>
      </c>
      <c r="M126" s="2"/>
      <c r="N126" s="2"/>
      <c r="O126" s="2"/>
      <c r="P126" s="2"/>
    </row>
    <row r="127" spans="3:16" hidden="1" outlineLevel="1" x14ac:dyDescent="0.35">
      <c r="C127" s="8">
        <v>75</v>
      </c>
      <c r="D127" s="13">
        <f t="shared" si="15"/>
        <v>4.7511368202588979</v>
      </c>
      <c r="E127" s="13">
        <f t="shared" si="16"/>
        <v>210.14417246656393</v>
      </c>
      <c r="F127" s="13">
        <f t="shared" si="16"/>
        <v>211.86904139130112</v>
      </c>
      <c r="G127" s="13">
        <f t="shared" si="16"/>
        <v>219.73632634610317</v>
      </c>
      <c r="H127" s="13">
        <f t="shared" si="16"/>
        <v>247.4841811972826</v>
      </c>
      <c r="I127" s="13">
        <f t="shared" si="16"/>
        <v>230.59806102581896</v>
      </c>
      <c r="J127" s="13">
        <f t="shared" si="16"/>
        <v>97.171801547080491</v>
      </c>
      <c r="K127" s="13">
        <f t="shared" si="16"/>
        <v>25.099125272747454</v>
      </c>
      <c r="L127" s="13">
        <f t="shared" si="16"/>
        <v>5.631734799794696</v>
      </c>
      <c r="M127" s="2"/>
      <c r="N127" s="2"/>
      <c r="O127" s="2"/>
      <c r="P127" s="2"/>
    </row>
    <row r="128" spans="3:16" hidden="1" outlineLevel="1" x14ac:dyDescent="0.35">
      <c r="C128" s="8">
        <v>76</v>
      </c>
      <c r="D128" s="13">
        <f t="shared" si="15"/>
        <v>5.0877163704665742</v>
      </c>
      <c r="E128" s="13">
        <f t="shared" si="16"/>
        <v>190.18608524784167</v>
      </c>
      <c r="F128" s="13">
        <f t="shared" si="16"/>
        <v>191.80019867828781</v>
      </c>
      <c r="G128" s="13">
        <f t="shared" si="16"/>
        <v>199.27381880765554</v>
      </c>
      <c r="H128" s="13">
        <f t="shared" si="16"/>
        <v>227.92920976200236</v>
      </c>
      <c r="I128" s="13">
        <f t="shared" si="16"/>
        <v>224.56583862633079</v>
      </c>
      <c r="J128" s="13">
        <f t="shared" si="16"/>
        <v>98.559247049821835</v>
      </c>
      <c r="K128" s="13">
        <f t="shared" si="16"/>
        <v>25.769086628723869</v>
      </c>
      <c r="L128" s="13">
        <f t="shared" si="16"/>
        <v>5.7983810060125665</v>
      </c>
      <c r="M128" s="2"/>
      <c r="N128" s="2"/>
      <c r="O128" s="2"/>
      <c r="P128" s="2"/>
    </row>
    <row r="129" spans="3:16" hidden="1" outlineLevel="1" x14ac:dyDescent="0.35">
      <c r="C129" s="8">
        <v>77</v>
      </c>
      <c r="D129" s="13">
        <f t="shared" si="15"/>
        <v>5.4481398548533191</v>
      </c>
      <c r="E129" s="13">
        <f t="shared" si="16"/>
        <v>170.83772030477516</v>
      </c>
      <c r="F129" s="13">
        <f t="shared" si="16"/>
        <v>172.32458296127345</v>
      </c>
      <c r="G129" s="13">
        <f t="shared" si="16"/>
        <v>179.29664523418901</v>
      </c>
      <c r="H129" s="13">
        <f t="shared" si="16"/>
        <v>208.03347932123029</v>
      </c>
      <c r="I129" s="13">
        <f t="shared" si="16"/>
        <v>217.22804546036647</v>
      </c>
      <c r="J129" s="13">
        <f t="shared" si="16"/>
        <v>99.636050357332323</v>
      </c>
      <c r="K129" s="13">
        <f t="shared" si="16"/>
        <v>26.398418030959345</v>
      </c>
      <c r="L129" s="13">
        <f t="shared" si="16"/>
        <v>5.9582832681152986</v>
      </c>
      <c r="M129" s="2"/>
      <c r="N129" s="2"/>
      <c r="O129" s="2"/>
      <c r="P129" s="2"/>
    </row>
    <row r="130" spans="3:16" hidden="1" outlineLevel="1" x14ac:dyDescent="0.35">
      <c r="C130" s="8">
        <v>78</v>
      </c>
      <c r="D130" s="13">
        <f t="shared" si="15"/>
        <v>5.8340964229731833</v>
      </c>
      <c r="E130" s="13">
        <f t="shared" si="16"/>
        <v>152.24698296664366</v>
      </c>
      <c r="F130" s="13">
        <f t="shared" si="16"/>
        <v>153.59685819297025</v>
      </c>
      <c r="G130" s="13">
        <f t="shared" si="16"/>
        <v>159.99344965008373</v>
      </c>
      <c r="H130" s="13">
        <f t="shared" si="16"/>
        <v>188.08249596806559</v>
      </c>
      <c r="I130" s="13">
        <f t="shared" si="16"/>
        <v>208.62507325608374</v>
      </c>
      <c r="J130" s="13">
        <f t="shared" si="16"/>
        <v>100.37535891827665</v>
      </c>
      <c r="K130" s="13">
        <f t="shared" si="16"/>
        <v>26.981776761868286</v>
      </c>
      <c r="L130" s="13">
        <f t="shared" si="16"/>
        <v>6.110424334051876</v>
      </c>
      <c r="M130" s="2"/>
      <c r="N130" s="2"/>
      <c r="O130" s="2"/>
      <c r="P130" s="2"/>
    </row>
    <row r="131" spans="3:16" hidden="1" outlineLevel="1" x14ac:dyDescent="0.35">
      <c r="C131" s="8">
        <v>79</v>
      </c>
      <c r="D131" s="13">
        <f t="shared" si="15"/>
        <v>6.2473948869407083</v>
      </c>
      <c r="E131" s="13">
        <f t="shared" si="16"/>
        <v>134.54512003798379</v>
      </c>
      <c r="F131" s="13">
        <f t="shared" si="16"/>
        <v>135.75406246862698</v>
      </c>
      <c r="G131" s="13">
        <f t="shared" si="16"/>
        <v>141.53216552490684</v>
      </c>
      <c r="H131" s="13">
        <f t="shared" si="16"/>
        <v>168.35950594478865</v>
      </c>
      <c r="I131" s="13">
        <f t="shared" si="16"/>
        <v>198.82697092281029</v>
      </c>
      <c r="J131" s="13">
        <f t="shared" si="16"/>
        <v>100.75288948345674</v>
      </c>
      <c r="K131" s="13">
        <f t="shared" si="16"/>
        <v>27.514102515491754</v>
      </c>
      <c r="L131" s="13">
        <f t="shared" si="16"/>
        <v>6.2538491704853607</v>
      </c>
      <c r="M131" s="2"/>
      <c r="N131" s="2"/>
      <c r="O131" s="2"/>
      <c r="P131" s="2"/>
    </row>
    <row r="132" spans="3:16" hidden="1" outlineLevel="1" x14ac:dyDescent="0.35">
      <c r="C132" s="8">
        <v>80</v>
      </c>
      <c r="D132" s="13">
        <f t="shared" si="15"/>
        <v>6.6899721985538187</v>
      </c>
      <c r="E132" s="13">
        <f t="shared" ref="E132:L141" si="17">E$44*(EXP((-1)*$D$27*$D132)-EXP((-1)*E$43*$D132))</f>
        <v>117.84556610286037</v>
      </c>
      <c r="F132" s="13">
        <f t="shared" si="17"/>
        <v>118.91437049876207</v>
      </c>
      <c r="G132" s="13">
        <f t="shared" si="17"/>
        <v>124.05774525810899</v>
      </c>
      <c r="H132" s="13">
        <f t="shared" si="17"/>
        <v>149.13620960041447</v>
      </c>
      <c r="I132" s="13">
        <f t="shared" si="17"/>
        <v>187.93453459608935</v>
      </c>
      <c r="J132" s="13">
        <f t="shared" si="17"/>
        <v>100.74769212620829</v>
      </c>
      <c r="K132" s="13">
        <f t="shared" si="17"/>
        <v>27.990734757527825</v>
      </c>
      <c r="L132" s="13">
        <f t="shared" si="17"/>
        <v>6.3876892092022892</v>
      </c>
      <c r="M132" s="2"/>
      <c r="N132" s="2"/>
      <c r="O132" s="2"/>
      <c r="P132" s="2"/>
    </row>
    <row r="133" spans="3:16" hidden="1" outlineLevel="1" x14ac:dyDescent="0.35">
      <c r="C133" s="8">
        <v>81</v>
      </c>
      <c r="D133" s="13">
        <f t="shared" si="15"/>
        <v>7.1639025269522341</v>
      </c>
      <c r="E133" s="13">
        <f t="shared" si="17"/>
        <v>102.24284157146714</v>
      </c>
      <c r="F133" s="13">
        <f t="shared" si="17"/>
        <v>103.17600309770776</v>
      </c>
      <c r="G133" s="13">
        <f t="shared" si="17"/>
        <v>107.69052202969428</v>
      </c>
      <c r="H133" s="13">
        <f t="shared" si="17"/>
        <v>130.66378295005151</v>
      </c>
      <c r="I133" s="13">
        <f t="shared" si="17"/>
        <v>176.07924447579288</v>
      </c>
      <c r="J133" s="13">
        <f t="shared" si="17"/>
        <v>100.34290757511336</v>
      </c>
      <c r="K133" s="13">
        <f t="shared" si="17"/>
        <v>28.407528253751014</v>
      </c>
      <c r="L133" s="13">
        <f t="shared" si="17"/>
        <v>6.5111861406253508</v>
      </c>
      <c r="M133" s="2"/>
      <c r="N133" s="2"/>
      <c r="O133" s="2"/>
      <c r="P133" s="2"/>
    </row>
    <row r="134" spans="3:16" hidden="1" outlineLevel="1" x14ac:dyDescent="0.35">
      <c r="C134" s="8">
        <v>82</v>
      </c>
      <c r="D134" s="13">
        <f t="shared" si="15"/>
        <v>7.6714069793543924</v>
      </c>
      <c r="E134" s="13">
        <f t="shared" si="17"/>
        <v>87.811487245168763</v>
      </c>
      <c r="F134" s="13">
        <f t="shared" si="17"/>
        <v>88.616243654621258</v>
      </c>
      <c r="G134" s="13">
        <f t="shared" si="17"/>
        <v>92.525121587028821</v>
      </c>
      <c r="H134" s="13">
        <f t="shared" si="17"/>
        <v>113.16472912589457</v>
      </c>
      <c r="I134" s="13">
        <f t="shared" si="17"/>
        <v>163.4218409480483</v>
      </c>
      <c r="J134" s="13">
        <f t="shared" si="17"/>
        <v>99.526486301965122</v>
      </c>
      <c r="K134" s="13">
        <f t="shared" si="17"/>
        <v>28.760961393661116</v>
      </c>
      <c r="L134" s="13">
        <f t="shared" si="17"/>
        <v>6.6237141235444179</v>
      </c>
      <c r="M134" s="2"/>
      <c r="N134" s="2"/>
      <c r="O134" s="2"/>
      <c r="P134" s="2"/>
    </row>
    <row r="135" spans="3:16" hidden="1" outlineLevel="1" x14ac:dyDescent="0.35">
      <c r="C135" s="8">
        <v>83</v>
      </c>
      <c r="D135" s="13">
        <f t="shared" si="15"/>
        <v>8.2148640104298369</v>
      </c>
      <c r="E135" s="13">
        <f t="shared" si="17"/>
        <v>74.605086262570282</v>
      </c>
      <c r="F135" s="13">
        <f t="shared" si="17"/>
        <v>75.290583962565051</v>
      </c>
      <c r="G135" s="13">
        <f t="shared" si="17"/>
        <v>78.629855943072627</v>
      </c>
      <c r="H135" s="13">
        <f t="shared" si="17"/>
        <v>96.826044204696728</v>
      </c>
      <c r="I135" s="13">
        <f t="shared" si="17"/>
        <v>150.14938350164766</v>
      </c>
      <c r="J135" s="13">
        <f t="shared" si="17"/>
        <v>98.291834548654947</v>
      </c>
      <c r="K135" s="13">
        <f t="shared" si="17"/>
        <v>29.048231446555491</v>
      </c>
      <c r="L135" s="13">
        <f t="shared" si="17"/>
        <v>6.7247991770295776</v>
      </c>
      <c r="M135" s="2"/>
      <c r="N135" s="2"/>
      <c r="O135" s="2"/>
      <c r="P135" s="2"/>
    </row>
    <row r="136" spans="3:16" hidden="1" outlineLevel="1" x14ac:dyDescent="0.35">
      <c r="C136" s="8">
        <v>84</v>
      </c>
      <c r="D136" s="13">
        <f t="shared" si="15"/>
        <v>8.7968205690913148</v>
      </c>
      <c r="E136" s="13">
        <f t="shared" si="17"/>
        <v>62.655482049223878</v>
      </c>
      <c r="F136" s="13">
        <f t="shared" si="17"/>
        <v>63.232081512764807</v>
      </c>
      <c r="G136" s="13">
        <f t="shared" si="17"/>
        <v>66.046565444480365</v>
      </c>
      <c r="H136" s="13">
        <f t="shared" si="17"/>
        <v>81.794099737114493</v>
      </c>
      <c r="I136" s="13">
        <f t="shared" si="17"/>
        <v>136.47071392310633</v>
      </c>
      <c r="J136" s="13">
        <f t="shared" si="17"/>
        <v>96.638350994500897</v>
      </c>
      <c r="K136" s="13">
        <f t="shared" si="17"/>
        <v>29.267330733758929</v>
      </c>
      <c r="L136" s="13">
        <f t="shared" si="17"/>
        <v>6.8141344874064265</v>
      </c>
    </row>
    <row r="137" spans="3:16" hidden="1" outlineLevel="1" x14ac:dyDescent="0.35">
      <c r="C137" s="8">
        <v>85</v>
      </c>
      <c r="D137" s="13">
        <f t="shared" si="15"/>
        <v>9.4200040349467677</v>
      </c>
      <c r="E137" s="13">
        <f t="shared" si="17"/>
        <v>51.972338858891995</v>
      </c>
      <c r="F137" s="13">
        <f t="shared" si="17"/>
        <v>52.451054477251944</v>
      </c>
      <c r="G137" s="13">
        <f t="shared" si="17"/>
        <v>54.790918772269691</v>
      </c>
      <c r="H137" s="13">
        <f t="shared" si="17"/>
        <v>68.171524790640262</v>
      </c>
      <c r="I137" s="13">
        <f t="shared" si="17"/>
        <v>122.61034985935652</v>
      </c>
      <c r="J137" s="13">
        <f t="shared" si="17"/>
        <v>94.571818605752327</v>
      </c>
      <c r="K137" s="13">
        <f t="shared" si="17"/>
        <v>29.417097981287192</v>
      </c>
      <c r="L137" s="13">
        <f t="shared" si="17"/>
        <v>6.8915904205740999</v>
      </c>
    </row>
    <row r="138" spans="3:16" hidden="1" outlineLevel="1" x14ac:dyDescent="0.35">
      <c r="C138" s="8">
        <v>86</v>
      </c>
      <c r="D138" s="13">
        <f t="shared" si="15"/>
        <v>10.087335000352246</v>
      </c>
      <c r="E138" s="13">
        <f t="shared" si="17"/>
        <v>42.543202514569323</v>
      </c>
      <c r="F138" s="13">
        <f t="shared" si="17"/>
        <v>42.935259739304819</v>
      </c>
      <c r="G138" s="13">
        <f t="shared" si="17"/>
        <v>44.853218557619243</v>
      </c>
      <c r="H138" s="13">
        <f t="shared" si="17"/>
        <v>56.01622568948801</v>
      </c>
      <c r="I138" s="13">
        <f t="shared" si="17"/>
        <v>108.80096224660286</v>
      </c>
      <c r="J138" s="13">
        <f t="shared" si="17"/>
        <v>92.104619811720582</v>
      </c>
      <c r="K138" s="13">
        <f t="shared" si="17"/>
        <v>29.497239909167501</v>
      </c>
      <c r="L138" s="13">
        <f t="shared" si="17"/>
        <v>6.9572181939977478</v>
      </c>
    </row>
    <row r="139" spans="3:16" hidden="1" outlineLevel="1" x14ac:dyDescent="0.35">
      <c r="C139" s="8">
        <v>87</v>
      </c>
      <c r="D139" s="13">
        <f t="shared" si="15"/>
        <v>10.801940957969711</v>
      </c>
      <c r="E139" s="13">
        <f t="shared" si="17"/>
        <v>34.334201088372289</v>
      </c>
      <c r="F139" s="13">
        <f t="shared" si="17"/>
        <v>34.650689300479975</v>
      </c>
      <c r="G139" s="13">
        <f t="shared" si="17"/>
        <v>36.199781019543281</v>
      </c>
      <c r="H139" s="13">
        <f t="shared" si="17"/>
        <v>45.342527557828184</v>
      </c>
      <c r="I139" s="13">
        <f t="shared" si="17"/>
        <v>95.274732244319821</v>
      </c>
      <c r="J139" s="13">
        <f t="shared" si="17"/>
        <v>89.255749760933313</v>
      </c>
      <c r="K139" s="13">
        <f t="shared" si="17"/>
        <v>29.508319457037363</v>
      </c>
      <c r="L139" s="13">
        <f t="shared" si="17"/>
        <v>7.0112464417963931</v>
      </c>
    </row>
    <row r="140" spans="3:16" hidden="1" outlineLevel="1" x14ac:dyDescent="0.35">
      <c r="C140" s="8">
        <v>88</v>
      </c>
      <c r="D140" s="13">
        <f t="shared" si="15"/>
        <v>11.567170957977426</v>
      </c>
      <c r="E140" s="13">
        <f t="shared" si="17"/>
        <v>27.291481392348064</v>
      </c>
      <c r="F140" s="13">
        <f t="shared" si="17"/>
        <v>27.543082439200685</v>
      </c>
      <c r="G140" s="13">
        <f t="shared" si="17"/>
        <v>28.774953165432539</v>
      </c>
      <c r="H140" s="13">
        <f t="shared" si="17"/>
        <v>36.1242747268426</v>
      </c>
      <c r="I140" s="13">
        <f t="shared" si="17"/>
        <v>82.254027555675208</v>
      </c>
      <c r="J140" s="13">
        <f t="shared" si="17"/>
        <v>86.050611980123819</v>
      </c>
      <c r="K140" s="13">
        <f t="shared" si="17"/>
        <v>29.451708925904285</v>
      </c>
      <c r="L140" s="13">
        <f t="shared" si="17"/>
        <v>7.0540702974806528</v>
      </c>
    </row>
    <row r="141" spans="3:16" hidden="1" outlineLevel="1" x14ac:dyDescent="0.35">
      <c r="C141" s="8">
        <v>89</v>
      </c>
      <c r="D141" s="13">
        <f t="shared" si="15"/>
        <v>12.386611303624889</v>
      </c>
      <c r="E141" s="13">
        <f t="shared" si="17"/>
        <v>21.343413783936644</v>
      </c>
      <c r="F141" s="13">
        <f t="shared" si="17"/>
        <v>21.540190887856859</v>
      </c>
      <c r="G141" s="13">
        <f t="shared" si="17"/>
        <v>22.503798538242851</v>
      </c>
      <c r="H141" s="13">
        <f t="shared" si="17"/>
        <v>28.299601528907115</v>
      </c>
      <c r="I141" s="13">
        <f t="shared" si="17"/>
        <v>69.941967562901482</v>
      </c>
      <c r="J141" s="13">
        <f t="shared" si="17"/>
        <v>82.520592875016376</v>
      </c>
      <c r="K141" s="13">
        <f t="shared" si="17"/>
        <v>29.329508649274644</v>
      </c>
      <c r="L141" s="13">
        <f t="shared" si="17"/>
        <v>7.0862331046611367</v>
      </c>
    </row>
    <row r="142" spans="3:16" hidden="1" outlineLevel="1" x14ac:dyDescent="0.35">
      <c r="C142" s="8">
        <v>90</v>
      </c>
      <c r="D142" s="13">
        <f t="shared" si="15"/>
        <v>13.264102358690781</v>
      </c>
      <c r="E142" s="13">
        <f t="shared" ref="E142:L148" si="18">E$44*(EXP((-1)*$D$27*$D142)-EXP((-1)*E$43*$D142))</f>
        <v>16.403523512219046</v>
      </c>
      <c r="F142" s="13">
        <f t="shared" si="18"/>
        <v>16.554760782224477</v>
      </c>
      <c r="G142" s="13">
        <f t="shared" si="18"/>
        <v>17.295426531437581</v>
      </c>
      <c r="H142" s="13">
        <f t="shared" si="18"/>
        <v>21.776991166571761</v>
      </c>
      <c r="I142" s="13">
        <f t="shared" si="18"/>
        <v>58.51354190712437</v>
      </c>
      <c r="J142" s="13">
        <f t="shared" si="18"/>
        <v>78.702425349760318</v>
      </c>
      <c r="K142" s="13">
        <f t="shared" si="18"/>
        <v>29.144434432166491</v>
      </c>
      <c r="L142" s="13">
        <f t="shared" si="18"/>
        <v>7.1084014129359341</v>
      </c>
    </row>
    <row r="143" spans="3:16" hidden="1" outlineLevel="1" x14ac:dyDescent="0.35">
      <c r="C143" s="8">
        <v>91</v>
      </c>
      <c r="D143" s="13">
        <f t="shared" si="15"/>
        <v>14.203756545613029</v>
      </c>
      <c r="E143" s="13">
        <f t="shared" si="18"/>
        <v>12.374031020253335</v>
      </c>
      <c r="F143" s="13">
        <f t="shared" si="18"/>
        <v>12.488118330915778</v>
      </c>
      <c r="G143" s="13">
        <f t="shared" si="18"/>
        <v>13.046870394406032</v>
      </c>
      <c r="H143" s="13">
        <f t="shared" si="18"/>
        <v>16.442183002668706</v>
      </c>
      <c r="I143" s="13">
        <f t="shared" si="18"/>
        <v>48.107987853815466</v>
      </c>
      <c r="J143" s="13">
        <f t="shared" si="18"/>
        <v>74.637366158998162</v>
      </c>
      <c r="K143" s="13">
        <f t="shared" si="18"/>
        <v>28.899679677894881</v>
      </c>
      <c r="L143" s="13">
        <f t="shared" si="18"/>
        <v>7.1213344750770498</v>
      </c>
    </row>
    <row r="144" spans="3:16" hidden="1" outlineLevel="1" x14ac:dyDescent="0.35">
      <c r="C144" s="8">
        <v>92</v>
      </c>
      <c r="D144" s="13">
        <f t="shared" si="15"/>
        <v>15.209977618640613</v>
      </c>
      <c r="E144" s="13">
        <f t="shared" si="18"/>
        <v>9.1498155091128446</v>
      </c>
      <c r="F144" s="13">
        <f t="shared" si="18"/>
        <v>9.2341762058504173</v>
      </c>
      <c r="G144" s="13">
        <f t="shared" si="18"/>
        <v>9.6473476720702678</v>
      </c>
      <c r="H144" s="13">
        <f t="shared" si="18"/>
        <v>12.165467500853104</v>
      </c>
      <c r="I144" s="13">
        <f t="shared" si="18"/>
        <v>38.823100707432538</v>
      </c>
      <c r="J144" s="13">
        <f t="shared" si="18"/>
        <v>70.370224911873095</v>
      </c>
      <c r="K144" s="13">
        <f t="shared" si="18"/>
        <v>28.598760565601754</v>
      </c>
      <c r="L144" s="13">
        <f t="shared" si="18"/>
        <v>7.12584997130572</v>
      </c>
    </row>
    <row r="145" spans="3:12" hidden="1" outlineLevel="1" x14ac:dyDescent="0.35">
      <c r="C145" s="8">
        <v>93</v>
      </c>
      <c r="D145" s="13">
        <f t="shared" si="15"/>
        <v>16.287481302332029</v>
      </c>
      <c r="E145" s="13">
        <f t="shared" si="18"/>
        <v>6.6225641032901557</v>
      </c>
      <c r="F145" s="13">
        <f t="shared" si="18"/>
        <v>6.6836237904977827</v>
      </c>
      <c r="G145" s="13">
        <f t="shared" si="18"/>
        <v>6.9826768806225532</v>
      </c>
      <c r="H145" s="13">
        <f t="shared" si="18"/>
        <v>8.8089193879410654</v>
      </c>
      <c r="I145" s="13">
        <f t="shared" si="18"/>
        <v>30.712038168409396</v>
      </c>
      <c r="J145" s="13">
        <f t="shared" si="18"/>
        <v>65.948293253623518</v>
      </c>
      <c r="K145" s="13">
        <f t="shared" si="18"/>
        <v>28.245354525372246</v>
      </c>
      <c r="L145" s="13">
        <f t="shared" si="18"/>
        <v>7.1227880800901424</v>
      </c>
    </row>
    <row r="146" spans="3:12" hidden="1" outlineLevel="1" x14ac:dyDescent="0.35">
      <c r="C146" s="8">
        <v>94</v>
      </c>
      <c r="D146" s="13">
        <f t="shared" si="15"/>
        <v>17.441317392124141</v>
      </c>
      <c r="E146" s="13">
        <f t="shared" si="18"/>
        <v>4.6848401608054795</v>
      </c>
      <c r="F146" s="13">
        <f t="shared" si="18"/>
        <v>4.7280341553590572</v>
      </c>
      <c r="G146" s="13">
        <f t="shared" si="18"/>
        <v>4.9395868163071945</v>
      </c>
      <c r="H146" s="13">
        <f t="shared" si="18"/>
        <v>6.2331582558193031</v>
      </c>
      <c r="I146" s="13">
        <f t="shared" si="18"/>
        <v>23.782984051760735</v>
      </c>
      <c r="J146" s="13">
        <f t="shared" si="18"/>
        <v>61.420229101978656</v>
      </c>
      <c r="K146" s="13">
        <f t="shared" si="18"/>
        <v>27.843143280868688</v>
      </c>
      <c r="L146" s="13">
        <f t="shared" si="18"/>
        <v>7.1129762297872219</v>
      </c>
    </row>
    <row r="147" spans="3:12" hidden="1" outlineLevel="1" x14ac:dyDescent="0.35">
      <c r="C147" s="8">
        <v>95</v>
      </c>
      <c r="D147" s="13">
        <f t="shared" si="15"/>
        <v>18.676893420547291</v>
      </c>
      <c r="E147" s="13">
        <f t="shared" si="18"/>
        <v>3.2338034725993117</v>
      </c>
      <c r="F147" s="13">
        <f t="shared" si="18"/>
        <v>3.2636189844069139</v>
      </c>
      <c r="G147" s="13">
        <f t="shared" si="18"/>
        <v>3.4096475787132183</v>
      </c>
      <c r="H147" s="13">
        <f t="shared" si="18"/>
        <v>4.3032869641651059</v>
      </c>
      <c r="I147" s="13">
        <f t="shared" si="18"/>
        <v>18.001772981125704</v>
      </c>
      <c r="J147" s="13">
        <f t="shared" si="18"/>
        <v>56.834951760511707</v>
      </c>
      <c r="K147" s="13">
        <f t="shared" si="18"/>
        <v>27.395671664073223</v>
      </c>
      <c r="L147" s="13">
        <f t="shared" si="18"/>
        <v>7.0971968542855919</v>
      </c>
    </row>
    <row r="148" spans="3:12" hidden="1" outlineLevel="1" x14ac:dyDescent="0.35">
      <c r="C148" s="8">
        <v>96</v>
      </c>
      <c r="D148" s="13">
        <f t="shared" si="15"/>
        <v>19.999999999999989</v>
      </c>
      <c r="E148" s="13">
        <f t="shared" si="18"/>
        <v>2.1743440145091468</v>
      </c>
      <c r="F148" s="13">
        <f t="shared" si="18"/>
        <v>2.1943913619591315</v>
      </c>
      <c r="G148" s="13">
        <f t="shared" si="18"/>
        <v>2.2925780759216345</v>
      </c>
      <c r="H148" s="13">
        <f t="shared" si="18"/>
        <v>2.8937380217026849</v>
      </c>
      <c r="I148" s="13">
        <f t="shared" si="18"/>
        <v>13.297273700565286</v>
      </c>
      <c r="J148" s="13">
        <f t="shared" si="18"/>
        <v>52.240598807012276</v>
      </c>
      <c r="K148" s="13">
        <f t="shared" si="18"/>
        <v>26.906232152956516</v>
      </c>
      <c r="L148" s="13">
        <f t="shared" si="18"/>
        <v>7.0761602179279395</v>
      </c>
    </row>
    <row r="149" spans="3:12" hidden="1" outlineLevel="1" x14ac:dyDescent="0.35"/>
    <row r="150" spans="3:12" hidden="1" outlineLevel="1" x14ac:dyDescent="0.35"/>
    <row r="151" spans="3:12" hidden="1" outlineLevel="1" x14ac:dyDescent="0.35"/>
    <row r="152" spans="3:12" hidden="1" outlineLevel="1" x14ac:dyDescent="0.35">
      <c r="D152" s="19" t="s">
        <v>15</v>
      </c>
    </row>
    <row r="153" spans="3:12" hidden="1" outlineLevel="1" x14ac:dyDescent="0.35">
      <c r="D153" t="s">
        <v>16</v>
      </c>
      <c r="F153" s="20">
        <v>2</v>
      </c>
    </row>
    <row r="154" spans="3:12" hidden="1" outlineLevel="1" x14ac:dyDescent="0.35"/>
    <row r="155" spans="3:12" hidden="1" outlineLevel="1" x14ac:dyDescent="0.35"/>
    <row r="156" spans="3:12" hidden="1" outlineLevel="1" x14ac:dyDescent="0.35">
      <c r="D156" s="15" t="s">
        <v>17</v>
      </c>
      <c r="E156" s="16">
        <f>E40</f>
        <v>10000</v>
      </c>
      <c r="F156" s="16">
        <f t="shared" ref="F156:L156" si="19">F40</f>
        <v>2152.7817347243758</v>
      </c>
      <c r="G156" s="16">
        <f t="shared" si="19"/>
        <v>463.44691973628846</v>
      </c>
      <c r="H156" s="16">
        <f t="shared" si="19"/>
        <v>99.770006382255488</v>
      </c>
      <c r="I156" s="16">
        <f t="shared" si="19"/>
        <v>21.478304741305383</v>
      </c>
      <c r="J156" s="16">
        <f t="shared" si="19"/>
        <v>4.6238102139926136</v>
      </c>
      <c r="K156" s="16">
        <f t="shared" si="19"/>
        <v>0.99540541735152954</v>
      </c>
      <c r="L156" s="16">
        <f t="shared" si="19"/>
        <v>0.21428906011200646</v>
      </c>
    </row>
    <row r="157" spans="3:12" hidden="1" outlineLevel="1" x14ac:dyDescent="0.35">
      <c r="D157" s="15" t="s">
        <v>18</v>
      </c>
      <c r="E157" s="17">
        <f>LOG(SQRT(E156^2))</f>
        <v>4</v>
      </c>
      <c r="F157" s="17">
        <f t="shared" ref="F157:L157" si="20">LOG(SQRT(F156^2))</f>
        <v>3.3330000000000006</v>
      </c>
      <c r="G157" s="17">
        <f t="shared" si="20"/>
        <v>2.6660000000000004</v>
      </c>
      <c r="H157" s="17">
        <f t="shared" si="20"/>
        <v>1.9990000000000008</v>
      </c>
      <c r="I157" s="17">
        <f t="shared" si="20"/>
        <v>1.332000000000001</v>
      </c>
      <c r="J157" s="17">
        <f t="shared" si="20"/>
        <v>0.66500000000000103</v>
      </c>
      <c r="K157" s="17">
        <f t="shared" si="20"/>
        <v>-1.9999999999988742E-3</v>
      </c>
      <c r="L157" s="17">
        <f t="shared" si="20"/>
        <v>-0.66899999999999882</v>
      </c>
    </row>
    <row r="158" spans="3:12" hidden="1" outlineLevel="1" x14ac:dyDescent="0.35">
      <c r="D158" s="15" t="s">
        <v>19</v>
      </c>
      <c r="E158" s="17">
        <f>IF(E157&gt;0,ROUNDUP(E157,0),ROUNDDOWN(E157,0))</f>
        <v>4</v>
      </c>
      <c r="F158" s="17">
        <f t="shared" ref="F158:L158" si="21">IF(F157&gt;0,ROUNDUP(F157,0),ROUNDDOWN(F157,0))</f>
        <v>4</v>
      </c>
      <c r="G158" s="17">
        <f t="shared" si="21"/>
        <v>3</v>
      </c>
      <c r="H158" s="17">
        <f t="shared" si="21"/>
        <v>2</v>
      </c>
      <c r="I158" s="17">
        <f t="shared" si="21"/>
        <v>2</v>
      </c>
      <c r="J158" s="17">
        <f t="shared" si="21"/>
        <v>1</v>
      </c>
      <c r="K158" s="17">
        <f t="shared" si="21"/>
        <v>0</v>
      </c>
      <c r="L158" s="17">
        <f t="shared" si="21"/>
        <v>0</v>
      </c>
    </row>
    <row r="159" spans="3:12" hidden="1" outlineLevel="1" x14ac:dyDescent="0.35">
      <c r="D159" s="15" t="s">
        <v>20</v>
      </c>
      <c r="E159" s="16">
        <f>ROUND(E156,$F$153-E158)</f>
        <v>10000</v>
      </c>
      <c r="F159" s="16">
        <f t="shared" ref="F159:L159" si="22">ROUND(F156,$F$153-F158)</f>
        <v>2200</v>
      </c>
      <c r="G159" s="16">
        <f t="shared" si="22"/>
        <v>460</v>
      </c>
      <c r="H159" s="16">
        <f t="shared" si="22"/>
        <v>100</v>
      </c>
      <c r="I159" s="16">
        <f t="shared" si="22"/>
        <v>21</v>
      </c>
      <c r="J159" s="16">
        <f t="shared" si="22"/>
        <v>4.5999999999999996</v>
      </c>
      <c r="K159" s="16">
        <f t="shared" si="22"/>
        <v>1</v>
      </c>
      <c r="L159" s="16">
        <f t="shared" si="22"/>
        <v>0.21</v>
      </c>
    </row>
    <row r="160" spans="3:12" hidden="1" outlineLevel="1" x14ac:dyDescent="0.35">
      <c r="D160" s="15" t="s">
        <v>21</v>
      </c>
      <c r="E160" s="17" t="str">
        <f>IF(INT(E157)=E157,"yes","no")</f>
        <v>yes</v>
      </c>
      <c r="F160" s="17" t="str">
        <f t="shared" ref="F160:L160" si="23">IF(INT(F157)=F157,"yes","no")</f>
        <v>no</v>
      </c>
      <c r="G160" s="17" t="str">
        <f t="shared" si="23"/>
        <v>no</v>
      </c>
      <c r="H160" s="17" t="str">
        <f t="shared" si="23"/>
        <v>no</v>
      </c>
      <c r="I160" s="17" t="str">
        <f t="shared" si="23"/>
        <v>no</v>
      </c>
      <c r="J160" s="17" t="str">
        <f t="shared" si="23"/>
        <v>no</v>
      </c>
      <c r="K160" s="17" t="str">
        <f t="shared" si="23"/>
        <v>no</v>
      </c>
      <c r="L160" s="17" t="str">
        <f t="shared" si="23"/>
        <v>no</v>
      </c>
    </row>
    <row r="161" spans="4:12" hidden="1" outlineLevel="1" x14ac:dyDescent="0.35">
      <c r="D161" s="15" t="s">
        <v>22</v>
      </c>
      <c r="E161" s="17">
        <f>IF(E158-$F$153&gt;=0,0,IF(E160="Yes",-E158+$F$153-1,-E158+$F$153))</f>
        <v>0</v>
      </c>
      <c r="F161" s="17">
        <f t="shared" ref="F161:L161" si="24">IF(F158-$F$153&gt;=0,0,IF(F160="Yes",-F158+$F$153-1,-F158+$F$153))</f>
        <v>0</v>
      </c>
      <c r="G161" s="17">
        <f t="shared" si="24"/>
        <v>0</v>
      </c>
      <c r="H161" s="17">
        <f t="shared" si="24"/>
        <v>0</v>
      </c>
      <c r="I161" s="17">
        <f t="shared" si="24"/>
        <v>0</v>
      </c>
      <c r="J161" s="17">
        <f t="shared" si="24"/>
        <v>1</v>
      </c>
      <c r="K161" s="17">
        <f t="shared" si="24"/>
        <v>2</v>
      </c>
      <c r="L161" s="17">
        <f t="shared" si="24"/>
        <v>2</v>
      </c>
    </row>
    <row r="162" spans="4:12" hidden="1" outlineLevel="1" x14ac:dyDescent="0.35">
      <c r="D162" s="15" t="s">
        <v>23</v>
      </c>
      <c r="E162" s="17" t="str">
        <f>FIXED(E159,E161,FALSE)</f>
        <v>10,000</v>
      </c>
      <c r="F162" s="17" t="str">
        <f t="shared" ref="F162:L162" si="25">FIXED(F159,F161,FALSE)</f>
        <v>2,200</v>
      </c>
      <c r="G162" s="17" t="str">
        <f t="shared" si="25"/>
        <v>460</v>
      </c>
      <c r="H162" s="17" t="str">
        <f t="shared" si="25"/>
        <v>100</v>
      </c>
      <c r="I162" s="17" t="str">
        <f t="shared" si="25"/>
        <v>21</v>
      </c>
      <c r="J162" s="17" t="str">
        <f t="shared" si="25"/>
        <v>4.6</v>
      </c>
      <c r="K162" s="17" t="str">
        <f t="shared" si="25"/>
        <v>1.00</v>
      </c>
      <c r="L162" s="17" t="str">
        <f t="shared" si="25"/>
        <v>0.21</v>
      </c>
    </row>
    <row r="163" spans="4:12" collapsed="1" x14ac:dyDescent="0.35"/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1BF2A-3CBD-4D91-A13D-F85B265EB1F9}">
  <dimension ref="B3:E146"/>
  <sheetViews>
    <sheetView showGridLines="0" zoomScale="70" zoomScaleNormal="70" workbookViewId="0"/>
  </sheetViews>
  <sheetFormatPr defaultRowHeight="14.5" outlineLevelRow="1" x14ac:dyDescent="0.35"/>
  <cols>
    <col min="3" max="3" width="24" customWidth="1"/>
  </cols>
  <sheetData>
    <row r="3" spans="2:3" ht="18.5" x14ac:dyDescent="0.45">
      <c r="C3" s="6" t="s">
        <v>69</v>
      </c>
    </row>
    <row r="16" spans="2:3" x14ac:dyDescent="0.35">
      <c r="B16" s="35" t="s">
        <v>49</v>
      </c>
    </row>
    <row r="18" spans="3:4" x14ac:dyDescent="0.35">
      <c r="C18" s="21" t="s">
        <v>12</v>
      </c>
      <c r="D18" s="28">
        <v>20</v>
      </c>
    </row>
    <row r="19" spans="3:4" x14ac:dyDescent="0.35">
      <c r="C19" s="15"/>
      <c r="D19" s="31"/>
    </row>
    <row r="20" spans="3:4" x14ac:dyDescent="0.35">
      <c r="C20" s="15"/>
      <c r="D20" s="4"/>
    </row>
    <row r="21" spans="3:4" x14ac:dyDescent="0.35">
      <c r="C21" s="21" t="s">
        <v>38</v>
      </c>
      <c r="D21" s="30">
        <v>0.2</v>
      </c>
    </row>
    <row r="22" spans="3:4" x14ac:dyDescent="0.35">
      <c r="C22" s="21" t="s">
        <v>39</v>
      </c>
      <c r="D22" s="11">
        <f>LN(2)/D21</f>
        <v>3.4657359027997261</v>
      </c>
    </row>
    <row r="25" spans="3:4" x14ac:dyDescent="0.35">
      <c r="C25" s="21" t="s">
        <v>61</v>
      </c>
      <c r="D25" s="30">
        <v>0.05</v>
      </c>
    </row>
    <row r="26" spans="3:4" x14ac:dyDescent="0.35">
      <c r="C26" s="21" t="s">
        <v>62</v>
      </c>
      <c r="D26" s="11">
        <f>LN(2)/D25</f>
        <v>13.862943611198904</v>
      </c>
    </row>
    <row r="29" spans="3:4" x14ac:dyDescent="0.35">
      <c r="C29" s="21" t="s">
        <v>7</v>
      </c>
      <c r="D29" s="29">
        <v>0.3</v>
      </c>
    </row>
    <row r="30" spans="3:4" x14ac:dyDescent="0.35">
      <c r="C30" s="21" t="s">
        <v>10</v>
      </c>
      <c r="D30" s="11">
        <f>LN(2)/D29</f>
        <v>2.3104906018664844</v>
      </c>
    </row>
    <row r="33" spans="3:5" x14ac:dyDescent="0.35">
      <c r="C33" s="21" t="s">
        <v>24</v>
      </c>
      <c r="D33" s="27">
        <v>30</v>
      </c>
    </row>
    <row r="39" spans="3:5" hidden="1" outlineLevel="1" x14ac:dyDescent="0.35">
      <c r="D39" s="15" t="s">
        <v>68</v>
      </c>
      <c r="E39" s="11">
        <f>D21+D25</f>
        <v>0.25</v>
      </c>
    </row>
    <row r="40" spans="3:5" hidden="1" outlineLevel="1" x14ac:dyDescent="0.35">
      <c r="D40" s="15" t="s">
        <v>65</v>
      </c>
      <c r="E40" s="8">
        <f>D18*D25/(D29*E39)</f>
        <v>13.333333333333334</v>
      </c>
    </row>
    <row r="41" spans="3:5" hidden="1" outlineLevel="1" x14ac:dyDescent="0.35">
      <c r="D41" s="15" t="s">
        <v>64</v>
      </c>
      <c r="E41" s="8">
        <f>E39/(E39-D29)</f>
        <v>-5.0000000000000009</v>
      </c>
    </row>
    <row r="42" spans="3:5" hidden="1" outlineLevel="1" x14ac:dyDescent="0.35">
      <c r="D42" s="15" t="s">
        <v>66</v>
      </c>
      <c r="E42" s="8">
        <f>D29/(E39-D29)</f>
        <v>-6.0000000000000009</v>
      </c>
    </row>
    <row r="43" spans="3:5" hidden="1" outlineLevel="1" x14ac:dyDescent="0.35">
      <c r="D43" s="15" t="s">
        <v>67</v>
      </c>
      <c r="E43" s="8">
        <f>D18/(E39-D29)</f>
        <v>-400.00000000000011</v>
      </c>
    </row>
    <row r="44" spans="3:5" hidden="1" outlineLevel="1" x14ac:dyDescent="0.35"/>
    <row r="45" spans="3:5" hidden="1" outlineLevel="1" x14ac:dyDescent="0.35">
      <c r="C45" s="21" t="s">
        <v>25</v>
      </c>
      <c r="D45" s="8">
        <v>0.03</v>
      </c>
    </row>
    <row r="46" spans="3:5" hidden="1" outlineLevel="1" x14ac:dyDescent="0.35">
      <c r="C46" s="21" t="s">
        <v>26</v>
      </c>
      <c r="D46" s="9">
        <f>(LN(D33)-LN(D45))/(96-1)</f>
        <v>7.2713213462969856E-2</v>
      </c>
    </row>
    <row r="47" spans="3:5" hidden="1" outlineLevel="1" x14ac:dyDescent="0.35"/>
    <row r="48" spans="3:5" hidden="1" outlineLevel="1" x14ac:dyDescent="0.35">
      <c r="C48" s="8" t="s">
        <v>1</v>
      </c>
      <c r="D48" s="8" t="s">
        <v>4</v>
      </c>
      <c r="E48" s="18" t="s">
        <v>50</v>
      </c>
    </row>
    <row r="49" spans="3:5" hidden="1" outlineLevel="1" x14ac:dyDescent="0.35">
      <c r="C49" s="8">
        <v>0</v>
      </c>
      <c r="D49" s="13">
        <v>0</v>
      </c>
      <c r="E49" s="13">
        <f>$E$40*(1-$E$41*EXP(-$D$29*D49)+$E$42*EXP(-$E$39*D49))+$E$43*(EXP(-$D$29*D49)-EXP(-$E$39*D49))</f>
        <v>0</v>
      </c>
    </row>
    <row r="50" spans="3:5" hidden="1" outlineLevel="1" x14ac:dyDescent="0.35">
      <c r="C50" s="8">
        <v>1</v>
      </c>
      <c r="D50" s="13">
        <f>D45</f>
        <v>0.03</v>
      </c>
      <c r="E50" s="13">
        <f t="shared" ref="E50:E113" si="0">$E$40*(1-$E$41*EXP(-$D$29*D50)+$E$42*EXP(-$E$39*D50))+$E$43*(EXP(-$D$29*D50)-EXP(-$E$39*D50))</f>
        <v>0.59551795116307837</v>
      </c>
    </row>
    <row r="51" spans="3:5" hidden="1" outlineLevel="1" x14ac:dyDescent="0.35">
      <c r="C51" s="8">
        <v>2</v>
      </c>
      <c r="D51" s="13">
        <f t="shared" ref="D51:D114" si="1">EXP(LN($D$45)+((C51-1)*$D$46))</f>
        <v>3.226266228337682E-2</v>
      </c>
      <c r="E51" s="13">
        <f t="shared" si="0"/>
        <v>0.64007117116015133</v>
      </c>
    </row>
    <row r="52" spans="3:5" hidden="1" outlineLevel="1" x14ac:dyDescent="0.35">
      <c r="C52" s="8">
        <v>3</v>
      </c>
      <c r="D52" s="13">
        <f t="shared" si="1"/>
        <v>3.4695979253707515E-2</v>
      </c>
      <c r="E52" s="13">
        <f t="shared" si="0"/>
        <v>0.68792828778061799</v>
      </c>
    </row>
    <row r="53" spans="3:5" hidden="1" outlineLevel="1" x14ac:dyDescent="0.35">
      <c r="C53" s="8">
        <v>4</v>
      </c>
      <c r="D53" s="13">
        <f t="shared" si="1"/>
        <v>3.7312822041780491E-2</v>
      </c>
      <c r="E53" s="13">
        <f t="shared" si="0"/>
        <v>0.73932972301781441</v>
      </c>
    </row>
    <row r="54" spans="3:5" hidden="1" outlineLevel="1" x14ac:dyDescent="0.35">
      <c r="C54" s="8">
        <v>5</v>
      </c>
      <c r="D54" s="13">
        <f t="shared" si="1"/>
        <v>4.0127032545790094E-2</v>
      </c>
      <c r="E54" s="13">
        <f t="shared" si="0"/>
        <v>0.79453267546384176</v>
      </c>
    </row>
    <row r="55" spans="3:5" hidden="1" outlineLevel="1" x14ac:dyDescent="0.35">
      <c r="C55" s="8">
        <v>6</v>
      </c>
      <c r="D55" s="13">
        <f t="shared" si="1"/>
        <v>4.3153496648629878E-2</v>
      </c>
      <c r="E55" s="13">
        <f t="shared" si="0"/>
        <v>0.85381217703477719</v>
      </c>
    </row>
    <row r="56" spans="3:5" hidden="1" outlineLevel="1" x14ac:dyDescent="0.35">
      <c r="C56" s="8">
        <v>7</v>
      </c>
      <c r="D56" s="13">
        <f t="shared" si="1"/>
        <v>4.6408222957385982E-2</v>
      </c>
      <c r="E56" s="13">
        <f t="shared" si="0"/>
        <v>0.91746219764645276</v>
      </c>
    </row>
    <row r="57" spans="3:5" hidden="1" outlineLevel="1" x14ac:dyDescent="0.35">
      <c r="C57" s="8">
        <v>8</v>
      </c>
      <c r="D57" s="13">
        <f t="shared" si="1"/>
        <v>4.9908427481526636E-2</v>
      </c>
      <c r="E57" s="13">
        <f t="shared" si="0"/>
        <v>0.98579679670561915</v>
      </c>
    </row>
    <row r="58" spans="3:5" hidden="1" outlineLevel="1" x14ac:dyDescent="0.35">
      <c r="C58" s="8">
        <v>9</v>
      </c>
      <c r="D58" s="13">
        <f t="shared" si="1"/>
        <v>5.3672624697696583E-2</v>
      </c>
      <c r="E58" s="13">
        <f t="shared" si="0"/>
        <v>1.0591513195028166</v>
      </c>
    </row>
    <row r="59" spans="3:5" hidden="1" outlineLevel="1" x14ac:dyDescent="0.35">
      <c r="C59" s="8">
        <v>10</v>
      </c>
      <c r="D59" s="13">
        <f t="shared" si="1"/>
        <v>5.772072548280717E-2</v>
      </c>
      <c r="E59" s="13">
        <f t="shared" si="0"/>
        <v>1.1378836356617734</v>
      </c>
    </row>
    <row r="60" spans="3:5" hidden="1" outlineLevel="1" x14ac:dyDescent="0.35">
      <c r="C60" s="8">
        <v>11</v>
      </c>
      <c r="D60" s="13">
        <f t="shared" si="1"/>
        <v>6.2074142433443683E-2</v>
      </c>
      <c r="E60" s="13">
        <f t="shared" si="0"/>
        <v>1.222375415689789</v>
      </c>
    </row>
    <row r="61" spans="3:5" hidden="1" outlineLevel="1" x14ac:dyDescent="0.35">
      <c r="C61" s="8">
        <v>12</v>
      </c>
      <c r="D61" s="13">
        <f t="shared" si="1"/>
        <v>6.6755903128680807E-2</v>
      </c>
      <c r="E61" s="13">
        <f t="shared" si="0"/>
        <v>1.3130334403581316</v>
      </c>
    </row>
    <row r="62" spans="3:5" hidden="1" outlineLevel="1" x14ac:dyDescent="0.35">
      <c r="C62" s="8">
        <v>13</v>
      </c>
      <c r="D62" s="13">
        <f t="shared" si="1"/>
        <v>7.1790771935414915E-2</v>
      </c>
      <c r="E62" s="13">
        <f t="shared" si="0"/>
        <v>1.4102909360905291</v>
      </c>
    </row>
    <row r="63" spans="3:5" hidden="1" outlineLevel="1" x14ac:dyDescent="0.35">
      <c r="C63" s="8">
        <v>14</v>
      </c>
      <c r="D63" s="13">
        <f t="shared" si="1"/>
        <v>7.7205381000507306E-2</v>
      </c>
      <c r="E63" s="13">
        <f t="shared" si="0"/>
        <v>1.5146089277201029</v>
      </c>
    </row>
    <row r="64" spans="3:5" hidden="1" outlineLevel="1" x14ac:dyDescent="0.35">
      <c r="C64" s="8">
        <v>15</v>
      </c>
      <c r="D64" s="13">
        <f t="shared" si="1"/>
        <v>8.3028371122626787E-2</v>
      </c>
      <c r="E64" s="13">
        <f t="shared" si="0"/>
        <v>1.6264775978483041</v>
      </c>
    </row>
    <row r="65" spans="3:5" hidden="1" outlineLevel="1" x14ac:dyDescent="0.35">
      <c r="C65" s="8">
        <v>16</v>
      </c>
      <c r="D65" s="13">
        <f t="shared" si="1"/>
        <v>8.9290543248939536E-2</v>
      </c>
      <c r="E65" s="13">
        <f t="shared" si="0"/>
        <v>1.7464176395683351</v>
      </c>
    </row>
    <row r="66" spans="3:5" hidden="1" outlineLevel="1" x14ac:dyDescent="0.35">
      <c r="C66" s="8">
        <v>17</v>
      </c>
      <c r="D66" s="13">
        <f t="shared" si="1"/>
        <v>9.602502139799296E-2</v>
      </c>
      <c r="E66" s="13">
        <f t="shared" si="0"/>
        <v>1.8749815864506219</v>
      </c>
    </row>
    <row r="67" spans="3:5" hidden="1" outlineLevel="1" x14ac:dyDescent="0.35">
      <c r="C67" s="8">
        <v>18</v>
      </c>
      <c r="D67" s="13">
        <f t="shared" si="1"/>
        <v>0.10326742787058266</v>
      </c>
      <c r="E67" s="13">
        <f t="shared" si="0"/>
        <v>2.0127551003798363</v>
      </c>
    </row>
    <row r="68" spans="3:5" hidden="1" outlineLevel="1" x14ac:dyDescent="0.35">
      <c r="C68" s="8">
        <v>19</v>
      </c>
      <c r="D68" s="13">
        <f t="shared" si="1"/>
        <v>0.11105607167538618</v>
      </c>
      <c r="E68" s="13">
        <f t="shared" si="0"/>
        <v>2.1603581940313714</v>
      </c>
    </row>
    <row r="69" spans="3:5" hidden="1" outlineLevel="1" x14ac:dyDescent="0.35">
      <c r="C69" s="8">
        <v>20</v>
      </c>
      <c r="D69" s="13">
        <f t="shared" si="1"/>
        <v>0.11943215116604912</v>
      </c>
      <c r="E69" s="13">
        <f t="shared" si="0"/>
        <v>2.3184463604188705</v>
      </c>
    </row>
    <row r="70" spans="3:5" hidden="1" outlineLevel="1" x14ac:dyDescent="0.35">
      <c r="C70" s="8">
        <v>21</v>
      </c>
      <c r="D70" s="13">
        <f t="shared" si="1"/>
        <v>0.1284399719615818</v>
      </c>
      <c r="E70" s="13">
        <f t="shared" si="0"/>
        <v>2.4877115769728904</v>
      </c>
    </row>
    <row r="71" spans="3:5" hidden="1" outlineLevel="1" x14ac:dyDescent="0.35">
      <c r="C71" s="8">
        <v>22</v>
      </c>
      <c r="D71" s="13">
        <f t="shared" si="1"/>
        <v>0.13812718130276339</v>
      </c>
      <c r="E71" s="13">
        <f t="shared" si="0"/>
        <v>2.6688831459645663</v>
      </c>
    </row>
    <row r="72" spans="3:5" hidden="1" outlineLevel="1" x14ac:dyDescent="0.35">
      <c r="C72" s="8">
        <v>23</v>
      </c>
      <c r="D72" s="13">
        <f t="shared" si="1"/>
        <v>0.1485450200841939</v>
      </c>
      <c r="E72" s="13">
        <f t="shared" si="0"/>
        <v>2.8627283266959025</v>
      </c>
    </row>
    <row r="73" spans="3:5" hidden="1" outlineLevel="1" x14ac:dyDescent="0.35">
      <c r="C73" s="8">
        <v>24</v>
      </c>
      <c r="D73" s="13">
        <f t="shared" si="1"/>
        <v>0.15974859389512588</v>
      </c>
      <c r="E73" s="13">
        <f t="shared" si="0"/>
        <v>3.0700527076798578</v>
      </c>
    </row>
    <row r="74" spans="3:5" hidden="1" outlineLevel="1" x14ac:dyDescent="0.35">
      <c r="C74" s="8">
        <v>25</v>
      </c>
      <c r="D74" s="13">
        <f t="shared" si="1"/>
        <v>0.17179716450275864</v>
      </c>
      <c r="E74" s="13">
        <f t="shared" si="0"/>
        <v>3.2917002589624151</v>
      </c>
    </row>
    <row r="75" spans="3:5" hidden="1" outlineLevel="1" x14ac:dyDescent="0.35">
      <c r="C75" s="8">
        <v>26</v>
      </c>
      <c r="D75" s="13">
        <f t="shared" si="1"/>
        <v>0.18475446331980783</v>
      </c>
      <c r="E75" s="13">
        <f t="shared" si="0"/>
        <v>3.5285529957414652</v>
      </c>
    </row>
    <row r="76" spans="3:5" hidden="1" outlineLevel="1" x14ac:dyDescent="0.35">
      <c r="C76" s="8">
        <v>27</v>
      </c>
      <c r="D76" s="13">
        <f t="shared" si="1"/>
        <v>0.19868902851444975</v>
      </c>
      <c r="E76" s="13">
        <f t="shared" si="0"/>
        <v>3.7815301744586844</v>
      </c>
    </row>
    <row r="77" spans="3:5" hidden="1" outlineLevel="1" x14ac:dyDescent="0.35">
      <c r="C77" s="8">
        <v>28</v>
      </c>
      <c r="D77" s="13">
        <f t="shared" si="1"/>
        <v>0.21367456754579736</v>
      </c>
      <c r="E77" s="13">
        <f t="shared" si="0"/>
        <v>4.0515869315539312</v>
      </c>
    </row>
    <row r="78" spans="3:5" hidden="1" outlineLevel="1" x14ac:dyDescent="0.35">
      <c r="C78" s="8">
        <v>29</v>
      </c>
      <c r="D78" s="13">
        <f t="shared" si="1"/>
        <v>0.22979034704255499</v>
      </c>
      <c r="E78" s="13">
        <f t="shared" si="0"/>
        <v>4.3397122630547784</v>
      </c>
    </row>
    <row r="79" spans="3:5" hidden="1" outlineLevel="1" x14ac:dyDescent="0.35">
      <c r="C79" s="8">
        <v>30</v>
      </c>
      <c r="D79" s="13">
        <f t="shared" si="1"/>
        <v>0.24712161208713035</v>
      </c>
      <c r="E79" s="13">
        <f t="shared" si="0"/>
        <v>4.6469262301475576</v>
      </c>
    </row>
    <row r="80" spans="3:5" hidden="1" outlineLevel="1" x14ac:dyDescent="0.35">
      <c r="C80" s="8">
        <v>31</v>
      </c>
      <c r="D80" s="13">
        <f t="shared" si="1"/>
        <v>0.26576003712302476</v>
      </c>
      <c r="E80" s="13">
        <f t="shared" si="0"/>
        <v>4.9742762618881242</v>
      </c>
    </row>
    <row r="81" spans="3:5" hidden="1" outlineLevel="1" x14ac:dyDescent="0.35">
      <c r="C81" s="8">
        <v>32</v>
      </c>
      <c r="D81" s="13">
        <f t="shared" si="1"/>
        <v>0.28580421087059449</v>
      </c>
      <c r="E81" s="13">
        <f t="shared" si="0"/>
        <v>5.3228324113699523</v>
      </c>
    </row>
    <row r="82" spans="3:5" hidden="1" outlineLevel="1" x14ac:dyDescent="0.35">
      <c r="C82" s="8">
        <v>33</v>
      </c>
      <c r="D82" s="13">
        <f t="shared" si="1"/>
        <v>0.30736015781616688</v>
      </c>
      <c r="E82" s="13">
        <f t="shared" si="0"/>
        <v>5.6936814061369079</v>
      </c>
    </row>
    <row r="83" spans="3:5" hidden="1" outlineLevel="1" x14ac:dyDescent="0.35">
      <c r="C83" s="8">
        <v>34</v>
      </c>
      <c r="D83" s="13">
        <f t="shared" si="1"/>
        <v>0.33054189903294651</v>
      </c>
      <c r="E83" s="13">
        <f t="shared" si="0"/>
        <v>6.087919317669563</v>
      </c>
    </row>
    <row r="84" spans="3:5" hidden="1" outlineLevel="1" x14ac:dyDescent="0.35">
      <c r="C84" s="8">
        <v>35</v>
      </c>
      <c r="D84" s="13">
        <f t="shared" si="1"/>
        <v>0.35547205530019976</v>
      </c>
      <c r="E84" s="13">
        <f t="shared" si="0"/>
        <v>6.5066426587404109</v>
      </c>
    </row>
    <row r="85" spans="3:5" hidden="1" outlineLevel="1" x14ac:dyDescent="0.35">
      <c r="C85" s="8">
        <v>36</v>
      </c>
      <c r="D85" s="13">
        <f t="shared" si="1"/>
        <v>0.38228249571094003</v>
      </c>
      <c r="E85" s="13">
        <f t="shared" si="0"/>
        <v>6.9509377018160396</v>
      </c>
    </row>
    <row r="86" spans="3:5" hidden="1" outlineLevel="1" x14ac:dyDescent="0.35">
      <c r="C86" s="8">
        <v>37</v>
      </c>
      <c r="D86" s="13">
        <f t="shared" si="1"/>
        <v>0.41111503519895026</v>
      </c>
      <c r="E86" s="13">
        <f t="shared" si="0"/>
        <v>7.4218677971379705</v>
      </c>
    </row>
    <row r="87" spans="3:5" hidden="1" outlineLevel="1" x14ac:dyDescent="0.35">
      <c r="C87" s="8">
        <v>38</v>
      </c>
      <c r="D87" s="13">
        <f t="shared" si="1"/>
        <v>0.44212218467474362</v>
      </c>
      <c r="E87" s="13">
        <f t="shared" si="0"/>
        <v>7.9204584564724332</v>
      </c>
    </row>
    <row r="88" spans="3:5" hidden="1" outlineLevel="1" x14ac:dyDescent="0.35">
      <c r="C88" s="8">
        <v>39</v>
      </c>
      <c r="D88" s="13">
        <f t="shared" si="1"/>
        <v>0.47546795773833384</v>
      </c>
      <c r="E88" s="13">
        <f t="shared" si="0"/>
        <v>8.4476799588645264</v>
      </c>
    </row>
    <row r="89" spans="3:5" hidden="1" outlineLevel="1" x14ac:dyDescent="0.35">
      <c r="C89" s="8">
        <v>40</v>
      </c>
      <c r="D89" s="13">
        <f t="shared" si="1"/>
        <v>0.51132873823595826</v>
      </c>
      <c r="E89" s="13">
        <f t="shared" si="0"/>
        <v>9.0044272294001413</v>
      </c>
    </row>
    <row r="90" spans="3:5" hidden="1" outlineLevel="1" x14ac:dyDescent="0.35">
      <c r="C90" s="8">
        <v>41</v>
      </c>
      <c r="D90" s="13">
        <f t="shared" si="1"/>
        <v>0.54989421324973065</v>
      </c>
      <c r="E90" s="13">
        <f t="shared" si="0"/>
        <v>9.5914967426314526</v>
      </c>
    </row>
    <row r="91" spans="3:5" hidden="1" outlineLevel="1" x14ac:dyDescent="0.35">
      <c r="C91" s="8">
        <v>42</v>
      </c>
      <c r="D91" s="13">
        <f t="shared" si="1"/>
        <v>0.5913683764553086</v>
      </c>
      <c r="E91" s="13">
        <f t="shared" si="0"/>
        <v>10.209560210965563</v>
      </c>
    </row>
    <row r="92" spans="3:5" hidden="1" outlineLevel="1" x14ac:dyDescent="0.35">
      <c r="C92" s="8">
        <v>43</v>
      </c>
      <c r="D92" s="13">
        <f t="shared" si="1"/>
        <v>0.63597060715488241</v>
      </c>
      <c r="E92" s="13">
        <f t="shared" si="0"/>
        <v>10.859134837362774</v>
      </c>
    </row>
    <row r="93" spans="3:5" hidden="1" outlineLevel="1" x14ac:dyDescent="0.35">
      <c r="C93" s="8">
        <v>44</v>
      </c>
      <c r="D93" s="13">
        <f t="shared" si="1"/>
        <v>0.68393683069306943</v>
      </c>
      <c r="E93" s="13">
        <f t="shared" si="0"/>
        <v>11.540549943981574</v>
      </c>
    </row>
    <row r="94" spans="3:5" hidden="1" outlineLevel="1" x14ac:dyDescent="0.35">
      <c r="C94" s="8">
        <v>45</v>
      </c>
      <c r="D94" s="13">
        <f t="shared" si="1"/>
        <v>0.73552076639378572</v>
      </c>
      <c r="E94" s="13">
        <f t="shared" si="0"/>
        <v>12.253909837233266</v>
      </c>
    </row>
    <row r="95" spans="3:5" hidden="1" outlineLevel="1" x14ac:dyDescent="0.35">
      <c r="C95" s="8">
        <v>46</v>
      </c>
      <c r="D95" s="13">
        <f t="shared" si="1"/>
        <v>0.79099526961910693</v>
      </c>
      <c r="E95" s="13">
        <f t="shared" si="0"/>
        <v>12.999052838829286</v>
      </c>
    </row>
    <row r="96" spans="3:5" hidden="1" outlineLevel="1" x14ac:dyDescent="0.35">
      <c r="C96" s="8">
        <v>47</v>
      </c>
      <c r="D96" s="13">
        <f t="shared" si="1"/>
        <v>0.8506537750489952</v>
      </c>
      <c r="E96" s="13">
        <f t="shared" si="0"/>
        <v>13.775506506002952</v>
      </c>
    </row>
    <row r="97" spans="3:5" hidden="1" outlineLevel="1" x14ac:dyDescent="0.35">
      <c r="C97" s="8">
        <v>48</v>
      </c>
      <c r="D97" s="13">
        <f t="shared" si="1"/>
        <v>0.91481184881617772</v>
      </c>
      <c r="E97" s="13">
        <f t="shared" si="0"/>
        <v>14.582439186725045</v>
      </c>
    </row>
    <row r="98" spans="3:5" hidden="1" outlineLevel="1" x14ac:dyDescent="0.35">
      <c r="C98" s="8">
        <v>49</v>
      </c>
      <c r="D98" s="13">
        <f t="shared" si="1"/>
        <v>0.98380885770626392</v>
      </c>
      <c r="E98" s="13">
        <f t="shared" si="0"/>
        <v>15.418608212211913</v>
      </c>
    </row>
    <row r="99" spans="3:5" hidden="1" outlineLevel="1" x14ac:dyDescent="0.35">
      <c r="C99" s="8">
        <v>50</v>
      </c>
      <c r="D99" s="13">
        <f t="shared" si="1"/>
        <v>1.0580097642523973</v>
      </c>
      <c r="E99" s="13">
        <f t="shared" si="0"/>
        <v>16.282305224198666</v>
      </c>
    </row>
    <row r="100" spans="3:5" hidden="1" outlineLevel="1" x14ac:dyDescent="0.35">
      <c r="C100" s="8">
        <v>51</v>
      </c>
      <c r="D100" s="13">
        <f t="shared" si="1"/>
        <v>1.1378070572196741</v>
      </c>
      <c r="E100" s="13">
        <f t="shared" si="0"/>
        <v>17.171299372925187</v>
      </c>
    </row>
    <row r="101" spans="3:5" hidden="1" outlineLevel="1" x14ac:dyDescent="0.35">
      <c r="C101" s="8">
        <v>52</v>
      </c>
      <c r="D101" s="13">
        <f t="shared" si="1"/>
        <v>1.2236228276907057</v>
      </c>
      <c r="E101" s="13">
        <f t="shared" si="0"/>
        <v>18.082779407495387</v>
      </c>
    </row>
    <row r="102" spans="3:5" hidden="1" outlineLevel="1" x14ac:dyDescent="0.35">
      <c r="C102" s="8">
        <v>53</v>
      </c>
      <c r="D102" s="13">
        <f t="shared" si="1"/>
        <v>1.3159110017338611</v>
      </c>
      <c r="E102" s="13">
        <f t="shared" si="0"/>
        <v>19.013296015938284</v>
      </c>
    </row>
    <row r="103" spans="3:5" hidden="1" outlineLevel="1" x14ac:dyDescent="0.35">
      <c r="C103" s="8">
        <v>54</v>
      </c>
      <c r="D103" s="13">
        <f t="shared" si="1"/>
        <v>1.4151597414639885</v>
      </c>
      <c r="E103" s="13">
        <f t="shared" si="0"/>
        <v>19.95870615864894</v>
      </c>
    </row>
    <row r="104" spans="3:5" hidden="1" outlineLevel="1" x14ac:dyDescent="0.35">
      <c r="C104" s="8">
        <v>55</v>
      </c>
      <c r="D104" s="13">
        <f t="shared" si="1"/>
        <v>1.5218940271961172</v>
      </c>
      <c r="E104" s="13">
        <f t="shared" si="0"/>
        <v>20.914121573755356</v>
      </c>
    </row>
    <row r="105" spans="3:5" hidden="1" outlineLevel="1" x14ac:dyDescent="0.35">
      <c r="C105" s="8">
        <v>56</v>
      </c>
      <c r="D105" s="13">
        <f t="shared" si="1"/>
        <v>1.6366784343505545</v>
      </c>
      <c r="E105" s="13">
        <f t="shared" si="0"/>
        <v>21.873864110109697</v>
      </c>
    </row>
    <row r="106" spans="3:5" hidden="1" outlineLevel="1" x14ac:dyDescent="0.35">
      <c r="C106" s="8">
        <v>57</v>
      </c>
      <c r="D106" s="13">
        <f t="shared" si="1"/>
        <v>1.760120119797929</v>
      </c>
      <c r="E106" s="13">
        <f t="shared" si="0"/>
        <v>22.831431051394233</v>
      </c>
    </row>
    <row r="107" spans="3:5" hidden="1" outlineLevel="1" x14ac:dyDescent="0.35">
      <c r="C107" s="8">
        <v>58</v>
      </c>
      <c r="D107" s="13">
        <f t="shared" si="1"/>
        <v>1.8928720334405789</v>
      </c>
      <c r="E107" s="13">
        <f t="shared" si="0"/>
        <v>23.779474114686362</v>
      </c>
    </row>
    <row r="108" spans="3:5" hidden="1" outlineLevel="1" x14ac:dyDescent="0.35">
      <c r="C108" s="8">
        <v>59</v>
      </c>
      <c r="D108" s="13">
        <f t="shared" si="1"/>
        <v>2.0356363720180712</v>
      </c>
      <c r="E108" s="13">
        <f t="shared" si="0"/>
        <v>24.709796311549528</v>
      </c>
    </row>
    <row r="109" spans="3:5" hidden="1" outlineLevel="1" x14ac:dyDescent="0.35">
      <c r="C109" s="8">
        <v>60</v>
      </c>
      <c r="D109" s="13">
        <f t="shared" si="1"/>
        <v>2.189168293405916</v>
      </c>
      <c r="E109" s="13">
        <f t="shared" si="0"/>
        <v>25.61337131190712</v>
      </c>
    </row>
    <row r="110" spans="3:5" hidden="1" outlineLevel="1" x14ac:dyDescent="0.35">
      <c r="C110" s="8">
        <v>61</v>
      </c>
      <c r="D110" s="13">
        <f t="shared" si="1"/>
        <v>2.3542799110543831</v>
      </c>
      <c r="E110" s="13">
        <f t="shared" si="0"/>
        <v>26.480390301488296</v>
      </c>
    </row>
    <row r="111" spans="3:5" hidden="1" outlineLevel="1" x14ac:dyDescent="0.35">
      <c r="C111" s="8">
        <v>62</v>
      </c>
      <c r="D111" s="13">
        <f t="shared" si="1"/>
        <v>2.5318445896961985</v>
      </c>
      <c r="E111" s="13">
        <f t="shared" si="0"/>
        <v>27.300341510744165</v>
      </c>
    </row>
    <row r="112" spans="3:5" hidden="1" outlineLevel="1" x14ac:dyDescent="0.35">
      <c r="C112" s="8">
        <v>63</v>
      </c>
      <c r="D112" s="13">
        <f t="shared" si="1"/>
        <v>2.722801565045442</v>
      </c>
      <c r="E112" s="13">
        <f t="shared" si="0"/>
        <v>28.062127542181372</v>
      </c>
    </row>
    <row r="113" spans="3:5" hidden="1" outlineLevel="1" x14ac:dyDescent="0.35">
      <c r="C113" s="8">
        <v>64</v>
      </c>
      <c r="D113" s="13">
        <f t="shared" si="1"/>
        <v>2.9281609119236975</v>
      </c>
      <c r="E113" s="13">
        <f t="shared" si="0"/>
        <v>28.75422524777531</v>
      </c>
    </row>
    <row r="114" spans="3:5" hidden="1" outlineLevel="1" x14ac:dyDescent="0.35">
      <c r="C114" s="8">
        <v>65</v>
      </c>
      <c r="D114" s="13">
        <f t="shared" si="1"/>
        <v>3.1490088870926338</v>
      </c>
      <c r="E114" s="13">
        <f t="shared" ref="E114:E145" si="2">$E$40*(1-$E$41*EXP(-$D$29*D114)+$E$42*EXP(-$E$39*D114))+$E$43*(EXP(-$D$29*D114)-EXP(-$E$39*D114))</f>
        <v>29.364892113612861</v>
      </c>
    </row>
    <row r="115" spans="3:5" hidden="1" outlineLevel="1" x14ac:dyDescent="0.35">
      <c r="C115" s="8">
        <v>66</v>
      </c>
      <c r="D115" s="13">
        <f t="shared" ref="D115:D145" si="3">EXP(LN($D$45)+((C115-1)*$D$46))</f>
        <v>3.3865136750540663</v>
      </c>
      <c r="E115" s="13">
        <f t="shared" si="2"/>
        <v>29.882421797298733</v>
      </c>
    </row>
    <row r="116" spans="3:5" hidden="1" outlineLevel="1" x14ac:dyDescent="0.35">
      <c r="C116" s="8">
        <v>67</v>
      </c>
      <c r="D116" s="13">
        <f t="shared" si="3"/>
        <v>3.6419315672102206</v>
      </c>
      <c r="E116" s="13">
        <f t="shared" si="2"/>
        <v>30.295449542953566</v>
      </c>
    </row>
    <row r="117" spans="3:5" hidden="1" outlineLevel="1" x14ac:dyDescent="0.35">
      <c r="C117" s="8">
        <v>68</v>
      </c>
      <c r="D117" s="13">
        <f t="shared" si="3"/>
        <v>3.9166136070690891</v>
      </c>
      <c r="E117" s="13">
        <f t="shared" si="2"/>
        <v>30.593305595355979</v>
      </c>
    </row>
    <row r="118" spans="3:5" hidden="1" outlineLevel="1" x14ac:dyDescent="0.35">
      <c r="C118" s="8">
        <v>69</v>
      </c>
      <c r="D118" s="13">
        <f t="shared" si="3"/>
        <v>4.2120127366449438</v>
      </c>
      <c r="E118" s="13">
        <f t="shared" si="2"/>
        <v>30.766411410791228</v>
      </c>
    </row>
    <row r="119" spans="3:5" hidden="1" outlineLevel="1" x14ac:dyDescent="0.35">
      <c r="C119" s="8">
        <v>70</v>
      </c>
      <c r="D119" s="13">
        <f t="shared" si="3"/>
        <v>4.5296914818552558</v>
      </c>
      <c r="E119" s="13">
        <f t="shared" si="2"/>
        <v>30.806709435369541</v>
      </c>
    </row>
    <row r="120" spans="3:5" hidden="1" outlineLevel="1" x14ac:dyDescent="0.35">
      <c r="C120" s="8">
        <v>71</v>
      </c>
      <c r="D120" s="13">
        <f t="shared" si="3"/>
        <v>4.8713302175661637</v>
      </c>
      <c r="E120" s="13">
        <f t="shared" si="2"/>
        <v>30.708112589717423</v>
      </c>
    </row>
    <row r="121" spans="3:5" hidden="1" outlineLevel="1" x14ac:dyDescent="0.35">
      <c r="C121" s="8">
        <v>72</v>
      </c>
      <c r="D121" s="13">
        <f t="shared" si="3"/>
        <v>5.2387360560048544</v>
      </c>
      <c r="E121" s="13">
        <f t="shared" si="2"/>
        <v>30.466954564392605</v>
      </c>
    </row>
    <row r="122" spans="3:5" hidden="1" outlineLevel="1" x14ac:dyDescent="0.35">
      <c r="C122" s="8">
        <v>73</v>
      </c>
      <c r="D122" s="13">
        <f t="shared" si="3"/>
        <v>5.6338524055544719</v>
      </c>
      <c r="E122" s="13">
        <f t="shared" si="2"/>
        <v>30.082416922453245</v>
      </c>
    </row>
    <row r="123" spans="3:5" hidden="1" outlineLevel="1" x14ac:dyDescent="0.35">
      <c r="C123" s="8">
        <v>74</v>
      </c>
      <c r="D123" s="13">
        <f t="shared" si="3"/>
        <v>6.0587692504931319</v>
      </c>
      <c r="E123" s="13">
        <f t="shared" si="2"/>
        <v>29.556904295492156</v>
      </c>
    </row>
    <row r="124" spans="3:5" hidden="1" outlineLevel="1" x14ac:dyDescent="0.35">
      <c r="C124" s="8">
        <v>75</v>
      </c>
      <c r="D124" s="13">
        <f t="shared" si="3"/>
        <v>6.5157342060522714</v>
      </c>
      <c r="E124" s="13">
        <f t="shared" si="2"/>
        <v>28.896335260815377</v>
      </c>
    </row>
    <row r="125" spans="3:5" hidden="1" outlineLevel="1" x14ac:dyDescent="0.35">
      <c r="C125" s="8">
        <v>76</v>
      </c>
      <c r="D125" s="13">
        <f t="shared" si="3"/>
        <v>7.0071644072703645</v>
      </c>
      <c r="E125" s="13">
        <f t="shared" si="2"/>
        <v>28.110314535241162</v>
      </c>
    </row>
    <row r="126" spans="3:5" hidden="1" outlineLevel="1" x14ac:dyDescent="0.35">
      <c r="C126" s="8">
        <v>77</v>
      </c>
      <c r="D126" s="13">
        <f t="shared" si="3"/>
        <v>7.5356592945287337</v>
      </c>
      <c r="E126" s="13">
        <f t="shared" si="2"/>
        <v>27.212152719980324</v>
      </c>
    </row>
    <row r="127" spans="3:5" hidden="1" outlineLevel="1" x14ac:dyDescent="0.35">
      <c r="C127" s="8">
        <v>78</v>
      </c>
      <c r="D127" s="13">
        <f t="shared" si="3"/>
        <v>8.1040143633990098</v>
      </c>
      <c r="E127" s="13">
        <f t="shared" si="2"/>
        <v>26.218703767788213</v>
      </c>
    </row>
    <row r="128" spans="3:5" hidden="1" outlineLevel="1" x14ac:dyDescent="0.35">
      <c r="C128" s="8">
        <v>79</v>
      </c>
      <c r="D128" s="13">
        <f t="shared" si="3"/>
        <v>8.7152359515325717</v>
      </c>
      <c r="E128" s="13">
        <f t="shared" si="2"/>
        <v>25.14999825921312</v>
      </c>
    </row>
    <row r="129" spans="3:5" hidden="1" outlineLevel="1" x14ac:dyDescent="0.35">
      <c r="C129" s="8">
        <v>80</v>
      </c>
      <c r="D129" s="13">
        <f t="shared" si="3"/>
        <v>9.3725571408079933</v>
      </c>
      <c r="E129" s="13">
        <f t="shared" si="2"/>
        <v>24.028662803524995</v>
      </c>
    </row>
    <row r="130" spans="3:5" hidden="1" outlineLevel="1" x14ac:dyDescent="0.35">
      <c r="C130" s="8">
        <v>81</v>
      </c>
      <c r="D130" s="13">
        <f t="shared" si="3"/>
        <v>10.079454858851344</v>
      </c>
      <c r="E130" s="13">
        <f t="shared" si="2"/>
        <v>22.879132268529784</v>
      </c>
    </row>
    <row r="131" spans="3:5" hidden="1" outlineLevel="1" x14ac:dyDescent="0.35">
      <c r="C131" s="8">
        <v>82</v>
      </c>
      <c r="D131" s="13">
        <f t="shared" si="3"/>
        <v>10.839668270388746</v>
      </c>
      <c r="E131" s="13">
        <f t="shared" si="2"/>
        <v>21.726681280189009</v>
      </c>
    </row>
    <row r="132" spans="3:5" hidden="1" outlineLevel="1" x14ac:dyDescent="0.35">
      <c r="C132" s="8">
        <v>83</v>
      </c>
      <c r="D132" s="13">
        <f t="shared" si="3"/>
        <v>11.657218555712921</v>
      </c>
      <c r="E132" s="13">
        <f t="shared" si="2"/>
        <v>20.596322928109608</v>
      </c>
    </row>
    <row r="133" spans="3:5" hidden="1" outlineLevel="1" x14ac:dyDescent="0.35">
      <c r="C133" s="8">
        <v>84</v>
      </c>
      <c r="D133" s="13">
        <f t="shared" si="3"/>
        <v>12.536430180882652</v>
      </c>
      <c r="E133" s="13">
        <f t="shared" si="2"/>
        <v>19.511643483331845</v>
      </c>
    </row>
    <row r="134" spans="3:5" hidden="1" outlineLevel="1" x14ac:dyDescent="0.35">
      <c r="C134" s="8">
        <v>85</v>
      </c>
      <c r="D134" s="13">
        <f t="shared" si="3"/>
        <v>13.481953772164994</v>
      </c>
      <c r="E134" s="13">
        <f t="shared" si="2"/>
        <v>18.493659145072044</v>
      </c>
    </row>
    <row r="135" spans="3:5" hidden="1" outlineLevel="1" x14ac:dyDescent="0.35">
      <c r="C135" s="8">
        <v>86</v>
      </c>
      <c r="D135" s="13">
        <f t="shared" si="3"/>
        <v>14.498790715715241</v>
      </c>
      <c r="E135" s="13">
        <f t="shared" si="2"/>
        <v>17.559791033609386</v>
      </c>
    </row>
    <row r="136" spans="3:5" hidden="1" outlineLevel="1" x14ac:dyDescent="0.35">
      <c r="C136" s="8">
        <v>87</v>
      </c>
      <c r="D136" s="13">
        <f t="shared" si="3"/>
        <v>15.592319612616015</v>
      </c>
      <c r="E136" s="13">
        <f t="shared" si="2"/>
        <v>16.723054713953676</v>
      </c>
    </row>
    <row r="137" spans="3:5" hidden="1" outlineLevel="1" x14ac:dyDescent="0.35">
      <c r="C137" s="8">
        <v>88</v>
      </c>
      <c r="D137" s="13">
        <f t="shared" si="3"/>
        <v>16.768324729210121</v>
      </c>
      <c r="E137" s="13">
        <f t="shared" si="2"/>
        <v>15.99154826693859</v>
      </c>
    </row>
    <row r="138" spans="3:5" hidden="1" outlineLevel="1" x14ac:dyDescent="0.35">
      <c r="C138" s="8">
        <v>89</v>
      </c>
      <c r="D138" s="13">
        <f t="shared" si="3"/>
        <v>18.033026593216736</v>
      </c>
      <c r="E138" s="13">
        <f t="shared" si="2"/>
        <v>15.368297773448706</v>
      </c>
    </row>
    <row r="139" spans="3:5" hidden="1" outlineLevel="1" x14ac:dyDescent="0.35">
      <c r="C139" s="8">
        <v>90</v>
      </c>
      <c r="D139" s="13">
        <f t="shared" si="3"/>
        <v>19.39311489747017</v>
      </c>
      <c r="E139" s="13">
        <f t="shared" si="2"/>
        <v>14.851482743671903</v>
      </c>
    </row>
    <row r="140" spans="3:5" hidden="1" outlineLevel="1" x14ac:dyDescent="0.35">
      <c r="C140" s="8">
        <v>91</v>
      </c>
      <c r="D140" s="13">
        <f t="shared" si="3"/>
        <v>20.855783885326794</v>
      </c>
      <c r="E140" s="13">
        <f t="shared" si="2"/>
        <v>14.435020689436691</v>
      </c>
    </row>
    <row r="141" spans="3:5" hidden="1" outlineLevel="1" x14ac:dyDescent="0.35">
      <c r="C141" s="8">
        <v>92</v>
      </c>
      <c r="D141" s="13">
        <f t="shared" si="3"/>
        <v>22.428770404913038</v>
      </c>
      <c r="E141" s="13">
        <f t="shared" si="2"/>
        <v>14.109446052215567</v>
      </c>
    </row>
    <row r="142" spans="3:5" hidden="1" outlineLevel="1" x14ac:dyDescent="0.35">
      <c r="C142" s="8">
        <v>93</v>
      </c>
      <c r="D142" s="13">
        <f t="shared" si="3"/>
        <v>24.120394833503553</v>
      </c>
      <c r="E142" s="13">
        <f t="shared" si="2"/>
        <v>13.862981611273179</v>
      </c>
    </row>
    <row r="143" spans="3:5" hidden="1" outlineLevel="1" x14ac:dyDescent="0.35">
      <c r="C143" s="8">
        <v>94</v>
      </c>
      <c r="D143" s="13">
        <f t="shared" si="3"/>
        <v>25.939605088501065</v>
      </c>
      <c r="E143" s="13">
        <f t="shared" si="2"/>
        <v>13.682677525897558</v>
      </c>
    </row>
    <row r="144" spans="3:5" hidden="1" outlineLevel="1" x14ac:dyDescent="0.35">
      <c r="C144" s="8">
        <v>95</v>
      </c>
      <c r="D144" s="13">
        <f t="shared" si="3"/>
        <v>27.896023957815775</v>
      </c>
      <c r="E144" s="13">
        <f t="shared" si="2"/>
        <v>13.555489412057296</v>
      </c>
    </row>
    <row r="145" spans="3:5" hidden="1" outlineLevel="1" x14ac:dyDescent="0.35">
      <c r="C145" s="8">
        <v>96</v>
      </c>
      <c r="D145" s="13">
        <f t="shared" si="3"/>
        <v>29.999999999999961</v>
      </c>
      <c r="E145" s="13">
        <f t="shared" si="2"/>
        <v>13.469183730418415</v>
      </c>
    </row>
    <row r="146" spans="3:5" collapsed="1" x14ac:dyDescent="0.35"/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D2CC8-6FD9-486F-8E62-D1E7440ECCAF}">
  <dimension ref="B3:E146"/>
  <sheetViews>
    <sheetView showGridLines="0" zoomScale="70" zoomScaleNormal="70" workbookViewId="0"/>
  </sheetViews>
  <sheetFormatPr defaultRowHeight="14.5" outlineLevelRow="1" x14ac:dyDescent="0.35"/>
  <cols>
    <col min="3" max="3" width="24" customWidth="1"/>
  </cols>
  <sheetData>
    <row r="3" spans="2:3" ht="18.5" x14ac:dyDescent="0.45">
      <c r="C3" s="6" t="s">
        <v>55</v>
      </c>
    </row>
    <row r="15" spans="2:3" x14ac:dyDescent="0.35">
      <c r="B15" s="35" t="s">
        <v>49</v>
      </c>
    </row>
    <row r="18" spans="3:4" x14ac:dyDescent="0.35">
      <c r="C18" s="21" t="s">
        <v>70</v>
      </c>
      <c r="D18" s="28">
        <v>20</v>
      </c>
    </row>
    <row r="19" spans="3:4" x14ac:dyDescent="0.35">
      <c r="C19" s="21" t="s">
        <v>70</v>
      </c>
      <c r="D19" s="28">
        <v>5</v>
      </c>
    </row>
    <row r="20" spans="3:4" x14ac:dyDescent="0.35">
      <c r="C20" s="15"/>
      <c r="D20" s="4"/>
    </row>
    <row r="21" spans="3:4" x14ac:dyDescent="0.35">
      <c r="C21" s="21" t="s">
        <v>38</v>
      </c>
      <c r="D21" s="30">
        <v>0.2</v>
      </c>
    </row>
    <row r="22" spans="3:4" x14ac:dyDescent="0.35">
      <c r="C22" s="21" t="s">
        <v>39</v>
      </c>
      <c r="D22" s="11">
        <f>LN(2)/D21</f>
        <v>3.4657359027997261</v>
      </c>
    </row>
    <row r="25" spans="3:4" x14ac:dyDescent="0.35">
      <c r="C25" s="21" t="s">
        <v>7</v>
      </c>
      <c r="D25" s="29">
        <v>0.3</v>
      </c>
    </row>
    <row r="26" spans="3:4" x14ac:dyDescent="0.35">
      <c r="C26" s="21" t="s">
        <v>10</v>
      </c>
      <c r="D26" s="11">
        <f>LN(2)/D25</f>
        <v>2.3104906018664844</v>
      </c>
    </row>
    <row r="29" spans="3:4" x14ac:dyDescent="0.35">
      <c r="C29" s="36"/>
      <c r="D29" s="37"/>
    </row>
    <row r="30" spans="3:4" x14ac:dyDescent="0.35">
      <c r="C30" s="36"/>
      <c r="D30" s="38"/>
    </row>
    <row r="33" spans="3:5" x14ac:dyDescent="0.35">
      <c r="C33" s="21" t="s">
        <v>24</v>
      </c>
      <c r="D33" s="27">
        <v>30</v>
      </c>
    </row>
    <row r="45" spans="3:5" hidden="1" outlineLevel="1" x14ac:dyDescent="0.35">
      <c r="C45" s="21" t="s">
        <v>25</v>
      </c>
      <c r="D45" s="8">
        <v>0.03</v>
      </c>
    </row>
    <row r="46" spans="3:5" hidden="1" outlineLevel="1" x14ac:dyDescent="0.35">
      <c r="C46" s="21" t="s">
        <v>26</v>
      </c>
      <c r="D46" s="9">
        <f>(LN(D33)-LN(D45))/(96-1)</f>
        <v>7.2713213462969856E-2</v>
      </c>
    </row>
    <row r="47" spans="3:5" hidden="1" outlineLevel="1" x14ac:dyDescent="0.35"/>
    <row r="48" spans="3:5" hidden="1" outlineLevel="1" x14ac:dyDescent="0.35">
      <c r="C48" s="8" t="s">
        <v>1</v>
      </c>
      <c r="D48" s="8" t="s">
        <v>4</v>
      </c>
      <c r="E48" s="18" t="s">
        <v>50</v>
      </c>
    </row>
    <row r="49" spans="3:5" hidden="1" outlineLevel="1" x14ac:dyDescent="0.35">
      <c r="C49" s="8">
        <v>0</v>
      </c>
      <c r="D49" s="13">
        <v>0</v>
      </c>
      <c r="E49" s="13">
        <f>$D$19/$D$25*(1-EXP(-$D$25*D49))+($D$18-$D$19)/($D$21-$D$25)*(EXP(-$D$25*D49)-EXP(-$D$21*D49))</f>
        <v>0</v>
      </c>
    </row>
    <row r="50" spans="3:5" hidden="1" outlineLevel="1" x14ac:dyDescent="0.35">
      <c r="C50" s="8">
        <v>1</v>
      </c>
      <c r="D50" s="13">
        <f>D45</f>
        <v>0.03</v>
      </c>
      <c r="E50" s="13">
        <f t="shared" ref="E50:E113" si="0">$D$19/$D$25*(1-EXP(-$D$25*D50))+($D$18-$D$19)/($D$21-$D$25)*(EXP(-$D$25*D50)-EXP(-$D$21*D50))</f>
        <v>0.59596481260968404</v>
      </c>
    </row>
    <row r="51" spans="3:5" hidden="1" outlineLevel="1" x14ac:dyDescent="0.35">
      <c r="C51" s="8">
        <v>2</v>
      </c>
      <c r="D51" s="13">
        <f t="shared" ref="D51:D114" si="1">EXP(LN($D$45)+((C51-1)*$D$46))</f>
        <v>3.226266228337682E-2</v>
      </c>
      <c r="E51" s="13">
        <f t="shared" si="0"/>
        <v>0.64058770831038259</v>
      </c>
    </row>
    <row r="52" spans="3:5" hidden="1" outlineLevel="1" x14ac:dyDescent="0.35">
      <c r="C52" s="8">
        <v>3</v>
      </c>
      <c r="D52" s="13">
        <f t="shared" si="1"/>
        <v>3.4695979253707515E-2</v>
      </c>
      <c r="E52" s="13">
        <f t="shared" si="0"/>
        <v>0.68852534087644113</v>
      </c>
    </row>
    <row r="53" spans="3:5" hidden="1" outlineLevel="1" x14ac:dyDescent="0.35">
      <c r="C53" s="8">
        <v>4</v>
      </c>
      <c r="D53" s="13">
        <f t="shared" si="1"/>
        <v>3.7312822041780491E-2</v>
      </c>
      <c r="E53" s="13">
        <f t="shared" si="0"/>
        <v>0.740019813061497</v>
      </c>
    </row>
    <row r="54" spans="3:5" hidden="1" outlineLevel="1" x14ac:dyDescent="0.35">
      <c r="C54" s="8">
        <v>5</v>
      </c>
      <c r="D54" s="13">
        <f t="shared" si="1"/>
        <v>4.0127032545790094E-2</v>
      </c>
      <c r="E54" s="13">
        <f t="shared" si="0"/>
        <v>0.7953302634113425</v>
      </c>
    </row>
    <row r="55" spans="3:5" hidden="1" outlineLevel="1" x14ac:dyDescent="0.35">
      <c r="C55" s="8">
        <v>6</v>
      </c>
      <c r="D55" s="13">
        <f t="shared" si="1"/>
        <v>4.3153496648629878E-2</v>
      </c>
      <c r="E55" s="13">
        <f t="shared" si="0"/>
        <v>0.85473396261779122</v>
      </c>
    </row>
    <row r="56" spans="3:5" hidden="1" outlineLevel="1" x14ac:dyDescent="0.35">
      <c r="C56" s="8">
        <v>7</v>
      </c>
      <c r="D56" s="13">
        <f t="shared" si="1"/>
        <v>4.6408222957385982E-2</v>
      </c>
      <c r="E56" s="13">
        <f t="shared" si="0"/>
        <v>0.91852746379907746</v>
      </c>
    </row>
    <row r="57" spans="3:5" hidden="1" outlineLevel="1" x14ac:dyDescent="0.35">
      <c r="C57" s="8">
        <v>8</v>
      </c>
      <c r="D57" s="13">
        <f t="shared" si="1"/>
        <v>4.9908427481526636E-2</v>
      </c>
      <c r="E57" s="13">
        <f t="shared" si="0"/>
        <v>0.98702780645182164</v>
      </c>
    </row>
    <row r="58" spans="3:5" hidden="1" outlineLevel="1" x14ac:dyDescent="0.35">
      <c r="C58" s="8">
        <v>9</v>
      </c>
      <c r="D58" s="13">
        <f t="shared" si="1"/>
        <v>5.3672624697696583E-2</v>
      </c>
      <c r="E58" s="13">
        <f t="shared" si="0"/>
        <v>1.0605737731670322</v>
      </c>
    </row>
    <row r="59" spans="3:5" hidden="1" outlineLevel="1" x14ac:dyDescent="0.35">
      <c r="C59" s="8">
        <v>10</v>
      </c>
      <c r="D59" s="13">
        <f t="shared" si="1"/>
        <v>5.772072548280717E-2</v>
      </c>
      <c r="E59" s="13">
        <f t="shared" si="0"/>
        <v>1.1395271974113719</v>
      </c>
    </row>
    <row r="60" spans="3:5" hidden="1" outlineLevel="1" x14ac:dyDescent="0.35">
      <c r="C60" s="8">
        <v>11</v>
      </c>
      <c r="D60" s="13">
        <f t="shared" si="1"/>
        <v>6.2074142433443683E-2</v>
      </c>
      <c r="E60" s="13">
        <f t="shared" si="0"/>
        <v>1.2242743197249941</v>
      </c>
    </row>
    <row r="61" spans="3:5" hidden="1" outlineLevel="1" x14ac:dyDescent="0.35">
      <c r="C61" s="8">
        <v>12</v>
      </c>
      <c r="D61" s="13">
        <f t="shared" si="1"/>
        <v>6.6755903128680807E-2</v>
      </c>
      <c r="E61" s="13">
        <f t="shared" si="0"/>
        <v>1.3152271885509901</v>
      </c>
    </row>
    <row r="62" spans="3:5" hidden="1" outlineLevel="1" x14ac:dyDescent="0.35">
      <c r="C62" s="8">
        <v>13</v>
      </c>
      <c r="D62" s="13">
        <f t="shared" si="1"/>
        <v>7.1790771935414915E-2</v>
      </c>
      <c r="E62" s="13">
        <f t="shared" si="0"/>
        <v>1.4128251005635513</v>
      </c>
    </row>
    <row r="63" spans="3:5" hidden="1" outlineLevel="1" x14ac:dyDescent="0.35">
      <c r="C63" s="8">
        <v>14</v>
      </c>
      <c r="D63" s="13">
        <f t="shared" si="1"/>
        <v>7.7205381000507306E-2</v>
      </c>
      <c r="E63" s="13">
        <f t="shared" si="0"/>
        <v>1.517536073770104</v>
      </c>
    </row>
    <row r="64" spans="3:5" hidden="1" outlineLevel="1" x14ac:dyDescent="0.35">
      <c r="C64" s="8">
        <v>15</v>
      </c>
      <c r="D64" s="13">
        <f t="shared" si="1"/>
        <v>8.3028371122626787E-2</v>
      </c>
      <c r="E64" s="13">
        <f t="shared" si="0"/>
        <v>1.6298583447902955</v>
      </c>
    </row>
    <row r="65" spans="3:5" hidden="1" outlineLevel="1" x14ac:dyDescent="0.35">
      <c r="C65" s="8">
        <v>16</v>
      </c>
      <c r="D65" s="13">
        <f t="shared" si="1"/>
        <v>8.9290543248939536E-2</v>
      </c>
      <c r="E65" s="13">
        <f t="shared" si="0"/>
        <v>1.7503218795256537</v>
      </c>
    </row>
    <row r="66" spans="3:5" hidden="1" outlineLevel="1" x14ac:dyDescent="0.35">
      <c r="C66" s="8">
        <v>17</v>
      </c>
      <c r="D66" s="13">
        <f t="shared" si="1"/>
        <v>9.602502139799296E-2</v>
      </c>
      <c r="E66" s="13">
        <f t="shared" si="0"/>
        <v>1.8794898838820224</v>
      </c>
    </row>
    <row r="67" spans="3:5" hidden="1" outlineLevel="1" x14ac:dyDescent="0.35">
      <c r="C67" s="8">
        <v>18</v>
      </c>
      <c r="D67" s="13">
        <f t="shared" si="1"/>
        <v>0.10326742787058266</v>
      </c>
      <c r="E67" s="13">
        <f t="shared" si="0"/>
        <v>2.0179602982457636</v>
      </c>
    </row>
    <row r="68" spans="3:5" hidden="1" outlineLevel="1" x14ac:dyDescent="0.35">
      <c r="C68" s="8">
        <v>19</v>
      </c>
      <c r="D68" s="13">
        <f t="shared" si="1"/>
        <v>0.11105607167538618</v>
      </c>
      <c r="E68" s="13">
        <f t="shared" si="0"/>
        <v>2.1663672559932108</v>
      </c>
    </row>
    <row r="69" spans="3:5" hidden="1" outlineLevel="1" x14ac:dyDescent="0.35">
      <c r="C69" s="8">
        <v>20</v>
      </c>
      <c r="D69" s="13">
        <f t="shared" si="1"/>
        <v>0.11943215116604912</v>
      </c>
      <c r="E69" s="13">
        <f t="shared" si="0"/>
        <v>2.3253824823721203</v>
      </c>
    </row>
    <row r="70" spans="3:5" hidden="1" outlineLevel="1" x14ac:dyDescent="0.35">
      <c r="C70" s="8">
        <v>21</v>
      </c>
      <c r="D70" s="13">
        <f t="shared" si="1"/>
        <v>0.1284399719615818</v>
      </c>
      <c r="E70" s="13">
        <f t="shared" si="0"/>
        <v>2.4957166055749642</v>
      </c>
    </row>
    <row r="71" spans="3:5" hidden="1" outlineLevel="1" x14ac:dyDescent="0.35">
      <c r="C71" s="8">
        <v>22</v>
      </c>
      <c r="D71" s="13">
        <f t="shared" si="1"/>
        <v>0.13812718130276339</v>
      </c>
      <c r="E71" s="13">
        <f t="shared" si="0"/>
        <v>2.6781203466613039</v>
      </c>
    </row>
    <row r="72" spans="3:5" hidden="1" outlineLevel="1" x14ac:dyDescent="0.35">
      <c r="C72" s="8">
        <v>23</v>
      </c>
      <c r="D72" s="13">
        <f t="shared" si="1"/>
        <v>0.1485450200841939</v>
      </c>
      <c r="E72" s="13">
        <f t="shared" si="0"/>
        <v>2.8733855491135687</v>
      </c>
    </row>
    <row r="73" spans="3:5" hidden="1" outlineLevel="1" x14ac:dyDescent="0.35">
      <c r="C73" s="8">
        <v>24</v>
      </c>
      <c r="D73" s="13">
        <f t="shared" si="1"/>
        <v>0.15974859389512588</v>
      </c>
      <c r="E73" s="13">
        <f t="shared" si="0"/>
        <v>3.0823460021547144</v>
      </c>
    </row>
    <row r="74" spans="3:5" hidden="1" outlineLevel="1" x14ac:dyDescent="0.35">
      <c r="C74" s="8">
        <v>25</v>
      </c>
      <c r="D74" s="13">
        <f t="shared" si="1"/>
        <v>0.17179716450275864</v>
      </c>
      <c r="E74" s="13">
        <f t="shared" si="0"/>
        <v>3.305878004452464</v>
      </c>
    </row>
    <row r="75" spans="3:5" hidden="1" outlineLevel="1" x14ac:dyDescent="0.35">
      <c r="C75" s="8">
        <v>26</v>
      </c>
      <c r="D75" s="13">
        <f t="shared" si="1"/>
        <v>0.18475446331980783</v>
      </c>
      <c r="E75" s="13">
        <f t="shared" si="0"/>
        <v>3.5449006064082753</v>
      </c>
    </row>
    <row r="76" spans="3:5" hidden="1" outlineLevel="1" x14ac:dyDescent="0.35">
      <c r="C76" s="8">
        <v>27</v>
      </c>
      <c r="D76" s="13">
        <f t="shared" si="1"/>
        <v>0.19868902851444975</v>
      </c>
      <c r="E76" s="13">
        <f t="shared" si="0"/>
        <v>3.8003754598215185</v>
      </c>
    </row>
    <row r="77" spans="3:5" hidden="1" outlineLevel="1" x14ac:dyDescent="0.35">
      <c r="C77" s="8">
        <v>28</v>
      </c>
      <c r="D77" s="13">
        <f t="shared" si="1"/>
        <v>0.21367456754579736</v>
      </c>
      <c r="E77" s="13">
        <f t="shared" si="0"/>
        <v>4.0733061932729822</v>
      </c>
    </row>
    <row r="78" spans="3:5" hidden="1" outlineLevel="1" x14ac:dyDescent="0.35">
      <c r="C78" s="8">
        <v>29</v>
      </c>
      <c r="D78" s="13">
        <f t="shared" si="1"/>
        <v>0.22979034704255499</v>
      </c>
      <c r="E78" s="13">
        <f t="shared" si="0"/>
        <v>4.364737220043974</v>
      </c>
    </row>
    <row r="79" spans="3:5" hidden="1" outlineLevel="1" x14ac:dyDescent="0.35">
      <c r="C79" s="8">
        <v>30</v>
      </c>
      <c r="D79" s="13">
        <f t="shared" si="1"/>
        <v>0.24712161208713035</v>
      </c>
      <c r="E79" s="13">
        <f t="shared" si="0"/>
        <v>4.6757518727593883</v>
      </c>
    </row>
    <row r="80" spans="3:5" hidden="1" outlineLevel="1" x14ac:dyDescent="0.35">
      <c r="C80" s="8">
        <v>31</v>
      </c>
      <c r="D80" s="13">
        <f t="shared" si="1"/>
        <v>0.26576003712302476</v>
      </c>
      <c r="E80" s="13">
        <f t="shared" si="0"/>
        <v>5.0074697452197272</v>
      </c>
    </row>
    <row r="81" spans="3:5" hidden="1" outlineLevel="1" x14ac:dyDescent="0.35">
      <c r="C81" s="8">
        <v>32</v>
      </c>
      <c r="D81" s="13">
        <f t="shared" si="1"/>
        <v>0.28580421087059449</v>
      </c>
      <c r="E81" s="13">
        <f t="shared" si="0"/>
        <v>5.3610431071130904</v>
      </c>
    </row>
    <row r="82" spans="3:5" hidden="1" outlineLevel="1" x14ac:dyDescent="0.35">
      <c r="C82" s="8">
        <v>33</v>
      </c>
      <c r="D82" s="13">
        <f t="shared" si="1"/>
        <v>0.30736015781616688</v>
      </c>
      <c r="E82" s="13">
        <f t="shared" si="0"/>
        <v>5.737652241572099</v>
      </c>
    </row>
    <row r="83" spans="3:5" hidden="1" outlineLevel="1" x14ac:dyDescent="0.35">
      <c r="C83" s="8">
        <v>34</v>
      </c>
      <c r="D83" s="13">
        <f t="shared" si="1"/>
        <v>0.33054189903294651</v>
      </c>
      <c r="E83" s="13">
        <f t="shared" si="0"/>
        <v>6.1384995390209376</v>
      </c>
    </row>
    <row r="84" spans="3:5" hidden="1" outlineLevel="1" x14ac:dyDescent="0.35">
      <c r="C84" s="8">
        <v>35</v>
      </c>
      <c r="D84" s="13">
        <f t="shared" si="1"/>
        <v>0.35547205530019976</v>
      </c>
      <c r="E84" s="13">
        <f t="shared" si="0"/>
        <v>6.5648021636953189</v>
      </c>
    </row>
    <row r="85" spans="3:5" hidden="1" outlineLevel="1" x14ac:dyDescent="0.35">
      <c r="C85" s="8">
        <v>36</v>
      </c>
      <c r="D85" s="13">
        <f t="shared" si="1"/>
        <v>0.38228249571094003</v>
      </c>
      <c r="E85" s="13">
        <f t="shared" si="0"/>
        <v>7.0177830919622997</v>
      </c>
    </row>
    <row r="86" spans="3:5" hidden="1" outlineLevel="1" x14ac:dyDescent="0.35">
      <c r="C86" s="8">
        <v>37</v>
      </c>
      <c r="D86" s="13">
        <f t="shared" si="1"/>
        <v>0.41111503519895026</v>
      </c>
      <c r="E86" s="13">
        <f t="shared" si="0"/>
        <v>7.4986603046067355</v>
      </c>
    </row>
    <row r="87" spans="3:5" hidden="1" outlineLevel="1" x14ac:dyDescent="0.35">
      <c r="C87" s="8">
        <v>38</v>
      </c>
      <c r="D87" s="13">
        <f t="shared" si="1"/>
        <v>0.44212218467474362</v>
      </c>
      <c r="E87" s="13">
        <f t="shared" si="0"/>
        <v>8.008633899231036</v>
      </c>
    </row>
    <row r="88" spans="3:5" hidden="1" outlineLevel="1" x14ac:dyDescent="0.35">
      <c r="C88" s="8">
        <v>39</v>
      </c>
      <c r="D88" s="13">
        <f t="shared" si="1"/>
        <v>0.47546795773833384</v>
      </c>
      <c r="E88" s="13">
        <f t="shared" si="0"/>
        <v>8.5488708746808459</v>
      </c>
    </row>
    <row r="89" spans="3:5" hidden="1" outlineLevel="1" x14ac:dyDescent="0.35">
      <c r="C89" s="8">
        <v>40</v>
      </c>
      <c r="D89" s="13">
        <f t="shared" si="1"/>
        <v>0.51132873823595826</v>
      </c>
      <c r="E89" s="13">
        <f t="shared" si="0"/>
        <v>9.1204873280363365</v>
      </c>
    </row>
    <row r="90" spans="3:5" hidden="1" outlineLevel="1" x14ac:dyDescent="0.35">
      <c r="C90" s="8">
        <v>41</v>
      </c>
      <c r="D90" s="13">
        <f t="shared" si="1"/>
        <v>0.54989421324973065</v>
      </c>
      <c r="E90" s="13">
        <f t="shared" si="0"/>
        <v>9.7245277975521205</v>
      </c>
    </row>
    <row r="91" spans="3:5" hidden="1" outlineLevel="1" x14ac:dyDescent="0.35">
      <c r="C91" s="8">
        <v>42</v>
      </c>
      <c r="D91" s="13">
        <f t="shared" si="1"/>
        <v>0.5913683764553086</v>
      </c>
      <c r="E91" s="13">
        <f t="shared" si="0"/>
        <v>10.361941483658232</v>
      </c>
    </row>
    <row r="92" spans="3:5" hidden="1" outlineLevel="1" x14ac:dyDescent="0.35">
      <c r="C92" s="8">
        <v>43</v>
      </c>
      <c r="D92" s="13">
        <f t="shared" si="1"/>
        <v>0.63597060715488241</v>
      </c>
      <c r="E92" s="13">
        <f t="shared" si="0"/>
        <v>11.033555086788569</v>
      </c>
    </row>
    <row r="93" spans="3:5" hidden="1" outlineLevel="1" x14ac:dyDescent="0.35">
      <c r="C93" s="8">
        <v>44</v>
      </c>
      <c r="D93" s="13">
        <f t="shared" si="1"/>
        <v>0.68393683069306943</v>
      </c>
      <c r="E93" s="13">
        <f t="shared" si="0"/>
        <v>11.740042017824258</v>
      </c>
    </row>
    <row r="94" spans="3:5" hidden="1" outlineLevel="1" x14ac:dyDescent="0.35">
      <c r="C94" s="8">
        <v>45</v>
      </c>
      <c r="D94" s="13">
        <f t="shared" si="1"/>
        <v>0.73552076639378572</v>
      </c>
      <c r="E94" s="13">
        <f t="shared" si="0"/>
        <v>12.481887767214182</v>
      </c>
    </row>
    <row r="95" spans="3:5" hidden="1" outlineLevel="1" x14ac:dyDescent="0.35">
      <c r="C95" s="8">
        <v>46</v>
      </c>
      <c r="D95" s="13">
        <f t="shared" si="1"/>
        <v>0.79099526961910693</v>
      </c>
      <c r="E95" s="13">
        <f t="shared" si="0"/>
        <v>13.259351265724769</v>
      </c>
    </row>
    <row r="96" spans="3:5" hidden="1" outlineLevel="1" x14ac:dyDescent="0.35">
      <c r="C96" s="8">
        <v>47</v>
      </c>
      <c r="D96" s="13">
        <f t="shared" si="1"/>
        <v>0.8506537750489952</v>
      </c>
      <c r="E96" s="13">
        <f t="shared" si="0"/>
        <v>14.072422137106843</v>
      </c>
    </row>
    <row r="97" spans="3:5" hidden="1" outlineLevel="1" x14ac:dyDescent="0.35">
      <c r="C97" s="8">
        <v>48</v>
      </c>
      <c r="D97" s="13">
        <f t="shared" si="1"/>
        <v>0.91481184881617772</v>
      </c>
      <c r="E97" s="13">
        <f t="shared" si="0"/>
        <v>14.920773835045265</v>
      </c>
    </row>
    <row r="98" spans="3:5" hidden="1" outlineLevel="1" x14ac:dyDescent="0.35">
      <c r="C98" s="8">
        <v>49</v>
      </c>
      <c r="D98" s="13">
        <f t="shared" si="1"/>
        <v>0.98380885770626392</v>
      </c>
      <c r="E98" s="13">
        <f t="shared" si="0"/>
        <v>15.803712778262408</v>
      </c>
    </row>
    <row r="99" spans="3:5" hidden="1" outlineLevel="1" x14ac:dyDescent="0.35">
      <c r="C99" s="8">
        <v>50</v>
      </c>
      <c r="D99" s="13">
        <f t="shared" si="1"/>
        <v>1.0580097642523973</v>
      </c>
      <c r="E99" s="13">
        <f t="shared" si="0"/>
        <v>16.720123753545003</v>
      </c>
    </row>
    <row r="100" spans="3:5" hidden="1" outlineLevel="1" x14ac:dyDescent="0.35">
      <c r="C100" s="8">
        <v>51</v>
      </c>
      <c r="D100" s="13">
        <f t="shared" si="1"/>
        <v>1.1378070572196741</v>
      </c>
      <c r="E100" s="13">
        <f t="shared" si="0"/>
        <v>17.668412051805497</v>
      </c>
    </row>
    <row r="101" spans="3:5" hidden="1" outlineLevel="1" x14ac:dyDescent="0.35">
      <c r="C101" s="8">
        <v>52</v>
      </c>
      <c r="D101" s="13">
        <f t="shared" si="1"/>
        <v>1.2236228276907057</v>
      </c>
      <c r="E101" s="13">
        <f t="shared" si="0"/>
        <v>18.646443041918086</v>
      </c>
    </row>
    <row r="102" spans="3:5" hidden="1" outlineLevel="1" x14ac:dyDescent="0.35">
      <c r="C102" s="8">
        <v>53</v>
      </c>
      <c r="D102" s="13">
        <f t="shared" si="1"/>
        <v>1.3159110017338611</v>
      </c>
      <c r="E102" s="13">
        <f t="shared" si="0"/>
        <v>19.651480175217301</v>
      </c>
    </row>
    <row r="103" spans="3:5" hidden="1" outlineLevel="1" x14ac:dyDescent="0.35">
      <c r="C103" s="8">
        <v>54</v>
      </c>
      <c r="D103" s="13">
        <f t="shared" si="1"/>
        <v>1.4151597414639885</v>
      </c>
      <c r="E103" s="13">
        <f t="shared" si="0"/>
        <v>20.68012275326592</v>
      </c>
    </row>
    <row r="104" spans="3:5" hidden="1" outlineLevel="1" x14ac:dyDescent="0.35">
      <c r="C104" s="8">
        <v>55</v>
      </c>
      <c r="D104" s="13">
        <f t="shared" si="1"/>
        <v>1.5218940271961172</v>
      </c>
      <c r="E104" s="13">
        <f t="shared" si="0"/>
        <v>21.728245183936981</v>
      </c>
    </row>
    <row r="105" spans="3:5" hidden="1" outlineLevel="1" x14ac:dyDescent="0.35">
      <c r="C105" s="8">
        <v>56</v>
      </c>
      <c r="D105" s="13">
        <f t="shared" si="1"/>
        <v>1.6366784343505545</v>
      </c>
      <c r="E105" s="13">
        <f t="shared" si="0"/>
        <v>22.790939894324417</v>
      </c>
    </row>
    <row r="106" spans="3:5" hidden="1" outlineLevel="1" x14ac:dyDescent="0.35">
      <c r="C106" s="8">
        <v>57</v>
      </c>
      <c r="D106" s="13">
        <f t="shared" si="1"/>
        <v>1.760120119797929</v>
      </c>
      <c r="E106" s="13">
        <f t="shared" si="0"/>
        <v>23.862466557831198</v>
      </c>
    </row>
    <row r="107" spans="3:5" hidden="1" outlineLevel="1" x14ac:dyDescent="0.35">
      <c r="C107" s="8">
        <v>58</v>
      </c>
      <c r="D107" s="13">
        <f t="shared" si="1"/>
        <v>1.8928720334405789</v>
      </c>
      <c r="E107" s="13">
        <f t="shared" si="0"/>
        <v>24.936210816003189</v>
      </c>
    </row>
    <row r="108" spans="3:5" hidden="1" outlineLevel="1" x14ac:dyDescent="0.35">
      <c r="C108" s="8">
        <v>59</v>
      </c>
      <c r="D108" s="13">
        <f t="shared" si="1"/>
        <v>2.0356363720180712</v>
      </c>
      <c r="E108" s="13">
        <f t="shared" si="0"/>
        <v>26.004656215447646</v>
      </c>
    </row>
    <row r="109" spans="3:5" hidden="1" outlineLevel="1" x14ac:dyDescent="0.35">
      <c r="C109" s="8">
        <v>60</v>
      </c>
      <c r="D109" s="13">
        <f t="shared" si="1"/>
        <v>2.189168293405916</v>
      </c>
      <c r="E109" s="13">
        <f t="shared" si="0"/>
        <v>27.059373610177921</v>
      </c>
    </row>
    <row r="110" spans="3:5" hidden="1" outlineLevel="1" x14ac:dyDescent="0.35">
      <c r="C110" s="8">
        <v>61</v>
      </c>
      <c r="D110" s="13">
        <f t="shared" si="1"/>
        <v>2.3542799110543831</v>
      </c>
      <c r="E110" s="13">
        <f t="shared" si="0"/>
        <v>28.091032763497161</v>
      </c>
    </row>
    <row r="111" spans="3:5" hidden="1" outlineLevel="1" x14ac:dyDescent="0.35">
      <c r="C111" s="8">
        <v>62</v>
      </c>
      <c r="D111" s="13">
        <f t="shared" si="1"/>
        <v>2.5318445896961985</v>
      </c>
      <c r="E111" s="13">
        <f t="shared" si="0"/>
        <v>29.089441273008699</v>
      </c>
    </row>
    <row r="112" spans="3:5" hidden="1" outlineLevel="1" x14ac:dyDescent="0.35">
      <c r="C112" s="8">
        <v>63</v>
      </c>
      <c r="D112" s="13">
        <f t="shared" si="1"/>
        <v>2.722801565045442</v>
      </c>
      <c r="E112" s="13">
        <f t="shared" si="0"/>
        <v>30.04361617680954</v>
      </c>
    </row>
    <row r="113" spans="3:5" hidden="1" outlineLevel="1" x14ac:dyDescent="0.35">
      <c r="C113" s="8">
        <v>64</v>
      </c>
      <c r="D113" s="13">
        <f t="shared" si="1"/>
        <v>2.9281609119236975</v>
      </c>
      <c r="E113" s="13">
        <f t="shared" si="0"/>
        <v>30.941893604821615</v>
      </c>
    </row>
    <row r="114" spans="3:5" hidden="1" outlineLevel="1" x14ac:dyDescent="0.35">
      <c r="C114" s="8">
        <v>65</v>
      </c>
      <c r="D114" s="13">
        <f t="shared" si="1"/>
        <v>3.1490088870926338</v>
      </c>
      <c r="E114" s="13">
        <f t="shared" ref="E114:E145" si="2">$D$19/$D$25*(1-EXP(-$D$25*D114))+($D$18-$D$19)/($D$21-$D$25)*(EXP(-$D$25*D114)-EXP(-$D$21*D114))</f>
        <v>31.772081531157049</v>
      </c>
    </row>
    <row r="115" spans="3:5" hidden="1" outlineLevel="1" x14ac:dyDescent="0.35">
      <c r="C115" s="8">
        <v>66</v>
      </c>
      <c r="D115" s="13">
        <f t="shared" ref="D115:D145" si="3">EXP(LN($D$45)+((C115-1)*$D$46))</f>
        <v>3.3865136750540663</v>
      </c>
      <c r="E115" s="13">
        <f t="shared" si="2"/>
        <v>32.521659967059378</v>
      </c>
    </row>
    <row r="116" spans="3:5" hidden="1" outlineLevel="1" x14ac:dyDescent="0.35">
      <c r="C116" s="8">
        <v>67</v>
      </c>
      <c r="D116" s="13">
        <f t="shared" si="3"/>
        <v>3.6419315672102206</v>
      </c>
      <c r="E116" s="13">
        <f t="shared" si="2"/>
        <v>33.178031711363595</v>
      </c>
    </row>
    <row r="117" spans="3:5" hidden="1" outlineLevel="1" x14ac:dyDescent="0.35">
      <c r="C117" s="8">
        <v>68</v>
      </c>
      <c r="D117" s="13">
        <f t="shared" si="3"/>
        <v>3.9166136070690891</v>
      </c>
      <c r="E117" s="13">
        <f t="shared" si="2"/>
        <v>33.728824953425992</v>
      </c>
    </row>
    <row r="118" spans="3:5" hidden="1" outlineLevel="1" x14ac:dyDescent="0.35">
      <c r="C118" s="8">
        <v>69</v>
      </c>
      <c r="D118" s="13">
        <f t="shared" si="3"/>
        <v>4.2120127366449438</v>
      </c>
      <c r="E118" s="13">
        <f t="shared" si="2"/>
        <v>34.162246525844431</v>
      </c>
    </row>
    <row r="119" spans="3:5" hidden="1" outlineLevel="1" x14ac:dyDescent="0.35">
      <c r="C119" s="8">
        <v>70</v>
      </c>
      <c r="D119" s="13">
        <f t="shared" si="3"/>
        <v>4.5296914818552558</v>
      </c>
      <c r="E119" s="13">
        <f t="shared" si="2"/>
        <v>34.467481387690974</v>
      </c>
    </row>
    <row r="120" spans="3:5" hidden="1" outlineLevel="1" x14ac:dyDescent="0.35">
      <c r="C120" s="8">
        <v>71</v>
      </c>
      <c r="D120" s="13">
        <f t="shared" si="3"/>
        <v>4.8713302175661637</v>
      </c>
      <c r="E120" s="13">
        <f t="shared" si="2"/>
        <v>34.63512999283121</v>
      </c>
    </row>
    <row r="121" spans="3:5" hidden="1" outlineLevel="1" x14ac:dyDescent="0.35">
      <c r="C121" s="8">
        <v>72</v>
      </c>
      <c r="D121" s="13">
        <f t="shared" si="3"/>
        <v>5.2387360560048544</v>
      </c>
      <c r="E121" s="13">
        <f t="shared" si="2"/>
        <v>34.657670647102449</v>
      </c>
    </row>
    <row r="122" spans="3:5" hidden="1" outlineLevel="1" x14ac:dyDescent="0.35">
      <c r="C122" s="8">
        <v>73</v>
      </c>
      <c r="D122" s="13">
        <f t="shared" si="3"/>
        <v>5.6338524055544719</v>
      </c>
      <c r="E122" s="13">
        <f t="shared" si="2"/>
        <v>34.529928966764196</v>
      </c>
    </row>
    <row r="123" spans="3:5" hidden="1" outlineLevel="1" x14ac:dyDescent="0.35">
      <c r="C123" s="8">
        <v>74</v>
      </c>
      <c r="D123" s="13">
        <f t="shared" si="3"/>
        <v>6.0587692504931319</v>
      </c>
      <c r="E123" s="13">
        <f t="shared" si="2"/>
        <v>34.249531423547573</v>
      </c>
    </row>
    <row r="124" spans="3:5" hidden="1" outlineLevel="1" x14ac:dyDescent="0.35">
      <c r="C124" s="8">
        <v>75</v>
      </c>
      <c r="D124" s="13">
        <f t="shared" si="3"/>
        <v>6.5157342060522714</v>
      </c>
      <c r="E124" s="13">
        <f t="shared" si="2"/>
        <v>33.817315138981321</v>
      </c>
    </row>
    <row r="125" spans="3:5" hidden="1" outlineLevel="1" x14ac:dyDescent="0.35">
      <c r="C125" s="8">
        <v>76</v>
      </c>
      <c r="D125" s="13">
        <f t="shared" si="3"/>
        <v>7.0071644072703645</v>
      </c>
      <c r="E125" s="13">
        <f t="shared" si="2"/>
        <v>33.237662149537186</v>
      </c>
    </row>
    <row r="126" spans="3:5" hidden="1" outlineLevel="1" x14ac:dyDescent="0.35">
      <c r="C126" s="8">
        <v>77</v>
      </c>
      <c r="D126" s="13">
        <f t="shared" si="3"/>
        <v>7.5356592945287337</v>
      </c>
      <c r="E126" s="13">
        <f t="shared" si="2"/>
        <v>32.518723999809438</v>
      </c>
    </row>
    <row r="127" spans="3:5" hidden="1" outlineLevel="1" x14ac:dyDescent="0.35">
      <c r="C127" s="8">
        <v>78</v>
      </c>
      <c r="D127" s="13">
        <f t="shared" si="3"/>
        <v>8.1040143633990098</v>
      </c>
      <c r="E127" s="13">
        <f t="shared" si="2"/>
        <v>31.672502500671794</v>
      </c>
    </row>
    <row r="128" spans="3:5" hidden="1" outlineLevel="1" x14ac:dyDescent="0.35">
      <c r="C128" s="8">
        <v>79</v>
      </c>
      <c r="D128" s="13">
        <f t="shared" si="3"/>
        <v>8.7152359515325717</v>
      </c>
      <c r="E128" s="13">
        <f t="shared" si="2"/>
        <v>30.714755572624568</v>
      </c>
    </row>
    <row r="129" spans="3:5" hidden="1" outlineLevel="1" x14ac:dyDescent="0.35">
      <c r="C129" s="8">
        <v>80</v>
      </c>
      <c r="D129" s="13">
        <f t="shared" si="3"/>
        <v>9.3725571408079933</v>
      </c>
      <c r="E129" s="13">
        <f t="shared" si="2"/>
        <v>29.664703917765252</v>
      </c>
    </row>
    <row r="130" spans="3:5" hidden="1" outlineLevel="1" x14ac:dyDescent="0.35">
      <c r="C130" s="8">
        <v>81</v>
      </c>
      <c r="D130" s="13">
        <f t="shared" si="3"/>
        <v>10.079454858851344</v>
      </c>
      <c r="E130" s="13">
        <f t="shared" si="2"/>
        <v>28.54452519378475</v>
      </c>
    </row>
    <row r="131" spans="3:5" hidden="1" outlineLevel="1" x14ac:dyDescent="0.35">
      <c r="C131" s="8">
        <v>82</v>
      </c>
      <c r="D131" s="13">
        <f t="shared" si="3"/>
        <v>10.839668270388746</v>
      </c>
      <c r="E131" s="13">
        <f t="shared" si="2"/>
        <v>27.378637333254638</v>
      </c>
    </row>
    <row r="132" spans="3:5" hidden="1" outlineLevel="1" x14ac:dyDescent="0.35">
      <c r="C132" s="8">
        <v>83</v>
      </c>
      <c r="D132" s="13">
        <f t="shared" si="3"/>
        <v>11.657218555712921</v>
      </c>
      <c r="E132" s="13">
        <f t="shared" si="2"/>
        <v>26.192791004377053</v>
      </c>
    </row>
    <row r="133" spans="3:5" hidden="1" outlineLevel="1" x14ac:dyDescent="0.35">
      <c r="C133" s="8">
        <v>84</v>
      </c>
      <c r="D133" s="13">
        <f t="shared" si="3"/>
        <v>12.536430180882652</v>
      </c>
      <c r="E133" s="13">
        <f t="shared" si="2"/>
        <v>25.013011586488883</v>
      </c>
    </row>
    <row r="134" spans="3:5" hidden="1" outlineLevel="1" x14ac:dyDescent="0.35">
      <c r="C134" s="8">
        <v>85</v>
      </c>
      <c r="D134" s="13">
        <f t="shared" si="3"/>
        <v>13.481953772164994</v>
      </c>
      <c r="E134" s="13">
        <f t="shared" si="2"/>
        <v>23.864451351558255</v>
      </c>
    </row>
    <row r="135" spans="3:5" hidden="1" outlineLevel="1" x14ac:dyDescent="0.35">
      <c r="C135" s="8">
        <v>86</v>
      </c>
      <c r="D135" s="13">
        <f t="shared" si="3"/>
        <v>14.498790715715241</v>
      </c>
      <c r="E135" s="13">
        <f t="shared" si="2"/>
        <v>22.77023010606225</v>
      </c>
    </row>
    <row r="136" spans="3:5" hidden="1" outlineLevel="1" x14ac:dyDescent="0.35">
      <c r="C136" s="8">
        <v>87</v>
      </c>
      <c r="D136" s="13">
        <f t="shared" si="3"/>
        <v>15.592319612616015</v>
      </c>
      <c r="E136" s="13">
        <f t="shared" si="2"/>
        <v>21.750354328797965</v>
      </c>
    </row>
    <row r="137" spans="3:5" hidden="1" outlineLevel="1" x14ac:dyDescent="0.35">
      <c r="C137" s="8">
        <v>88</v>
      </c>
      <c r="D137" s="13">
        <f t="shared" si="3"/>
        <v>16.768324729210121</v>
      </c>
      <c r="E137" s="13">
        <f t="shared" si="2"/>
        <v>20.820807934815214</v>
      </c>
    </row>
    <row r="138" spans="3:5" hidden="1" outlineLevel="1" x14ac:dyDescent="0.35">
      <c r="C138" s="8">
        <v>89</v>
      </c>
      <c r="D138" s="13">
        <f t="shared" si="3"/>
        <v>18.033026593216736</v>
      </c>
      <c r="E138" s="13">
        <f t="shared" si="2"/>
        <v>19.99290001047595</v>
      </c>
    </row>
    <row r="139" spans="3:5" hidden="1" outlineLevel="1" x14ac:dyDescent="0.35">
      <c r="C139" s="8">
        <v>90</v>
      </c>
      <c r="D139" s="13">
        <f t="shared" si="3"/>
        <v>19.39311489747017</v>
      </c>
      <c r="E139" s="13">
        <f t="shared" si="2"/>
        <v>19.272935347006069</v>
      </c>
    </row>
    <row r="140" spans="3:5" hidden="1" outlineLevel="1" x14ac:dyDescent="0.35">
      <c r="C140" s="8">
        <v>91</v>
      </c>
      <c r="D140" s="13">
        <f t="shared" si="3"/>
        <v>20.855783885326794</v>
      </c>
      <c r="E140" s="13">
        <f t="shared" si="2"/>
        <v>18.662243363280009</v>
      </c>
    </row>
    <row r="141" spans="3:5" hidden="1" outlineLevel="1" x14ac:dyDescent="0.35">
      <c r="C141" s="8">
        <v>92</v>
      </c>
      <c r="D141" s="13">
        <f t="shared" si="3"/>
        <v>22.428770404913038</v>
      </c>
      <c r="E141" s="13">
        <f t="shared" si="2"/>
        <v>18.157563181238306</v>
      </c>
    </row>
    <row r="142" spans="3:5" hidden="1" outlineLevel="1" x14ac:dyDescent="0.35">
      <c r="C142" s="8">
        <v>93</v>
      </c>
      <c r="D142" s="13">
        <f t="shared" si="3"/>
        <v>24.120394833503553</v>
      </c>
      <c r="E142" s="13">
        <f t="shared" si="2"/>
        <v>17.751742257863039</v>
      </c>
    </row>
    <row r="143" spans="3:5" hidden="1" outlineLevel="1" x14ac:dyDescent="0.35">
      <c r="C143" s="8">
        <v>94</v>
      </c>
      <c r="D143" s="13">
        <f t="shared" si="3"/>
        <v>25.939605088501065</v>
      </c>
      <c r="E143" s="13">
        <f t="shared" si="2"/>
        <v>17.434669376415446</v>
      </c>
    </row>
    <row r="144" spans="3:5" hidden="1" outlineLevel="1" x14ac:dyDescent="0.35">
      <c r="C144" s="8">
        <v>95</v>
      </c>
      <c r="D144" s="13">
        <f t="shared" si="3"/>
        <v>27.896023957815775</v>
      </c>
      <c r="E144" s="13">
        <f t="shared" si="2"/>
        <v>17.194336317860884</v>
      </c>
    </row>
    <row r="145" spans="3:5" hidden="1" outlineLevel="1" x14ac:dyDescent="0.35">
      <c r="C145" s="8">
        <v>96</v>
      </c>
      <c r="D145" s="13">
        <f t="shared" si="3"/>
        <v>29.999999999999961</v>
      </c>
      <c r="E145" s="13">
        <f t="shared" si="2"/>
        <v>17.017911192485514</v>
      </c>
    </row>
    <row r="146" spans="3:5" collapsed="1" x14ac:dyDescent="0.35"/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User notes</vt:lpstr>
      <vt:lpstr>No regulation</vt:lpstr>
      <vt:lpstr>R desensitization</vt:lpstr>
      <vt:lpstr>E degradation</vt:lpstr>
      <vt:lpstr>E recycling</vt:lpstr>
      <vt:lpstr>R desensn &amp; E degradation</vt:lpstr>
      <vt:lpstr>Precursor depln &amp; E degradation</vt:lpstr>
      <vt:lpstr>R desensn &amp; resensn &amp; E degradn</vt:lpstr>
      <vt:lpstr>R desens, desens signals, E deg</vt:lpstr>
      <vt:lpstr>Precur depln, E degradn to 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Hoare</dc:creator>
  <cp:lastModifiedBy>Samuel Hoare</cp:lastModifiedBy>
  <dcterms:created xsi:type="dcterms:W3CDTF">2017-03-14T21:33:10Z</dcterms:created>
  <dcterms:modified xsi:type="dcterms:W3CDTF">2020-01-18T16:07:15Z</dcterms:modified>
</cp:coreProperties>
</file>